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amucs-my.sharepoint.com/personal/ljpinnell_tamu_edu/Documents/Documents/VERO/Amphibians16S/Manuscript/Revisions/"/>
    </mc:Choice>
  </mc:AlternateContent>
  <xr:revisionPtr revIDLastSave="0" documentId="8_{E8B87089-9F94-BA46-96B1-5FF1C5872CB3}" xr6:coauthVersionLast="47" xr6:coauthVersionMax="47" xr10:uidLastSave="{00000000-0000-0000-0000-000000000000}"/>
  <bookViews>
    <workbookView xWindow="3000" yWindow="660" windowWidth="63720" windowHeight="28140" activeTab="5" xr2:uid="{60924D63-7BF8-954E-97AC-39DD6C881125}"/>
  </bookViews>
  <sheets>
    <sheet name="Phylum" sheetId="1" r:id="rId1"/>
    <sheet name="Class" sheetId="2" r:id="rId2"/>
    <sheet name="Order" sheetId="3" r:id="rId3"/>
    <sheet name="Family" sheetId="4" r:id="rId4"/>
    <sheet name="Genus" sheetId="5" r:id="rId5"/>
    <sheet name="metadata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99" i="5" l="1"/>
  <c r="B98" i="5"/>
  <c r="B97" i="5"/>
  <c r="B96" i="5"/>
  <c r="B95" i="5"/>
  <c r="B94" i="5"/>
  <c r="B93" i="5"/>
  <c r="B92" i="5"/>
  <c r="B91" i="5"/>
  <c r="B90" i="5"/>
  <c r="B89" i="5"/>
  <c r="B88" i="5"/>
  <c r="B87" i="5"/>
  <c r="B86" i="5"/>
  <c r="B85" i="5"/>
  <c r="B84" i="5"/>
  <c r="B83" i="5"/>
  <c r="B82" i="5"/>
  <c r="B81" i="5"/>
  <c r="B80" i="5"/>
  <c r="B79" i="5"/>
  <c r="B78" i="5"/>
  <c r="B77" i="5"/>
  <c r="B76" i="5"/>
  <c r="B75" i="5"/>
  <c r="B74" i="5"/>
  <c r="B73" i="5"/>
  <c r="B72" i="5"/>
  <c r="B71" i="5"/>
  <c r="B70" i="5"/>
  <c r="B69" i="5"/>
  <c r="B68" i="5"/>
  <c r="B67" i="5"/>
  <c r="B66" i="5"/>
  <c r="B65" i="5"/>
  <c r="B64" i="5"/>
  <c r="B63" i="5"/>
  <c r="B62" i="5"/>
  <c r="B61" i="5"/>
  <c r="B60" i="5"/>
  <c r="B59" i="5"/>
  <c r="B58" i="5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2" i="5"/>
  <c r="B91" i="4"/>
  <c r="B90" i="4"/>
  <c r="B89" i="4"/>
  <c r="B88" i="4"/>
  <c r="B87" i="4"/>
  <c r="B86" i="4"/>
  <c r="B85" i="4"/>
  <c r="B84" i="4"/>
  <c r="B83" i="4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  <c r="B18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  <c r="B2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1400" uniqueCount="404">
  <si>
    <t>Phylum</t>
  </si>
  <si>
    <t>AVG (RA%)</t>
  </si>
  <si>
    <t>PF01</t>
  </si>
  <si>
    <t>PF01a</t>
  </si>
  <si>
    <t>PF02</t>
  </si>
  <si>
    <t>PF02a</t>
  </si>
  <si>
    <t>PF03</t>
  </si>
  <si>
    <t>PF03a</t>
  </si>
  <si>
    <t>PF04</t>
  </si>
  <si>
    <t>PF04a</t>
  </si>
  <si>
    <t>PF05</t>
  </si>
  <si>
    <t>PF05a</t>
  </si>
  <si>
    <t>PF06</t>
  </si>
  <si>
    <t>PF06a</t>
  </si>
  <si>
    <t>PF07</t>
  </si>
  <si>
    <t>PF07a</t>
  </si>
  <si>
    <t>PF08</t>
  </si>
  <si>
    <t>PF08a</t>
  </si>
  <si>
    <t>PF09</t>
  </si>
  <si>
    <t>PF09a</t>
  </si>
  <si>
    <t>PF10</t>
  </si>
  <si>
    <t>PF10a</t>
  </si>
  <si>
    <t>PO47</t>
  </si>
  <si>
    <t>PQ01</t>
  </si>
  <si>
    <t>PQ02</t>
  </si>
  <si>
    <t>PQ03</t>
  </si>
  <si>
    <t>PQ04</t>
  </si>
  <si>
    <t>PQ05</t>
  </si>
  <si>
    <t>PQ06</t>
  </si>
  <si>
    <t>PQ07</t>
  </si>
  <si>
    <t>PQ08</t>
  </si>
  <si>
    <t>PQ09</t>
  </si>
  <si>
    <t>PQ10</t>
  </si>
  <si>
    <t>PQ11</t>
  </si>
  <si>
    <t>PQ13</t>
  </si>
  <si>
    <t>PQ14</t>
  </si>
  <si>
    <t>PQ15</t>
  </si>
  <si>
    <t>PQ16</t>
  </si>
  <si>
    <t>PQ17</t>
  </si>
  <si>
    <t>PQ18</t>
  </si>
  <si>
    <t>PQ19</t>
  </si>
  <si>
    <t>PQ20</t>
  </si>
  <si>
    <t>PQ21</t>
  </si>
  <si>
    <t>PQ22</t>
  </si>
  <si>
    <t>PQ23</t>
  </si>
  <si>
    <t>PQ24</t>
  </si>
  <si>
    <t>PQ25</t>
  </si>
  <si>
    <t>PQ26</t>
  </si>
  <si>
    <t>PQ27</t>
  </si>
  <si>
    <t>PQ28</t>
  </si>
  <si>
    <t>PQ29</t>
  </si>
  <si>
    <t>PQ31</t>
  </si>
  <si>
    <t>PQ33</t>
  </si>
  <si>
    <t>PQ34</t>
  </si>
  <si>
    <t>PQ35</t>
  </si>
  <si>
    <t>PQ36</t>
  </si>
  <si>
    <t>PQ37</t>
  </si>
  <si>
    <t>PQ38</t>
  </si>
  <si>
    <t>PQ40</t>
  </si>
  <si>
    <t>PQ41</t>
  </si>
  <si>
    <t>PQ42</t>
  </si>
  <si>
    <t>PQ43</t>
  </si>
  <si>
    <t>PQ44</t>
  </si>
  <si>
    <t>PQ45</t>
  </si>
  <si>
    <t>PQ46</t>
  </si>
  <si>
    <t>PQ48</t>
  </si>
  <si>
    <t>PQ49</t>
  </si>
  <si>
    <t>PQ50</t>
  </si>
  <si>
    <t>PQ51B</t>
  </si>
  <si>
    <t>PQ52</t>
  </si>
  <si>
    <t>PQ53</t>
  </si>
  <si>
    <t>PQ54</t>
  </si>
  <si>
    <t>PQ55</t>
  </si>
  <si>
    <t>Proteobacteria</t>
  </si>
  <si>
    <t>Bacteroidota</t>
  </si>
  <si>
    <t>Actinobacteriota</t>
  </si>
  <si>
    <t>Firmicutes</t>
  </si>
  <si>
    <t>Verrucomicrobiota</t>
  </si>
  <si>
    <t>Cyanobacteria</t>
  </si>
  <si>
    <t>Acidobacteriota</t>
  </si>
  <si>
    <t>unclassified Bacteria</t>
  </si>
  <si>
    <t>Bdellovibrionota</t>
  </si>
  <si>
    <t>Myxococcota</t>
  </si>
  <si>
    <t>Chloroflexi</t>
  </si>
  <si>
    <t>Planctomycetota</t>
  </si>
  <si>
    <t>WPS-2</t>
  </si>
  <si>
    <t>Gemmatimonadota</t>
  </si>
  <si>
    <t>Desulfobacterota</t>
  </si>
  <si>
    <t>Class</t>
  </si>
  <si>
    <t>AVG</t>
  </si>
  <si>
    <t>Gammaproteobacteria|Proteobacteria</t>
  </si>
  <si>
    <t>Bacteroidia|Bacteroidota</t>
  </si>
  <si>
    <t>Alphaproteobacteria|Proteobacteria</t>
  </si>
  <si>
    <t>Actinobacteria|Actinobacteriota</t>
  </si>
  <si>
    <t>Bacilli|Firmicutes</t>
  </si>
  <si>
    <t>Verrucomicrobiae|Verrucomicrobiota</t>
  </si>
  <si>
    <t>Cyanobacteriia|Cyanobacteria</t>
  </si>
  <si>
    <t>Clostridia|Firmicutes</t>
  </si>
  <si>
    <t>unclassified Bacteria|unclassified Bacteria</t>
  </si>
  <si>
    <t>Bdellovibrionia|Bdellovibrionota</t>
  </si>
  <si>
    <t>Polyangia|Myxococcota</t>
  </si>
  <si>
    <t>Acidobacteriae|Acidobacteriota</t>
  </si>
  <si>
    <t>Thermoleophilia|Actinobacteriota</t>
  </si>
  <si>
    <t>WPS-2|WPS-2</t>
  </si>
  <si>
    <t>Anaerolineae|Chloroflexi</t>
  </si>
  <si>
    <t>Blastocatellia|Acidobacteriota</t>
  </si>
  <si>
    <t>Planctomycetes|Planctomycetota</t>
  </si>
  <si>
    <t>Myxococcia|Myxococcota</t>
  </si>
  <si>
    <t>Acidimicrobiia|Actinobacteriota</t>
  </si>
  <si>
    <t>Vicinamibacteria|Acidobacteriota</t>
  </si>
  <si>
    <t>Oligoflexia|Bdellovibrionota</t>
  </si>
  <si>
    <t>Gemmatimonadetes|Gemmatimonadota</t>
  </si>
  <si>
    <t>Sericytochromatia|Cyanobacteria</t>
  </si>
  <si>
    <t>Order</t>
  </si>
  <si>
    <t>Pseudomonadales</t>
  </si>
  <si>
    <t>Burkholderiales</t>
  </si>
  <si>
    <t>Enterobacterales</t>
  </si>
  <si>
    <t>Flavobacteriales</t>
  </si>
  <si>
    <t>Sphingobacteriales</t>
  </si>
  <si>
    <t>Rhizobiales</t>
  </si>
  <si>
    <t>Micrococcales</t>
  </si>
  <si>
    <t>Cytophagales</t>
  </si>
  <si>
    <t>Chitinophagales</t>
  </si>
  <si>
    <t>Bacteroidales</t>
  </si>
  <si>
    <t>Xanthomonadales</t>
  </si>
  <si>
    <t>Sphingomonadales</t>
  </si>
  <si>
    <t>Caulobacterales</t>
  </si>
  <si>
    <t>Corynebacteriales</t>
  </si>
  <si>
    <t>Cyanobacteriales</t>
  </si>
  <si>
    <t>Lactobacillales</t>
  </si>
  <si>
    <t>Verrucomicrobiales</t>
  </si>
  <si>
    <t>Salinisphaerales</t>
  </si>
  <si>
    <t>Staphylococcales</t>
  </si>
  <si>
    <t>Bacillales</t>
  </si>
  <si>
    <t>Exiguobacterales</t>
  </si>
  <si>
    <t>Rhodobacterales</t>
  </si>
  <si>
    <t>Propionibacteriales</t>
  </si>
  <si>
    <t>Chthoniobacterales</t>
  </si>
  <si>
    <t>Lachnospirales</t>
  </si>
  <si>
    <t>Bdellovibrionales</t>
  </si>
  <si>
    <t>Polyangiales</t>
  </si>
  <si>
    <t>Acetobacterales</t>
  </si>
  <si>
    <t>Oscillospirales</t>
  </si>
  <si>
    <t>Bacteriovoracales</t>
  </si>
  <si>
    <t>Acidobacteriales</t>
  </si>
  <si>
    <t>Frankiales</t>
  </si>
  <si>
    <t>Solirubrobacterales</t>
  </si>
  <si>
    <t>Gaiellales</t>
  </si>
  <si>
    <t>Myxococcales</t>
  </si>
  <si>
    <t>Pedosphaerales</t>
  </si>
  <si>
    <t>Blastocatellales</t>
  </si>
  <si>
    <t>Paenibacillales</t>
  </si>
  <si>
    <t>Rhodospirillales</t>
  </si>
  <si>
    <t>Micromonosporales</t>
  </si>
  <si>
    <t>Bryobacterales</t>
  </si>
  <si>
    <t>Leptolyngbyales</t>
  </si>
  <si>
    <t>Vicinamibacterales</t>
  </si>
  <si>
    <t>Kineosporiales</t>
  </si>
  <si>
    <t>Gemmatimonadales</t>
  </si>
  <si>
    <t>Haliangiales</t>
  </si>
  <si>
    <t>Sericytochromatia</t>
  </si>
  <si>
    <t>Peptostreptococcales-Tissierellales</t>
  </si>
  <si>
    <t>Microtrichales</t>
  </si>
  <si>
    <t>Azospirillales</t>
  </si>
  <si>
    <t>Gemmatales</t>
  </si>
  <si>
    <t>SBR1031</t>
  </si>
  <si>
    <t>Streptomycetales</t>
  </si>
  <si>
    <t>Opitutales</t>
  </si>
  <si>
    <t>Nitrosococcales</t>
  </si>
  <si>
    <t>Family</t>
  </si>
  <si>
    <t>AVG RA (%)</t>
  </si>
  <si>
    <t>Moraxellaceae|Pseudomonadales</t>
  </si>
  <si>
    <t>Pseudomonadaceae|Pseudomonadales</t>
  </si>
  <si>
    <t>Sphingobacteriaceae|Sphingobacteriales</t>
  </si>
  <si>
    <t>Comamonadaceae|Burkholderiales</t>
  </si>
  <si>
    <t>Weeksellaceae|Flavobacteriales</t>
  </si>
  <si>
    <t>Alcaligenaceae|Burkholderiales</t>
  </si>
  <si>
    <t>Yersiniaceae|Enterobacterales</t>
  </si>
  <si>
    <t>Flavobacteriaceae|Flavobacteriales</t>
  </si>
  <si>
    <t>Rhizobiaceae|Rhizobiales</t>
  </si>
  <si>
    <t>Enterobacteriaceae|Enterobacterales</t>
  </si>
  <si>
    <t>Micrococcaceae|Micrococcales</t>
  </si>
  <si>
    <t>Methylophilaceae|Burkholderiales</t>
  </si>
  <si>
    <t>Oxalobacteraceae|Burkholderiales</t>
  </si>
  <si>
    <t>Chitinophagaceae|Chitinophagales</t>
  </si>
  <si>
    <t>Aeromonadaceae|Enterobacterales</t>
  </si>
  <si>
    <t>Xanthomonadaceae|Xanthomonadales</t>
  </si>
  <si>
    <t>Sphingomonadaceae|Sphingomonadales</t>
  </si>
  <si>
    <t>Caulobacteraceae|Caulobacterales</t>
  </si>
  <si>
    <t>Spirosomaceae|Cytophagales</t>
  </si>
  <si>
    <t>Bacteroidaceae|Bacteroidales</t>
  </si>
  <si>
    <t>Nocardiaceae|Corynebacteriales</t>
  </si>
  <si>
    <t>Tannerellaceae|Bacteroidales</t>
  </si>
  <si>
    <t>Amoebophilaceae|Cytophagales</t>
  </si>
  <si>
    <t>Beijerinckiaceae|Rhizobiales</t>
  </si>
  <si>
    <t>Nostocaceae|Cyanobacteriales</t>
  </si>
  <si>
    <t>Hafniaceae|Enterobacterales</t>
  </si>
  <si>
    <t>Solimonadaceae|Salinisphaerales</t>
  </si>
  <si>
    <t>Staphylococcaceae|Staphylococcales</t>
  </si>
  <si>
    <t>Burkholderiaceae|Burkholderiales</t>
  </si>
  <si>
    <t>Exiguobacteraceae|Exiguobacterales</t>
  </si>
  <si>
    <t>Xanthobacteraceae|Rhizobiales</t>
  </si>
  <si>
    <t>Hymenobacteraceae|Cytophagales</t>
  </si>
  <si>
    <t>Rikenellaceae|Bacteroidales</t>
  </si>
  <si>
    <t>Enterococcaceae|Lactobacillales</t>
  </si>
  <si>
    <t>Bacillaceae|Bacillales</t>
  </si>
  <si>
    <t>Rhodobacteraceae|Rhodobacterales</t>
  </si>
  <si>
    <t>Nocardioidaceae|Propionibacteriales</t>
  </si>
  <si>
    <t>Verrucomicrobiaceae|Verrucomicrobiales</t>
  </si>
  <si>
    <t>Lachnospiraceae|Lachnospirales</t>
  </si>
  <si>
    <t>Bdellovibrionaceae|Bdellovibrionales</t>
  </si>
  <si>
    <t>Chthoniobacteraceae|Chthoniobacterales</t>
  </si>
  <si>
    <t>Acetobacteraceae|Acetobacterales</t>
  </si>
  <si>
    <t>Bacteriovoracaceae|Bacteriovoracales</t>
  </si>
  <si>
    <t>Shewanellaceae|Enterobacterales</t>
  </si>
  <si>
    <t>Morganellaceae|Enterobacterales</t>
  </si>
  <si>
    <t>Budviciaceae|Enterobacterales</t>
  </si>
  <si>
    <t>Cellvibrionaceae|Pseudomonadales</t>
  </si>
  <si>
    <t>Corynebacteriaceae|Corynebacteriales</t>
  </si>
  <si>
    <t>Pedosphaeraceae|Pedosphaerales</t>
  </si>
  <si>
    <t>Blastocatellaceae|Blastocatellales</t>
  </si>
  <si>
    <t>Mycobacteriaceae|Corynebacteriales</t>
  </si>
  <si>
    <t>Intrasporangiaceae|Micrococcales</t>
  </si>
  <si>
    <t>Ruminococcaceae|Oscillospirales</t>
  </si>
  <si>
    <t>Paenibacillaceae|Paenibacillales</t>
  </si>
  <si>
    <t>Micromonosporaceae|Micromonosporales</t>
  </si>
  <si>
    <t>Microbacteriaceae|Micrococcales</t>
  </si>
  <si>
    <t>Polyangiaceae|Polyangiales</t>
  </si>
  <si>
    <t>Myxococcaceae|Myxococcales</t>
  </si>
  <si>
    <t>Bryobacteraceae|Bryobacterales</t>
  </si>
  <si>
    <t>Streptococcaceae|Lactobacillales</t>
  </si>
  <si>
    <t>Alteromonadaceae|Enterobacterales</t>
  </si>
  <si>
    <t>Solirubrobacteraceae|Solirubrobacterales</t>
  </si>
  <si>
    <t>Akkermansiaceae|Verrucomicrobiales</t>
  </si>
  <si>
    <t>uncultured|Rhodospirillales</t>
  </si>
  <si>
    <t>Leptolyngbyaceae|Leptolyngbyales</t>
  </si>
  <si>
    <t>Nitrosomonadaceae|Burkholderiales</t>
  </si>
  <si>
    <t>Devosiaceae|Rhizobiales</t>
  </si>
  <si>
    <t>Kineosporiaceae|Kineosporiales</t>
  </si>
  <si>
    <t>Gemmatimonadaceae|Gemmatimonadales</t>
  </si>
  <si>
    <t>Haliangiaceae|Haliangiales</t>
  </si>
  <si>
    <t>Marinifilaceae|Bacteroidales</t>
  </si>
  <si>
    <t>uncultured|Gaiellales</t>
  </si>
  <si>
    <t>Koribacteraceae|Acidobacteriales</t>
  </si>
  <si>
    <t>Sericytochromatia|Sericytochromatia</t>
  </si>
  <si>
    <t>Crocinitomicaceae|Flavobacteriales</t>
  </si>
  <si>
    <t>Azospirillaceae|Azospirillales</t>
  </si>
  <si>
    <t>Gemmataceae|Gemmatales</t>
  </si>
  <si>
    <t>Erwiniaceae|Enterobacterales</t>
  </si>
  <si>
    <t>Halomonadaceae|Pseudomonadales</t>
  </si>
  <si>
    <t>Family_XI|Peptostreptococcales-Tissierellales</t>
  </si>
  <si>
    <t>Streptomycetaceae|Streptomycetales</t>
  </si>
  <si>
    <t>unclassified Enterobacterales|Enterobacterales</t>
  </si>
  <si>
    <t>Planococcaceae|Bacillales</t>
  </si>
  <si>
    <t>uncultured|Vicinamibacterales</t>
  </si>
  <si>
    <t>Rubritaleaceae|Verrucomicrobiales</t>
  </si>
  <si>
    <t>Opitutaceae|Opitutales</t>
  </si>
  <si>
    <t>TRA3-20|Burkholderiales</t>
  </si>
  <si>
    <t>A4b|SBR1031</t>
  </si>
  <si>
    <t>Genus</t>
  </si>
  <si>
    <t>unclassified Moraxellaceae|Moraxellaceae</t>
  </si>
  <si>
    <t>unclassified Pseudomonadaceae|Pseudomonadaceae</t>
  </si>
  <si>
    <t>unclassified Sphingobacteriaceae|Sphingobacteriaceae</t>
  </si>
  <si>
    <t>unclassified Comamonadaceae|Comamonadaceae</t>
  </si>
  <si>
    <t>unclassified Weeksellaceae|Weeksellaceae</t>
  </si>
  <si>
    <t>unclassified Alcaligenaceae|Alcaligenaceae</t>
  </si>
  <si>
    <t>unclassified Yersiniaceae|Yersiniaceae</t>
  </si>
  <si>
    <t>unclassified Flavobacteriaceae|Flavobacteriaceae</t>
  </si>
  <si>
    <t>unclassified Rhizobiaceae|Rhizobiaceae</t>
  </si>
  <si>
    <t>unclassified Enterobacteriaceae|Enterobacteriaceae</t>
  </si>
  <si>
    <t>unclassified Micrococcaceae|Micrococcaceae</t>
  </si>
  <si>
    <t>unclassified Methylophilaceae|Methylophilaceae</t>
  </si>
  <si>
    <t>unclassified Oxalobacteraceae|Oxalobacteraceae</t>
  </si>
  <si>
    <t>unclassified Aeromonadaceae|Aeromonadaceae</t>
  </si>
  <si>
    <t>unclassified Sphingomonadaceae|Sphingomonadaceae</t>
  </si>
  <si>
    <t>unclassified Xanthomonadaceae|Xanthomonadaceae</t>
  </si>
  <si>
    <t>Acinetobacter|Moraxellaceae</t>
  </si>
  <si>
    <t>unclassified Chitinophagaceae|Chitinophagaceae</t>
  </si>
  <si>
    <t>Perlucidibaca|Moraxellaceae</t>
  </si>
  <si>
    <t>Brevundimonas|Caulobacteraceae</t>
  </si>
  <si>
    <t>unclassified Spirosomaceae|Spirosomaceae</t>
  </si>
  <si>
    <t>unclassified Nocardiaceae|Nocardiaceae</t>
  </si>
  <si>
    <t>Sphingobacterium|Sphingobacteriaceae</t>
  </si>
  <si>
    <t>Terrimonas|Chitinophagaceae</t>
  </si>
  <si>
    <t>unclassified Amoebophilaceae|Amoebophilaceae</t>
  </si>
  <si>
    <t>unclassified Hafniaceae|Hafniaceae</t>
  </si>
  <si>
    <t>unclassified Bacteroidaceae|Bacteroidaceae</t>
  </si>
  <si>
    <t>Parabacteroides|Tannerellaceae</t>
  </si>
  <si>
    <t>unclassified Caulobacteraceae|Caulobacteraceae</t>
  </si>
  <si>
    <t>unclassified Beijerinckiaceae|Beijerinckiaceae</t>
  </si>
  <si>
    <t>unclassified Staphylococcaceae|Staphylococcaceae</t>
  </si>
  <si>
    <t>Pseudomonas|Pseudomonadaceae</t>
  </si>
  <si>
    <t>unclassified Nostocaceae|Nostocaceae</t>
  </si>
  <si>
    <t>unclassified Burkholderiaceae|Burkholderiaceae</t>
  </si>
  <si>
    <t>unclassified Exiguobacteraceae|Exiguobacteraceae</t>
  </si>
  <si>
    <t>unclassified Xanthobacteraceae|Xanthobacteraceae</t>
  </si>
  <si>
    <t>unclassified Bacillaceae|Bacillaceae</t>
  </si>
  <si>
    <t>unclassified Rhodobacteraceae|Rhodobacteraceae</t>
  </si>
  <si>
    <t>unclassified Nocardioidaceae|Nocardioidaceae</t>
  </si>
  <si>
    <t>unclassified Enterococcaceae|Enterococcaceae</t>
  </si>
  <si>
    <t>Bacteroides|Bacteroidaceae</t>
  </si>
  <si>
    <t>unclassified Hymenobacteraceae|Hymenobacteraceae</t>
  </si>
  <si>
    <t>Prosthecobacter|Verrucomicrobiaceae</t>
  </si>
  <si>
    <t>Bdellovibrio|Bdellovibrionaceae</t>
  </si>
  <si>
    <t>Solimonas|Solimonadaceae</t>
  </si>
  <si>
    <t>Pseudoxanthomonas|Xanthomonadaceae</t>
  </si>
  <si>
    <t>unclassified Lachnospiraceae|Lachnospiraceae</t>
  </si>
  <si>
    <t>unclassified Shewanellaceae|Shewanellaceae</t>
  </si>
  <si>
    <t>unclassified Morganellaceae|Morganellaceae</t>
  </si>
  <si>
    <t>Stenotrophomonas|Xanthomonadaceae</t>
  </si>
  <si>
    <t>unclassified Tannerellaceae|Tannerellaceae</t>
  </si>
  <si>
    <t>unclassified Chthoniobacteraceae|Chthoniobacteraceae</t>
  </si>
  <si>
    <t>Flavobacterium|Flavobacteriaceae</t>
  </si>
  <si>
    <t>Aurantisolimonas|Chitinophagaceae</t>
  </si>
  <si>
    <t>unclassified Cellvibrionaceae|Cellvibrionaceae</t>
  </si>
  <si>
    <t>Alistipes|Rikenellaceae</t>
  </si>
  <si>
    <t>unclassified Mycobacteriaceae|Mycobacteriaceae</t>
  </si>
  <si>
    <t>unclassified Intrasporangiaceae|Intrasporangiaceae</t>
  </si>
  <si>
    <t>unclassified Rikenellaceae|Rikenellaceae</t>
  </si>
  <si>
    <t>unclassified Blastocatellaceae|Blastocatellaceae</t>
  </si>
  <si>
    <t>Pragia|Budviciaceae</t>
  </si>
  <si>
    <t>unclassified Micromonosporaceae|Micromonosporaceae</t>
  </si>
  <si>
    <t>unclassified Microbacteriaceae|Microbacteriaceae</t>
  </si>
  <si>
    <t>Spirosoma|Spirosomaceae</t>
  </si>
  <si>
    <t>unclassified Corynebacteriaceae|Corynebacteriaceae</t>
  </si>
  <si>
    <t>Akkermansia|Akkermansiaceae</t>
  </si>
  <si>
    <t>unclassified Acetobacteraceae|Acetobacteraceae</t>
  </si>
  <si>
    <t>unclassified Myxococcaceae|Myxococcaceae</t>
  </si>
  <si>
    <t>Bacteriovorax|Bacteriovoracaceae</t>
  </si>
  <si>
    <t>unclassified Alteromonadaceae|Alteromonadaceae</t>
  </si>
  <si>
    <t>Lactococcus|Streptococcaceae</t>
  </si>
  <si>
    <t>unclassified Devosiaceae|Devosiaceae</t>
  </si>
  <si>
    <t>Edaphobaculum|Chitinophagaceae</t>
  </si>
  <si>
    <t>Hymenobacter|Hymenobacteraceae</t>
  </si>
  <si>
    <t>Odoribacter|Marinifilaceae</t>
  </si>
  <si>
    <t>Fibrella|Spirosomaceae</t>
  </si>
  <si>
    <t>unclassified Paenibacillaceae|Paenibacillaceae</t>
  </si>
  <si>
    <t>unclassified Ruminococcaceae|Ruminococcaceae</t>
  </si>
  <si>
    <t>Chthoniobacter|Chthoniobacteraceae</t>
  </si>
  <si>
    <t>unclassified Solimonadaceae|Solimonadaceae</t>
  </si>
  <si>
    <t>unclassified Koribacteraceae|Koribacteraceae</t>
  </si>
  <si>
    <t>unclassified Bryobacteraceae|Bryobacteraceae</t>
  </si>
  <si>
    <t>Alkanindiges|Moraxellaceae</t>
  </si>
  <si>
    <t>unclassified Azospirillaceae|Azospirillaceae</t>
  </si>
  <si>
    <t>unclassified Erwiniaceae|Erwiniaceae</t>
  </si>
  <si>
    <t>unclassified Halomonadaceae|Halomonadaceae</t>
  </si>
  <si>
    <t>unclassified Streptomycetaceae|Streptomycetaceae</t>
  </si>
  <si>
    <t>unclassified Enterobacterales|unclassified Enterobacterales</t>
  </si>
  <si>
    <t>unclassified Kineosporiaceae|Kineosporiaceae</t>
  </si>
  <si>
    <t>Rudanella|Spirosomaceae</t>
  </si>
  <si>
    <t>unclassified Planococcaceae|Planococcaceae</t>
  </si>
  <si>
    <t>unclassified Bacteriovoracaceae|Bacteriovoracaceae</t>
  </si>
  <si>
    <t>unclassified uncultured|uncultured</t>
  </si>
  <si>
    <t>Ferruginibacter|Chitinophagaceae</t>
  </si>
  <si>
    <t>Dyadobacter|Spirosomaceae</t>
  </si>
  <si>
    <t>SampleID</t>
  </si>
  <si>
    <t>group</t>
  </si>
  <si>
    <t>timepoint_cat</t>
  </si>
  <si>
    <t>group_timepoint</t>
  </si>
  <si>
    <t>timepoint</t>
  </si>
  <si>
    <t>week_cat</t>
  </si>
  <si>
    <t>date</t>
  </si>
  <si>
    <t>swab_location</t>
  </si>
  <si>
    <t xml:space="preserve">enclosure </t>
  </si>
  <si>
    <t>substrate</t>
  </si>
  <si>
    <t>solo_group</t>
  </si>
  <si>
    <t>treatment</t>
  </si>
  <si>
    <t>wild</t>
  </si>
  <si>
    <t>wild wild</t>
  </si>
  <si>
    <t>A</t>
  </si>
  <si>
    <t>Dorsal &amp; Ventral</t>
  </si>
  <si>
    <t>Tall grass near pond</t>
  </si>
  <si>
    <t>Solo</t>
  </si>
  <si>
    <t>None</t>
  </si>
  <si>
    <t>Other</t>
  </si>
  <si>
    <t>transport</t>
  </si>
  <si>
    <t>transport transport</t>
  </si>
  <si>
    <t>B</t>
  </si>
  <si>
    <t>Transport tub</t>
  </si>
  <si>
    <t>Wet paper towel &amp; wet leaves</t>
  </si>
  <si>
    <t>quarantine</t>
  </si>
  <si>
    <t>quarantine week 1</t>
  </si>
  <si>
    <t>quarantine quarantine week 1</t>
  </si>
  <si>
    <t>C</t>
  </si>
  <si>
    <t>Q4T8A</t>
  </si>
  <si>
    <t>Wet paper towel</t>
  </si>
  <si>
    <t>Group</t>
  </si>
  <si>
    <t>quarantine week 2</t>
  </si>
  <si>
    <t>quarantine quarantine week 2</t>
  </si>
  <si>
    <t>D</t>
  </si>
  <si>
    <t>Ivermectin</t>
  </si>
  <si>
    <t>quarantine week 4</t>
  </si>
  <si>
    <t>quarantine quarantine week 4</t>
  </si>
  <si>
    <t>E</t>
  </si>
  <si>
    <t>Q4T6A</t>
  </si>
  <si>
    <t>PQ30</t>
  </si>
  <si>
    <t>quarantine week 7</t>
  </si>
  <si>
    <t>quarantine quarantine week 7</t>
  </si>
  <si>
    <t>F</t>
  </si>
  <si>
    <t>PQ32</t>
  </si>
  <si>
    <t>quarantine week 9</t>
  </si>
  <si>
    <t>quarantine quarantine week 9</t>
  </si>
  <si>
    <t>G</t>
  </si>
  <si>
    <t>PQ3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11" fontId="1" fillId="0" borderId="0" xfId="0" applyNumberFormat="1" applyFont="1"/>
    <xf numFmtId="0" fontId="1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74A28-1767-E248-A579-7CD70D5A9C3C}">
  <dimension ref="A1:BU16"/>
  <sheetViews>
    <sheetView workbookViewId="0">
      <selection activeCell="D19" sqref="D19"/>
    </sheetView>
  </sheetViews>
  <sheetFormatPr baseColWidth="10" defaultRowHeight="16" x14ac:dyDescent="0.2"/>
  <cols>
    <col min="1" max="1" width="19.6640625" customWidth="1"/>
  </cols>
  <sheetData>
    <row r="1" spans="1:73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</row>
    <row r="2" spans="1:73" x14ac:dyDescent="0.2">
      <c r="A2" s="1" t="s">
        <v>73</v>
      </c>
      <c r="B2" s="1">
        <f>AVERAGE(C2:BU2)</f>
        <v>66.464389486187102</v>
      </c>
      <c r="C2">
        <v>67.326744519957899</v>
      </c>
      <c r="D2">
        <v>98.372126231614999</v>
      </c>
      <c r="E2">
        <v>82.165143895310607</v>
      </c>
      <c r="F2">
        <v>92.530886649223902</v>
      </c>
      <c r="G2">
        <v>28.226061864377002</v>
      </c>
      <c r="H2">
        <v>96.032723326952905</v>
      </c>
      <c r="I2">
        <v>52.072763271872297</v>
      </c>
      <c r="J2">
        <v>97.463369963369999</v>
      </c>
      <c r="K2">
        <v>54.6223191138345</v>
      </c>
      <c r="L2">
        <v>88.753547776726606</v>
      </c>
      <c r="M2">
        <v>43.5299145299145</v>
      </c>
      <c r="N2">
        <v>88.717470413748799</v>
      </c>
      <c r="O2">
        <v>30.291756412766802</v>
      </c>
      <c r="P2">
        <v>96.744698025977797</v>
      </c>
      <c r="Q2">
        <v>37.266973408506701</v>
      </c>
      <c r="R2">
        <v>91.598036215590497</v>
      </c>
      <c r="S2">
        <v>56.715069825609703</v>
      </c>
      <c r="T2">
        <v>92.886402543409105</v>
      </c>
      <c r="U2">
        <v>28.0894944357604</v>
      </c>
      <c r="V2">
        <v>86.150340223392007</v>
      </c>
      <c r="W2">
        <v>81.487659308295804</v>
      </c>
      <c r="X2">
        <v>68.451077204835997</v>
      </c>
      <c r="Y2">
        <v>63.926700916238502</v>
      </c>
      <c r="Z2">
        <v>73.520162646813603</v>
      </c>
      <c r="AA2">
        <v>68.582765286397404</v>
      </c>
      <c r="AB2">
        <v>62.8281971646974</v>
      </c>
      <c r="AC2">
        <v>57.005445147737603</v>
      </c>
      <c r="AD2">
        <v>55.4159350936987</v>
      </c>
      <c r="AE2">
        <v>64.582774049216994</v>
      </c>
      <c r="AF2">
        <v>71.596835832684803</v>
      </c>
      <c r="AG2">
        <v>63.408547864960703</v>
      </c>
      <c r="AH2">
        <v>48.953011539352303</v>
      </c>
      <c r="AI2">
        <v>95.839208524999407</v>
      </c>
      <c r="AJ2">
        <v>41.071576419937102</v>
      </c>
      <c r="AK2">
        <v>45.536132636511098</v>
      </c>
      <c r="AL2">
        <v>73.686515799353401</v>
      </c>
      <c r="AM2">
        <v>63.0360628586076</v>
      </c>
      <c r="AN2">
        <v>72.137582815281803</v>
      </c>
      <c r="AO2">
        <v>16.124591645949302</v>
      </c>
      <c r="AP2">
        <v>69.665844060561597</v>
      </c>
      <c r="AQ2">
        <v>52.855241963722897</v>
      </c>
      <c r="AR2">
        <v>79.151148267752902</v>
      </c>
      <c r="AS2">
        <v>77.627826995494203</v>
      </c>
      <c r="AT2">
        <v>53.356338838222001</v>
      </c>
      <c r="AU2">
        <v>66.229281767955797</v>
      </c>
      <c r="AV2">
        <v>58.551664724066299</v>
      </c>
      <c r="AW2">
        <v>75.749265426052901</v>
      </c>
      <c r="AX2">
        <v>54.819348283277002</v>
      </c>
      <c r="AY2">
        <v>95.325566435565705</v>
      </c>
      <c r="AZ2">
        <v>64.648000715627504</v>
      </c>
      <c r="BA2">
        <v>85.581218915957194</v>
      </c>
      <c r="BB2">
        <v>56.104184668559398</v>
      </c>
      <c r="BC2">
        <v>80.436833470057394</v>
      </c>
      <c r="BD2">
        <v>66.227284361402596</v>
      </c>
      <c r="BE2">
        <v>55.3785918110027</v>
      </c>
      <c r="BF2">
        <v>32.038501203162603</v>
      </c>
      <c r="BG2">
        <v>85.6125441980071</v>
      </c>
      <c r="BH2">
        <v>58.928958491384002</v>
      </c>
      <c r="BI2">
        <v>78.889405925236503</v>
      </c>
      <c r="BJ2">
        <v>59.98375439985</v>
      </c>
      <c r="BK2">
        <v>53.732871203147198</v>
      </c>
      <c r="BL2">
        <v>85.207337462029301</v>
      </c>
      <c r="BM2">
        <v>36.508648302370297</v>
      </c>
      <c r="BN2">
        <v>82.078741557056503</v>
      </c>
      <c r="BO2">
        <v>77.427308053061793</v>
      </c>
      <c r="BP2">
        <v>72.265058184197798</v>
      </c>
      <c r="BQ2">
        <v>68.0123501875768</v>
      </c>
      <c r="BR2">
        <v>63.702396169375298</v>
      </c>
      <c r="BS2">
        <v>79.168149571737004</v>
      </c>
      <c r="BT2">
        <v>40.622899607137803</v>
      </c>
      <c r="BU2">
        <v>56.338462895189402</v>
      </c>
    </row>
    <row r="3" spans="1:73" x14ac:dyDescent="0.2">
      <c r="A3" s="1" t="s">
        <v>74</v>
      </c>
      <c r="B3" s="1">
        <f>AVERAGE(C3:BU3)</f>
        <v>22.914267889031247</v>
      </c>
      <c r="C3">
        <v>27.461232889824799</v>
      </c>
      <c r="D3">
        <v>0.90913418058927098</v>
      </c>
      <c r="E3">
        <v>13.290239342794701</v>
      </c>
      <c r="F3">
        <v>4.6344639861083401</v>
      </c>
      <c r="G3">
        <v>31.166789832377301</v>
      </c>
      <c r="H3">
        <v>0.92537277038807098</v>
      </c>
      <c r="I3">
        <v>24.675163964855798</v>
      </c>
      <c r="J3">
        <v>1.46621896621897</v>
      </c>
      <c r="K3">
        <v>21.285057742163598</v>
      </c>
      <c r="L3">
        <v>4.0622043519394504</v>
      </c>
      <c r="M3">
        <v>14.957264957265</v>
      </c>
      <c r="N3">
        <v>7.3636891838170104</v>
      </c>
      <c r="O3">
        <v>14.1000765437813</v>
      </c>
      <c r="P3">
        <v>0.36691861745064902</v>
      </c>
      <c r="Q3">
        <v>12.743827360508099</v>
      </c>
      <c r="R3">
        <v>1.10296563377283</v>
      </c>
      <c r="S3">
        <v>26.001065332684899</v>
      </c>
      <c r="T3">
        <v>0.68883997717453305</v>
      </c>
      <c r="U3">
        <v>10.967501108181899</v>
      </c>
      <c r="V3">
        <v>12.2576710745924</v>
      </c>
      <c r="W3">
        <v>17.2352680549402</v>
      </c>
      <c r="X3">
        <v>30.984643179765101</v>
      </c>
      <c r="Y3">
        <v>33.935825802177497</v>
      </c>
      <c r="Z3">
        <v>26.081996226359902</v>
      </c>
      <c r="AA3">
        <v>31.2171465391528</v>
      </c>
      <c r="AB3">
        <v>36.492201198757698</v>
      </c>
      <c r="AC3">
        <v>41.608391608391599</v>
      </c>
      <c r="AD3">
        <v>42.9189474529785</v>
      </c>
      <c r="AE3">
        <v>34.445190156599601</v>
      </c>
      <c r="AF3">
        <v>27.156779611797099</v>
      </c>
      <c r="AG3">
        <v>35.935332202867301</v>
      </c>
      <c r="AH3">
        <v>49.184616013405801</v>
      </c>
      <c r="AI3">
        <v>4.0567716881255604</v>
      </c>
      <c r="AJ3">
        <v>58.079773141248602</v>
      </c>
      <c r="AK3">
        <v>53.163933441460898</v>
      </c>
      <c r="AL3">
        <v>21.266033997288599</v>
      </c>
      <c r="AM3">
        <v>30.857503401226399</v>
      </c>
      <c r="AN3">
        <v>27.1123369232116</v>
      </c>
      <c r="AO3">
        <v>0.351338579441557</v>
      </c>
      <c r="AP3">
        <v>29.687187354098601</v>
      </c>
      <c r="AQ3">
        <v>16.076756075355402</v>
      </c>
      <c r="AR3">
        <v>17.055798724021901</v>
      </c>
      <c r="AS3">
        <v>21.285997257351799</v>
      </c>
      <c r="AT3">
        <v>44.741598882589798</v>
      </c>
      <c r="AU3">
        <v>25.383287292817698</v>
      </c>
      <c r="AV3">
        <v>30.265713947870701</v>
      </c>
      <c r="AW3">
        <v>22.7317246905885</v>
      </c>
      <c r="AX3">
        <v>40.030876596012803</v>
      </c>
      <c r="AY3">
        <v>2.7410478164534302</v>
      </c>
      <c r="AZ3">
        <v>18.879148403256099</v>
      </c>
      <c r="BA3">
        <v>8.5728736407316894</v>
      </c>
      <c r="BB3">
        <v>29.450067892852701</v>
      </c>
      <c r="BC3">
        <v>16.013125512715298</v>
      </c>
      <c r="BD3">
        <v>24.782441771179901</v>
      </c>
      <c r="BE3">
        <v>29.2587431150043</v>
      </c>
      <c r="BF3">
        <v>46.978343073220998</v>
      </c>
      <c r="BG3">
        <v>10.2047171327547</v>
      </c>
      <c r="BH3">
        <v>29.711715617210402</v>
      </c>
      <c r="BI3">
        <v>14.1430122537614</v>
      </c>
      <c r="BJ3">
        <v>33.6950409264158</v>
      </c>
      <c r="BK3">
        <v>30.219804325889498</v>
      </c>
      <c r="BL3">
        <v>12.0681941272047</v>
      </c>
      <c r="BM3">
        <v>33.574631646380503</v>
      </c>
      <c r="BN3">
        <v>14.464095271951701</v>
      </c>
      <c r="BO3">
        <v>11.0840144713922</v>
      </c>
      <c r="BP3">
        <v>25.999374057529799</v>
      </c>
      <c r="BQ3">
        <v>27.299890441884401</v>
      </c>
      <c r="BR3">
        <v>35.753849899567797</v>
      </c>
      <c r="BS3">
        <v>15.4791562863312</v>
      </c>
      <c r="BT3">
        <v>41.553462394092897</v>
      </c>
      <c r="BU3">
        <v>35.217602187045301</v>
      </c>
    </row>
    <row r="4" spans="1:73" x14ac:dyDescent="0.2">
      <c r="A4" s="1" t="s">
        <v>75</v>
      </c>
      <c r="B4" s="1">
        <f>AVERAGE(C4:BU4)</f>
        <v>4.4364875531153558</v>
      </c>
      <c r="C4">
        <v>3.94491241504738</v>
      </c>
      <c r="D4">
        <v>9.9957161216621404E-2</v>
      </c>
      <c r="E4">
        <v>0.36204218120540299</v>
      </c>
      <c r="F4">
        <v>0.96795766798465299</v>
      </c>
      <c r="G4">
        <v>13.728871215586899</v>
      </c>
      <c r="H4">
        <v>9.6316796917862504E-2</v>
      </c>
      <c r="I4">
        <v>9.1428453574227593</v>
      </c>
      <c r="J4">
        <v>8.2417582417582402E-2</v>
      </c>
      <c r="K4">
        <v>10.107824652368601</v>
      </c>
      <c r="L4">
        <v>1.30528618732261</v>
      </c>
      <c r="M4">
        <v>11.0555555555556</v>
      </c>
      <c r="N4">
        <v>0.41588942234182402</v>
      </c>
      <c r="O4">
        <v>16.072413977250498</v>
      </c>
      <c r="P4">
        <v>0.15557349379907501</v>
      </c>
      <c r="Q4">
        <v>14.874819087119</v>
      </c>
      <c r="R4">
        <v>0.25545163049986003</v>
      </c>
      <c r="S4">
        <v>2.8648185460524802</v>
      </c>
      <c r="T4">
        <v>0.18443792288253</v>
      </c>
      <c r="U4">
        <v>10.4122436600331</v>
      </c>
      <c r="V4">
        <v>0.55687508024136601</v>
      </c>
      <c r="W4">
        <v>0.59944225807292295</v>
      </c>
      <c r="X4">
        <v>0.35019984903045398</v>
      </c>
      <c r="Y4">
        <v>0.36249546880664002</v>
      </c>
      <c r="Z4">
        <v>7.0207257675262202E-2</v>
      </c>
      <c r="AA4">
        <v>0.122087699664259</v>
      </c>
      <c r="AB4">
        <v>0.21774757326059799</v>
      </c>
      <c r="AC4">
        <v>0.339976229304293</v>
      </c>
      <c r="AD4">
        <v>0.28344866366004501</v>
      </c>
      <c r="AE4">
        <v>0.20917225950783</v>
      </c>
      <c r="AF4">
        <v>0.243933603596278</v>
      </c>
      <c r="AG4">
        <v>0.23604902111916101</v>
      </c>
      <c r="AH4">
        <v>0.60625877031648101</v>
      </c>
      <c r="AI4">
        <v>2.0803957375002902E-2</v>
      </c>
      <c r="AJ4">
        <v>0.59405530717006105</v>
      </c>
      <c r="AK4">
        <v>0.283534570793536</v>
      </c>
      <c r="AL4">
        <v>2.13890916675357</v>
      </c>
      <c r="AM4">
        <v>1.00755170850011</v>
      </c>
      <c r="AN4">
        <v>0.17949391471850101</v>
      </c>
      <c r="AO4">
        <v>83.433666865279093</v>
      </c>
      <c r="AP4">
        <v>0.19342359767891701</v>
      </c>
      <c r="AQ4">
        <v>29.587506127880101</v>
      </c>
      <c r="AR4">
        <v>0.81802122129330601</v>
      </c>
      <c r="AS4">
        <v>0.50717224265906302</v>
      </c>
      <c r="AT4">
        <v>1.3556815380823299</v>
      </c>
      <c r="AU4">
        <v>2.0131215469613299</v>
      </c>
      <c r="AV4">
        <v>0.10642071656615799</v>
      </c>
      <c r="AW4">
        <v>1.5190098833585599</v>
      </c>
      <c r="AX4">
        <v>2.5449561662610201</v>
      </c>
      <c r="AY4">
        <v>0.21799728396826501</v>
      </c>
      <c r="AZ4">
        <v>1.38205564003936</v>
      </c>
      <c r="BA4">
        <v>1.05369636685493</v>
      </c>
      <c r="BB4">
        <v>0.876435008023701</v>
      </c>
      <c r="BC4">
        <v>1.6406890894175599E-2</v>
      </c>
      <c r="BD4">
        <v>2.9754287176862002</v>
      </c>
      <c r="BE4">
        <v>10.624460813590799</v>
      </c>
      <c r="BF4">
        <v>13.9291852870402</v>
      </c>
      <c r="BG4">
        <v>0.77949212471873996</v>
      </c>
      <c r="BH4">
        <v>2.0469816841877102</v>
      </c>
      <c r="BI4">
        <v>2.6027609740964799</v>
      </c>
      <c r="BJ4">
        <v>4.3529877324891197</v>
      </c>
      <c r="BK4">
        <v>2.4291083519794099</v>
      </c>
      <c r="BL4">
        <v>0.28021758070972802</v>
      </c>
      <c r="BM4">
        <v>25.060858424087101</v>
      </c>
      <c r="BN4">
        <v>0.137753288304301</v>
      </c>
      <c r="BO4">
        <v>5.2740184912233703</v>
      </c>
      <c r="BP4">
        <v>0.32150681423734601</v>
      </c>
      <c r="BQ4">
        <v>0.65236877925699699</v>
      </c>
      <c r="BR4">
        <v>0</v>
      </c>
      <c r="BS4">
        <v>0.10914181317768799</v>
      </c>
      <c r="BT4">
        <v>9.9739669617077702</v>
      </c>
      <c r="BU4">
        <v>3.2629304643061898</v>
      </c>
    </row>
    <row r="5" spans="1:73" x14ac:dyDescent="0.2">
      <c r="A5" s="1" t="s">
        <v>76</v>
      </c>
      <c r="B5" s="1">
        <f>AVERAGE(C5:BU5)</f>
        <v>2.0210132743710596</v>
      </c>
      <c r="C5">
        <v>0.31468364123671899</v>
      </c>
      <c r="D5">
        <v>0.59498310247988995</v>
      </c>
      <c r="E5">
        <v>0.23960609810684899</v>
      </c>
      <c r="F5">
        <v>1.8326665180509401</v>
      </c>
      <c r="G5">
        <v>1.9260771134649399</v>
      </c>
      <c r="H5">
        <v>2.9285183062874101</v>
      </c>
      <c r="I5">
        <v>0.389803242172998</v>
      </c>
      <c r="J5">
        <v>0.93406593406593397</v>
      </c>
      <c r="K5">
        <v>0.91032288475135503</v>
      </c>
      <c r="L5">
        <v>5.8671357615893998</v>
      </c>
      <c r="M5">
        <v>2.9572649572649601</v>
      </c>
      <c r="N5">
        <v>3.47237087550839</v>
      </c>
      <c r="O5">
        <v>1.7818680242803999</v>
      </c>
      <c r="P5">
        <v>2.7284068393630299</v>
      </c>
      <c r="Q5">
        <v>2.8168405590478001</v>
      </c>
      <c r="R5">
        <v>7.0355636566836504</v>
      </c>
      <c r="S5">
        <v>0.84763426665740305</v>
      </c>
      <c r="T5">
        <v>6.2168826934050703</v>
      </c>
      <c r="U5">
        <v>3.6208384854069902</v>
      </c>
      <c r="V5">
        <v>0.77994607780202896</v>
      </c>
      <c r="W5">
        <v>0.50301024264380101</v>
      </c>
      <c r="X5">
        <v>0.20912994518073</v>
      </c>
      <c r="Y5">
        <v>1.6274796565042899</v>
      </c>
      <c r="Z5">
        <v>0.32324591554651999</v>
      </c>
      <c r="AA5">
        <v>3.7304574897412401E-2</v>
      </c>
      <c r="AB5">
        <v>0.39423771158760901</v>
      </c>
      <c r="AC5">
        <v>0.97985018933635504</v>
      </c>
      <c r="AD5">
        <v>1.3231429522268501</v>
      </c>
      <c r="AE5">
        <v>0.75055928411633099</v>
      </c>
      <c r="AF5">
        <v>0.92113975072308896</v>
      </c>
      <c r="AG5">
        <v>0.39791120702944399</v>
      </c>
      <c r="AH5">
        <v>6.1307066661217199E-2</v>
      </c>
      <c r="AI5">
        <v>8.3215829500011607E-2</v>
      </c>
      <c r="AJ5">
        <v>8.38301043219076E-2</v>
      </c>
      <c r="AK5">
        <v>0.19222682765663501</v>
      </c>
      <c r="AL5">
        <v>0.90520387944519798</v>
      </c>
      <c r="AM5">
        <v>4.7991797622099099</v>
      </c>
      <c r="AN5">
        <v>0.37795873099261601</v>
      </c>
      <c r="AO5">
        <v>9.0402909329991205E-2</v>
      </c>
      <c r="AP5">
        <v>0.12672580537584199</v>
      </c>
      <c r="AQ5">
        <v>0.14286714755935301</v>
      </c>
      <c r="AR5">
        <v>0.60760861003904398</v>
      </c>
      <c r="AS5">
        <v>0.285148342439216</v>
      </c>
      <c r="AT5">
        <v>0.53200230055048903</v>
      </c>
      <c r="AU5">
        <v>0.90814917127071804</v>
      </c>
      <c r="AV5">
        <v>9.1589384955826993</v>
      </c>
      <c r="AW5">
        <v>0</v>
      </c>
      <c r="AX5">
        <v>0.93338689477539605</v>
      </c>
      <c r="AY5">
        <v>1.6617825745121899</v>
      </c>
      <c r="AZ5">
        <v>4.6247428213614796</v>
      </c>
      <c r="BA5">
        <v>0.195987524235016</v>
      </c>
      <c r="BB5">
        <v>13.257622515738801</v>
      </c>
      <c r="BC5">
        <v>3.4146841673502899</v>
      </c>
      <c r="BD5">
        <v>4.7286920911185097</v>
      </c>
      <c r="BE5">
        <v>3.3667352401176802</v>
      </c>
      <c r="BF5">
        <v>4.9432794774836699</v>
      </c>
      <c r="BG5">
        <v>2.3224043715847</v>
      </c>
      <c r="BH5">
        <v>1.4251652758209601</v>
      </c>
      <c r="BI5">
        <v>1.1540251279664999</v>
      </c>
      <c r="BJ5">
        <v>0.106221231749734</v>
      </c>
      <c r="BK5">
        <v>0.133081794118077</v>
      </c>
      <c r="BL5">
        <v>1.2174158758565501</v>
      </c>
      <c r="BM5">
        <v>3.6130685458039702</v>
      </c>
      <c r="BN5">
        <v>1.29754710273729</v>
      </c>
      <c r="BO5">
        <v>5.1185850194291804</v>
      </c>
      <c r="BP5">
        <v>1.41406094403505</v>
      </c>
      <c r="BQ5">
        <v>1.21177915739849</v>
      </c>
      <c r="BR5">
        <v>0.53766713332116001</v>
      </c>
      <c r="BS5">
        <v>4.4036348969084402</v>
      </c>
      <c r="BT5">
        <v>3.93524873384768</v>
      </c>
      <c r="BU5">
        <v>4.4578685127210198</v>
      </c>
    </row>
    <row r="6" spans="1:73" x14ac:dyDescent="0.2">
      <c r="A6" s="1" t="s">
        <v>77</v>
      </c>
      <c r="B6" s="1">
        <f>AVERAGE(C6:BU6)</f>
        <v>0.7580595787346569</v>
      </c>
      <c r="C6">
        <v>4.4271082607447103E-2</v>
      </c>
      <c r="D6">
        <v>0</v>
      </c>
      <c r="E6">
        <v>0.244872166197109</v>
      </c>
      <c r="F6">
        <v>0</v>
      </c>
      <c r="G6">
        <v>2.70026158050932</v>
      </c>
      <c r="H6">
        <v>0</v>
      </c>
      <c r="I6">
        <v>3.0276780926453002</v>
      </c>
      <c r="J6">
        <v>0</v>
      </c>
      <c r="K6">
        <v>3.0815460758897002</v>
      </c>
      <c r="L6">
        <v>0</v>
      </c>
      <c r="M6">
        <v>1.3760683760683801</v>
      </c>
      <c r="N6">
        <v>0</v>
      </c>
      <c r="O6">
        <v>4.3612154440429398</v>
      </c>
      <c r="P6">
        <v>0</v>
      </c>
      <c r="Q6">
        <v>2.7682370984814102</v>
      </c>
      <c r="R6">
        <v>0</v>
      </c>
      <c r="S6">
        <v>3.4021167697260202</v>
      </c>
      <c r="T6">
        <v>1.2227928588897E-2</v>
      </c>
      <c r="U6">
        <v>7.7316100132981802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1.37524783111957E-2</v>
      </c>
      <c r="AC6">
        <v>9.6741203460571096E-3</v>
      </c>
      <c r="AD6">
        <v>4.5902617596768501E-3</v>
      </c>
      <c r="AE6">
        <v>0</v>
      </c>
      <c r="AF6">
        <v>0</v>
      </c>
      <c r="AG6">
        <v>0</v>
      </c>
      <c r="AH6">
        <v>0.30789771256522402</v>
      </c>
      <c r="AI6">
        <v>0</v>
      </c>
      <c r="AJ6">
        <v>0</v>
      </c>
      <c r="AK6">
        <v>0</v>
      </c>
      <c r="AL6">
        <v>0.13765773281885499</v>
      </c>
      <c r="AM6">
        <v>7.8869018277894998E-2</v>
      </c>
      <c r="AN6">
        <v>8.7558007179756592E-3</v>
      </c>
      <c r="AO6">
        <v>0</v>
      </c>
      <c r="AP6">
        <v>0.32681918228506601</v>
      </c>
      <c r="AQ6">
        <v>0</v>
      </c>
      <c r="AR6">
        <v>0.28692628807399301</v>
      </c>
      <c r="AS6">
        <v>7.83613765481814E-2</v>
      </c>
      <c r="AT6">
        <v>0</v>
      </c>
      <c r="AU6">
        <v>5.2002762430939198</v>
      </c>
      <c r="AV6">
        <v>3.37843544654471E-2</v>
      </c>
      <c r="AW6">
        <v>0</v>
      </c>
      <c r="AX6">
        <v>3.5445071953496103E-2</v>
      </c>
      <c r="AY6">
        <v>0</v>
      </c>
      <c r="AZ6">
        <v>5.7116021111011701</v>
      </c>
      <c r="BA6">
        <v>2.2232993340639</v>
      </c>
      <c r="BB6">
        <v>0</v>
      </c>
      <c r="BC6">
        <v>0</v>
      </c>
      <c r="BD6">
        <v>0.214358843102124</v>
      </c>
      <c r="BE6">
        <v>8.8481872276417406E-2</v>
      </c>
      <c r="BF6">
        <v>0</v>
      </c>
      <c r="BG6">
        <v>0.37266955962713</v>
      </c>
      <c r="BH6">
        <v>1.92912105776525</v>
      </c>
      <c r="BI6">
        <v>0</v>
      </c>
      <c r="BJ6">
        <v>0.76645908399808405</v>
      </c>
      <c r="BK6">
        <v>5.2048143435850198</v>
      </c>
      <c r="BL6">
        <v>9.4190783431841191E-3</v>
      </c>
      <c r="BM6">
        <v>0</v>
      </c>
      <c r="BN6">
        <v>0</v>
      </c>
      <c r="BO6">
        <v>0</v>
      </c>
      <c r="BP6">
        <v>0</v>
      </c>
      <c r="BQ6">
        <v>0</v>
      </c>
      <c r="BR6">
        <v>6.0867977357112399E-3</v>
      </c>
      <c r="BS6">
        <v>0</v>
      </c>
      <c r="BT6">
        <v>2.0230037392909499</v>
      </c>
      <c r="BU6">
        <v>0</v>
      </c>
    </row>
    <row r="7" spans="1:73" x14ac:dyDescent="0.2">
      <c r="A7" s="1" t="s">
        <v>78</v>
      </c>
      <c r="B7" s="1">
        <f>AVERAGE(C7:BU7)</f>
        <v>0.6248172521432297</v>
      </c>
      <c r="C7">
        <v>0.106489901407102</v>
      </c>
      <c r="D7">
        <v>0</v>
      </c>
      <c r="E7">
        <v>3.1596408541562399E-2</v>
      </c>
      <c r="F7">
        <v>0</v>
      </c>
      <c r="G7">
        <v>5.0626972117629103</v>
      </c>
      <c r="H7">
        <v>0</v>
      </c>
      <c r="I7">
        <v>0.74660726807738298</v>
      </c>
      <c r="J7">
        <v>0</v>
      </c>
      <c r="K7">
        <v>0.95745934480320505</v>
      </c>
      <c r="L7">
        <v>0</v>
      </c>
      <c r="M7">
        <v>11.034188034188</v>
      </c>
      <c r="N7">
        <v>9.1740313751873005E-3</v>
      </c>
      <c r="O7">
        <v>8.2026452106734098</v>
      </c>
      <c r="P7">
        <v>4.4030234094077896E-3</v>
      </c>
      <c r="Q7">
        <v>8.4937247532024305</v>
      </c>
      <c r="R7">
        <v>0</v>
      </c>
      <c r="S7">
        <v>1.78327427684754</v>
      </c>
      <c r="T7">
        <v>0</v>
      </c>
      <c r="U7">
        <v>1.79642115577538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3.9434509138947501E-3</v>
      </c>
      <c r="AN7">
        <v>0</v>
      </c>
      <c r="AO7">
        <v>0</v>
      </c>
      <c r="AP7">
        <v>0</v>
      </c>
      <c r="AQ7">
        <v>0</v>
      </c>
      <c r="AR7">
        <v>0</v>
      </c>
      <c r="AS7">
        <v>0.117542064822272</v>
      </c>
      <c r="AT7">
        <v>0</v>
      </c>
      <c r="AU7">
        <v>0</v>
      </c>
      <c r="AV7">
        <v>0.25000422304430803</v>
      </c>
      <c r="AW7">
        <v>0</v>
      </c>
      <c r="AX7">
        <v>0</v>
      </c>
      <c r="AY7">
        <v>0</v>
      </c>
      <c r="AZ7">
        <v>1.7398693979783499</v>
      </c>
      <c r="BA7">
        <v>0</v>
      </c>
      <c r="BB7">
        <v>0</v>
      </c>
      <c r="BC7">
        <v>0</v>
      </c>
      <c r="BD7">
        <v>0.377527514717174</v>
      </c>
      <c r="BE7">
        <v>0</v>
      </c>
      <c r="BF7">
        <v>0</v>
      </c>
      <c r="BG7">
        <v>4.0180006428800997E-3</v>
      </c>
      <c r="BH7">
        <v>0.81960550558144596</v>
      </c>
      <c r="BI7">
        <v>0.37536838839770398</v>
      </c>
      <c r="BJ7">
        <v>0.70189323724824504</v>
      </c>
      <c r="BK7">
        <v>0.88769943988651501</v>
      </c>
      <c r="BL7">
        <v>0</v>
      </c>
      <c r="BM7">
        <v>0</v>
      </c>
      <c r="BN7">
        <v>0</v>
      </c>
      <c r="BO7">
        <v>0</v>
      </c>
      <c r="BP7">
        <v>0</v>
      </c>
      <c r="BQ7">
        <v>0.54115069220809398</v>
      </c>
      <c r="BR7">
        <v>0</v>
      </c>
      <c r="BS7">
        <v>0.170830664104207</v>
      </c>
      <c r="BT7">
        <v>0.14389170256070399</v>
      </c>
      <c r="BU7">
        <v>0</v>
      </c>
    </row>
    <row r="8" spans="1:73" x14ac:dyDescent="0.2">
      <c r="A8" s="1" t="s">
        <v>79</v>
      </c>
      <c r="B8" s="1">
        <f>AVERAGE(C8:BU8)</f>
        <v>0.50406748579594107</v>
      </c>
      <c r="C8">
        <v>0</v>
      </c>
      <c r="D8">
        <v>0</v>
      </c>
      <c r="E8">
        <v>1.3165170225651E-2</v>
      </c>
      <c r="F8">
        <v>1.9945794370592899E-2</v>
      </c>
      <c r="G8">
        <v>3.75127564486047</v>
      </c>
      <c r="H8">
        <v>0</v>
      </c>
      <c r="I8">
        <v>0.74454481706059505</v>
      </c>
      <c r="J8">
        <v>0</v>
      </c>
      <c r="K8">
        <v>0.816049964647655</v>
      </c>
      <c r="L8">
        <v>0</v>
      </c>
      <c r="M8">
        <v>2.0854700854700901</v>
      </c>
      <c r="N8">
        <v>0</v>
      </c>
      <c r="O8">
        <v>6.9672641828506299</v>
      </c>
      <c r="P8">
        <v>0</v>
      </c>
      <c r="Q8">
        <v>5.1325254358110302</v>
      </c>
      <c r="R8">
        <v>0</v>
      </c>
      <c r="S8">
        <v>1.0421732786771301</v>
      </c>
      <c r="T8">
        <v>0</v>
      </c>
      <c r="U8">
        <v>12.378974873434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3.1285848367921601E-3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.54370732529714205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1.72413793103448</v>
      </c>
      <c r="BO8">
        <v>0.168832909017821</v>
      </c>
      <c r="BP8">
        <v>0</v>
      </c>
      <c r="BQ8">
        <v>0</v>
      </c>
      <c r="BR8">
        <v>0</v>
      </c>
      <c r="BS8">
        <v>0</v>
      </c>
      <c r="BT8">
        <v>0.39759549391773602</v>
      </c>
      <c r="BU8">
        <v>0</v>
      </c>
    </row>
    <row r="9" spans="1:73" x14ac:dyDescent="0.2">
      <c r="A9" s="1" t="s">
        <v>80</v>
      </c>
      <c r="B9" s="1">
        <f>AVERAGE(C9:BU9)</f>
        <v>0.44031747510260927</v>
      </c>
      <c r="C9">
        <v>0</v>
      </c>
      <c r="D9">
        <v>0</v>
      </c>
      <c r="E9">
        <v>0</v>
      </c>
      <c r="F9">
        <v>1.05595381961962E-2</v>
      </c>
      <c r="G9">
        <v>3.37825949255727</v>
      </c>
      <c r="H9">
        <v>0</v>
      </c>
      <c r="I9">
        <v>3.8856577156292502</v>
      </c>
      <c r="J9">
        <v>1.52625152625153E-2</v>
      </c>
      <c r="K9">
        <v>3.9594626443554102</v>
      </c>
      <c r="L9">
        <v>5.9129612109744597E-3</v>
      </c>
      <c r="M9">
        <v>4.6923076923076898</v>
      </c>
      <c r="N9">
        <v>1.5290052291978801E-2</v>
      </c>
      <c r="O9">
        <v>2.10584402869502</v>
      </c>
      <c r="P9">
        <v>0</v>
      </c>
      <c r="Q9">
        <v>2.2584408009850301</v>
      </c>
      <c r="R9">
        <v>7.9828634531206397E-3</v>
      </c>
      <c r="S9">
        <v>2.2812015099932799</v>
      </c>
      <c r="T9">
        <v>0</v>
      </c>
      <c r="U9">
        <v>4.5703753820311199</v>
      </c>
      <c r="V9">
        <v>0</v>
      </c>
      <c r="W9">
        <v>0</v>
      </c>
      <c r="X9">
        <v>0</v>
      </c>
      <c r="Y9">
        <v>0</v>
      </c>
      <c r="Z9">
        <v>4.3879536047038903E-3</v>
      </c>
      <c r="AA9">
        <v>1.0173974972021599E-2</v>
      </c>
      <c r="AB9">
        <v>1.37524783111957E-2</v>
      </c>
      <c r="AC9">
        <v>0</v>
      </c>
      <c r="AD9">
        <v>2.2951308798384198E-3</v>
      </c>
      <c r="AE9">
        <v>0</v>
      </c>
      <c r="AF9">
        <v>0</v>
      </c>
      <c r="AG9">
        <v>0</v>
      </c>
      <c r="AH9">
        <v>2.9972343701039499E-2</v>
      </c>
      <c r="AI9">
        <v>0</v>
      </c>
      <c r="AJ9">
        <v>4.5537340619307802E-2</v>
      </c>
      <c r="AK9">
        <v>0.30756292425061599</v>
      </c>
      <c r="AL9">
        <v>7.4043174470747694E-2</v>
      </c>
      <c r="AM9">
        <v>2.5632430940315899E-2</v>
      </c>
      <c r="AN9">
        <v>1.6052301316288702E-2</v>
      </c>
      <c r="AO9">
        <v>0</v>
      </c>
      <c r="AP9">
        <v>0</v>
      </c>
      <c r="AQ9">
        <v>0</v>
      </c>
      <c r="AR9">
        <v>0.46020726204809098</v>
      </c>
      <c r="AS9">
        <v>9.7951720685226701E-2</v>
      </c>
      <c r="AT9">
        <v>0</v>
      </c>
      <c r="AU9">
        <v>8.6325966850828703E-2</v>
      </c>
      <c r="AV9">
        <v>6.7568708930894096E-3</v>
      </c>
      <c r="AW9">
        <v>0</v>
      </c>
      <c r="AX9">
        <v>0.103184542797955</v>
      </c>
      <c r="AY9">
        <v>0</v>
      </c>
      <c r="AZ9">
        <v>0.79166293944002197</v>
      </c>
      <c r="BA9">
        <v>0.69965438759167198</v>
      </c>
      <c r="BB9">
        <v>0</v>
      </c>
      <c r="BC9">
        <v>0</v>
      </c>
      <c r="BD9">
        <v>0</v>
      </c>
      <c r="BE9">
        <v>1.9908421262193901E-2</v>
      </c>
      <c r="BF9">
        <v>0</v>
      </c>
      <c r="BG9">
        <v>0</v>
      </c>
      <c r="BH9">
        <v>0.56627289476536302</v>
      </c>
      <c r="BI9">
        <v>0</v>
      </c>
      <c r="BJ9">
        <v>0</v>
      </c>
      <c r="BK9">
        <v>0.28956258500416798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.20167508956746599</v>
      </c>
      <c r="BT9">
        <v>0.22341080134425101</v>
      </c>
      <c r="BU9">
        <v>0</v>
      </c>
    </row>
    <row r="10" spans="1:73" x14ac:dyDescent="0.2">
      <c r="A10" s="1" t="s">
        <v>81</v>
      </c>
      <c r="B10" s="1">
        <f>AVERAGE(C10:BU10)</f>
        <v>0.43445299346401145</v>
      </c>
      <c r="C10">
        <v>0.69996171149612296</v>
      </c>
      <c r="D10">
        <v>0</v>
      </c>
      <c r="E10">
        <v>3.5914584375576002</v>
      </c>
      <c r="F10">
        <v>0</v>
      </c>
      <c r="G10">
        <v>0.95248149581823105</v>
      </c>
      <c r="H10">
        <v>0</v>
      </c>
      <c r="I10">
        <v>0.80435589654745698</v>
      </c>
      <c r="J10">
        <v>5.08750508750509E-3</v>
      </c>
      <c r="K10">
        <v>0.56858354937544198</v>
      </c>
      <c r="L10">
        <v>0</v>
      </c>
      <c r="M10">
        <v>0.188034188034188</v>
      </c>
      <c r="N10">
        <v>0</v>
      </c>
      <c r="O10">
        <v>1.0199903875251399</v>
      </c>
      <c r="P10">
        <v>0</v>
      </c>
      <c r="Q10">
        <v>0.89322359752014402</v>
      </c>
      <c r="R10">
        <v>0</v>
      </c>
      <c r="S10">
        <v>1.2575557562704101</v>
      </c>
      <c r="T10">
        <v>0</v>
      </c>
      <c r="U10">
        <v>0.99619718638452703</v>
      </c>
      <c r="V10">
        <v>8.0241366029015302E-3</v>
      </c>
      <c r="W10">
        <v>4.9519143058197997E-2</v>
      </c>
      <c r="X10">
        <v>2.4749105938547998E-3</v>
      </c>
      <c r="Y10">
        <v>0.14749815627304699</v>
      </c>
      <c r="Z10">
        <v>0</v>
      </c>
      <c r="AA10">
        <v>1.8652287448706201E-2</v>
      </c>
      <c r="AB10">
        <v>0</v>
      </c>
      <c r="AC10">
        <v>0</v>
      </c>
      <c r="AD10">
        <v>1.14756543991921E-2</v>
      </c>
      <c r="AE10">
        <v>1.2304250559284099E-2</v>
      </c>
      <c r="AF10">
        <v>3.7170834833718601E-2</v>
      </c>
      <c r="AG10">
        <v>0</v>
      </c>
      <c r="AH10">
        <v>0.85693655399790203</v>
      </c>
      <c r="AI10">
        <v>0</v>
      </c>
      <c r="AJ10">
        <v>0.125227686703097</v>
      </c>
      <c r="AK10">
        <v>0.51660959932720596</v>
      </c>
      <c r="AL10">
        <v>1.68630722703097</v>
      </c>
      <c r="AM10">
        <v>0.17154011475442199</v>
      </c>
      <c r="AN10">
        <v>0.1678195137612</v>
      </c>
      <c r="AO10">
        <v>0</v>
      </c>
      <c r="AP10">
        <v>0</v>
      </c>
      <c r="AQ10">
        <v>1.2816023531059599</v>
      </c>
      <c r="AR10">
        <v>1.5145207205788001</v>
      </c>
      <c r="AS10">
        <v>0</v>
      </c>
      <c r="AT10">
        <v>0</v>
      </c>
      <c r="AU10">
        <v>0</v>
      </c>
      <c r="AV10">
        <v>0.407101471308637</v>
      </c>
      <c r="AW10">
        <v>0</v>
      </c>
      <c r="AX10">
        <v>1.4784533345936</v>
      </c>
      <c r="AY10">
        <v>5.3605889500393099E-2</v>
      </c>
      <c r="AZ10">
        <v>0</v>
      </c>
      <c r="BA10">
        <v>0.38776026300261301</v>
      </c>
      <c r="BB10">
        <v>0.31168991482532998</v>
      </c>
      <c r="BC10">
        <v>6.9729286300246093E-2</v>
      </c>
      <c r="BD10">
        <v>7.9984642948553897E-2</v>
      </c>
      <c r="BE10">
        <v>0.575132169796713</v>
      </c>
      <c r="BF10">
        <v>1.17566173942936</v>
      </c>
      <c r="BG10">
        <v>0.142639022822244</v>
      </c>
      <c r="BH10">
        <v>1.9738268126151499</v>
      </c>
      <c r="BI10">
        <v>2.7826896230805001</v>
      </c>
      <c r="BJ10">
        <v>0.120800616499698</v>
      </c>
      <c r="BK10">
        <v>0.79556589011246104</v>
      </c>
      <c r="BL10">
        <v>0.28492711988132002</v>
      </c>
      <c r="BM10">
        <v>0</v>
      </c>
      <c r="BN10">
        <v>0</v>
      </c>
      <c r="BO10">
        <v>0</v>
      </c>
      <c r="BP10">
        <v>0</v>
      </c>
      <c r="BQ10">
        <v>2.2824607416752398</v>
      </c>
      <c r="BR10">
        <v>0</v>
      </c>
      <c r="BS10">
        <v>0</v>
      </c>
      <c r="BT10">
        <v>0</v>
      </c>
      <c r="BU10">
        <v>0.33952114290753599</v>
      </c>
    </row>
    <row r="11" spans="1:73" x14ac:dyDescent="0.2">
      <c r="A11" s="1" t="s">
        <v>82</v>
      </c>
      <c r="B11" s="1">
        <f>AVERAGE(C11:BU11)</f>
        <v>0.39541353343860824</v>
      </c>
      <c r="C11">
        <v>0</v>
      </c>
      <c r="D11">
        <v>0</v>
      </c>
      <c r="E11">
        <v>0</v>
      </c>
      <c r="F11">
        <v>0</v>
      </c>
      <c r="G11">
        <v>2.4105289087517998</v>
      </c>
      <c r="H11">
        <v>0</v>
      </c>
      <c r="I11">
        <v>1.0683496266963699</v>
      </c>
      <c r="J11">
        <v>0</v>
      </c>
      <c r="K11">
        <v>2.2802262550082499</v>
      </c>
      <c r="L11">
        <v>0</v>
      </c>
      <c r="M11">
        <v>2.62820512820513</v>
      </c>
      <c r="N11">
        <v>0</v>
      </c>
      <c r="O11">
        <v>6.0327180162699996</v>
      </c>
      <c r="P11">
        <v>0</v>
      </c>
      <c r="Q11">
        <v>4.4898796794331801</v>
      </c>
      <c r="R11">
        <v>0</v>
      </c>
      <c r="S11">
        <v>0.99122258505291905</v>
      </c>
      <c r="T11">
        <v>0</v>
      </c>
      <c r="U11">
        <v>7.4726454051279703</v>
      </c>
      <c r="V11">
        <v>6.41930928232122E-3</v>
      </c>
      <c r="W11">
        <v>2.0850165498188598E-2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.219464614717676</v>
      </c>
      <c r="BI11">
        <v>0</v>
      </c>
      <c r="BJ11">
        <v>0</v>
      </c>
      <c r="BK11">
        <v>0.32904839205019099</v>
      </c>
      <c r="BL11">
        <v>0.12480278804719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</row>
    <row r="12" spans="1:73" x14ac:dyDescent="0.2">
      <c r="A12" s="1" t="s">
        <v>83</v>
      </c>
      <c r="B12" s="1">
        <f>AVERAGE(C12:BU12)</f>
        <v>0.25492408854217163</v>
      </c>
      <c r="C12">
        <v>0</v>
      </c>
      <c r="D12">
        <v>0</v>
      </c>
      <c r="E12">
        <v>0</v>
      </c>
      <c r="F12">
        <v>3.5198460653987399E-3</v>
      </c>
      <c r="G12">
        <v>2.7389708038615401</v>
      </c>
      <c r="H12">
        <v>0</v>
      </c>
      <c r="I12">
        <v>1.37152992616425</v>
      </c>
      <c r="J12">
        <v>0</v>
      </c>
      <c r="K12">
        <v>0.24452038651897201</v>
      </c>
      <c r="L12">
        <v>0</v>
      </c>
      <c r="M12">
        <v>2.47863247863248</v>
      </c>
      <c r="N12">
        <v>0</v>
      </c>
      <c r="O12">
        <v>4.0532602310554102</v>
      </c>
      <c r="P12">
        <v>0</v>
      </c>
      <c r="Q12">
        <v>2.86760417341715</v>
      </c>
      <c r="R12">
        <v>0</v>
      </c>
      <c r="S12">
        <v>0.84068644479955501</v>
      </c>
      <c r="T12">
        <v>0</v>
      </c>
      <c r="U12">
        <v>2.71796187854327</v>
      </c>
      <c r="V12">
        <v>6.41930928232122E-3</v>
      </c>
      <c r="W12">
        <v>2.3456436185462198E-2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.75304837196837704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</row>
    <row r="13" spans="1:73" x14ac:dyDescent="0.2">
      <c r="A13" s="1" t="s">
        <v>84</v>
      </c>
      <c r="B13" s="1">
        <f>AVERAGE(C13:BU13)</f>
        <v>0.16484189667581708</v>
      </c>
      <c r="C13">
        <v>0</v>
      </c>
      <c r="D13">
        <v>0</v>
      </c>
      <c r="E13">
        <v>0</v>
      </c>
      <c r="F13">
        <v>0</v>
      </c>
      <c r="G13">
        <v>1.03459196959566</v>
      </c>
      <c r="H13">
        <v>0</v>
      </c>
      <c r="I13">
        <v>0.68060883554015605</v>
      </c>
      <c r="J13">
        <v>0</v>
      </c>
      <c r="K13">
        <v>0.41833608296017</v>
      </c>
      <c r="L13">
        <v>0</v>
      </c>
      <c r="M13">
        <v>0.341880341880342</v>
      </c>
      <c r="N13">
        <v>0</v>
      </c>
      <c r="O13">
        <v>1.66438222048169</v>
      </c>
      <c r="P13">
        <v>0</v>
      </c>
      <c r="Q13">
        <v>1.7454042727842201</v>
      </c>
      <c r="R13">
        <v>0</v>
      </c>
      <c r="S13">
        <v>0.30338822112600999</v>
      </c>
      <c r="T13">
        <v>0</v>
      </c>
      <c r="U13">
        <v>4.9833189464106598</v>
      </c>
      <c r="V13">
        <v>0</v>
      </c>
      <c r="W13">
        <v>3.3881518934556501E-2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5.4228803837730703E-2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6.7090079613561102E-2</v>
      </c>
      <c r="BA13">
        <v>0.21495405883840499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.13330963384287201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2.8399678136981101E-2</v>
      </c>
      <c r="BU13">
        <v>0</v>
      </c>
    </row>
    <row r="14" spans="1:73" x14ac:dyDescent="0.2">
      <c r="A14" s="1" t="s">
        <v>85</v>
      </c>
      <c r="B14" s="1">
        <f>AVERAGE(C14:BU14)</f>
        <v>0.16006560116253024</v>
      </c>
      <c r="C14">
        <v>0</v>
      </c>
      <c r="D14">
        <v>0</v>
      </c>
      <c r="E14">
        <v>4.4761578767213497E-2</v>
      </c>
      <c r="F14">
        <v>0</v>
      </c>
      <c r="G14">
        <v>0</v>
      </c>
      <c r="H14">
        <v>0</v>
      </c>
      <c r="I14">
        <v>2.0624510167883501E-2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.50230355771691804</v>
      </c>
      <c r="BE14">
        <v>0.68131041652841395</v>
      </c>
      <c r="BF14">
        <v>0</v>
      </c>
      <c r="BG14">
        <v>0.37568306010928998</v>
      </c>
      <c r="BH14">
        <v>1.9237021783895101</v>
      </c>
      <c r="BI14">
        <v>0</v>
      </c>
      <c r="BJ14">
        <v>0.14787661674963001</v>
      </c>
      <c r="BK14">
        <v>5.9784436742274698</v>
      </c>
      <c r="BL14">
        <v>0.80768596792803804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.46741167817401003</v>
      </c>
      <c r="BT14">
        <v>3.1239645950679198E-2</v>
      </c>
      <c r="BU14">
        <v>0.38361479783059199</v>
      </c>
    </row>
    <row r="15" spans="1:73" x14ac:dyDescent="0.2">
      <c r="A15" s="1" t="s">
        <v>86</v>
      </c>
      <c r="B15" s="1">
        <f>AVERAGE(C15:BU15)</f>
        <v>7.5890869881344497E-2</v>
      </c>
      <c r="C15">
        <v>0</v>
      </c>
      <c r="D15">
        <v>0</v>
      </c>
      <c r="E15">
        <v>0</v>
      </c>
      <c r="F15">
        <v>0</v>
      </c>
      <c r="G15">
        <v>0.56304324875954503</v>
      </c>
      <c r="H15">
        <v>0</v>
      </c>
      <c r="I15">
        <v>0.261931279132121</v>
      </c>
      <c r="J15">
        <v>0</v>
      </c>
      <c r="K15">
        <v>0.38003770916804103</v>
      </c>
      <c r="L15">
        <v>0</v>
      </c>
      <c r="M15">
        <v>0.645299145299145</v>
      </c>
      <c r="N15">
        <v>0</v>
      </c>
      <c r="O15">
        <v>1.2976841055948201</v>
      </c>
      <c r="P15">
        <v>0</v>
      </c>
      <c r="Q15">
        <v>0.76469444624457295</v>
      </c>
      <c r="R15">
        <v>0</v>
      </c>
      <c r="S15">
        <v>0.31265198360314</v>
      </c>
      <c r="T15">
        <v>0</v>
      </c>
      <c r="U15">
        <v>0.75589669411847005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.40701314965560398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</row>
    <row r="16" spans="1:73" x14ac:dyDescent="0.2">
      <c r="A16" s="1" t="s">
        <v>87</v>
      </c>
      <c r="B16" s="1">
        <f>AVERAGE(C16:BU16)</f>
        <v>5.8172094725984981E-2</v>
      </c>
      <c r="C16">
        <v>0</v>
      </c>
      <c r="D16">
        <v>0</v>
      </c>
      <c r="E16">
        <v>0</v>
      </c>
      <c r="F16">
        <v>0</v>
      </c>
      <c r="G16">
        <v>0.252196455173546</v>
      </c>
      <c r="H16">
        <v>9.7535996878848098E-3</v>
      </c>
      <c r="I16">
        <v>0</v>
      </c>
      <c r="J16">
        <v>2.54375254375254E-2</v>
      </c>
      <c r="K16">
        <v>0.36825359415507902</v>
      </c>
      <c r="L16">
        <v>0</v>
      </c>
      <c r="M16">
        <v>0.170940170940171</v>
      </c>
      <c r="N16">
        <v>0</v>
      </c>
      <c r="O16">
        <v>0.306175125051177</v>
      </c>
      <c r="P16">
        <v>0</v>
      </c>
      <c r="Q16">
        <v>0.327263301147042</v>
      </c>
      <c r="R16">
        <v>0</v>
      </c>
      <c r="S16">
        <v>0.236225943166817</v>
      </c>
      <c r="T16">
        <v>0</v>
      </c>
      <c r="U16">
        <v>1.0451904906329501</v>
      </c>
      <c r="V16">
        <v>3.3701373732186402E-2</v>
      </c>
      <c r="W16">
        <v>0</v>
      </c>
      <c r="X16">
        <v>0</v>
      </c>
      <c r="Y16">
        <v>0</v>
      </c>
      <c r="Z16">
        <v>0</v>
      </c>
      <c r="AA16">
        <v>1.18696374673585E-2</v>
      </c>
      <c r="AB16">
        <v>4.0111395074320703E-2</v>
      </c>
      <c r="AC16">
        <v>4.8370601730285498E-2</v>
      </c>
      <c r="AD16">
        <v>4.0164790397172398E-2</v>
      </c>
      <c r="AE16">
        <v>0</v>
      </c>
      <c r="AF16">
        <v>4.4140366365040803E-2</v>
      </c>
      <c r="AG16">
        <v>1.9269307846462198E-2</v>
      </c>
      <c r="AH16">
        <v>0</v>
      </c>
      <c r="AI16">
        <v>0</v>
      </c>
      <c r="AJ16">
        <v>0</v>
      </c>
      <c r="AK16">
        <v>0</v>
      </c>
      <c r="AL16">
        <v>4.7971634164146397E-2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.19426003817632101</v>
      </c>
      <c r="AW16">
        <v>0</v>
      </c>
      <c r="AX16">
        <v>3.8595745016028998E-2</v>
      </c>
      <c r="AY16">
        <v>0</v>
      </c>
      <c r="AZ16">
        <v>0</v>
      </c>
      <c r="BA16">
        <v>0</v>
      </c>
      <c r="BB16">
        <v>0</v>
      </c>
      <c r="BC16">
        <v>3.6915504511895E-2</v>
      </c>
      <c r="BD16">
        <v>0</v>
      </c>
      <c r="BE16">
        <v>0</v>
      </c>
      <c r="BF16">
        <v>0</v>
      </c>
      <c r="BG16">
        <v>0.110495017679203</v>
      </c>
      <c r="BH16">
        <v>0.45247642787471598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.16441521507287599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.106025465044729</v>
      </c>
      <c r="BU1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BA4D3-0D6D-A94C-8D14-8BB8904973F9}">
  <dimension ref="A1:BU24"/>
  <sheetViews>
    <sheetView workbookViewId="0">
      <selection activeCell="F35" sqref="F35"/>
    </sheetView>
  </sheetViews>
  <sheetFormatPr baseColWidth="10" defaultRowHeight="16" x14ac:dyDescent="0.2"/>
  <cols>
    <col min="1" max="1" width="38.5" style="1" customWidth="1"/>
    <col min="2" max="2" width="10.83203125" style="1"/>
  </cols>
  <sheetData>
    <row r="1" spans="1:73" s="1" customFormat="1" x14ac:dyDescent="0.2">
      <c r="A1" s="1" t="s">
        <v>88</v>
      </c>
      <c r="B1" s="1" t="s">
        <v>89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</row>
    <row r="2" spans="1:73" x14ac:dyDescent="0.2">
      <c r="A2" s="1" t="s">
        <v>90</v>
      </c>
      <c r="B2" s="1">
        <f>AVERAGE(C2:BU2)</f>
        <v>60.076678212561653</v>
      </c>
      <c r="C2">
        <v>56.215899301234799</v>
      </c>
      <c r="D2">
        <v>98.267409205578602</v>
      </c>
      <c r="E2">
        <v>62.986123910582201</v>
      </c>
      <c r="F2">
        <v>92.2305264516432</v>
      </c>
      <c r="G2">
        <v>12.5617294811791</v>
      </c>
      <c r="H2">
        <v>95.830336133429299</v>
      </c>
      <c r="I2">
        <v>35.597904549766902</v>
      </c>
      <c r="J2">
        <v>97.067562067562093</v>
      </c>
      <c r="K2">
        <v>40.086613245345298</v>
      </c>
      <c r="L2">
        <v>88.2346854304636</v>
      </c>
      <c r="M2">
        <v>24.089743589743598</v>
      </c>
      <c r="N2">
        <v>88.485061618910706</v>
      </c>
      <c r="O2">
        <v>10.883457642807601</v>
      </c>
      <c r="P2">
        <v>96.600865927937207</v>
      </c>
      <c r="Q2">
        <v>19.996543753915301</v>
      </c>
      <c r="R2">
        <v>91.417091310653106</v>
      </c>
      <c r="S2">
        <v>37.013362977373298</v>
      </c>
      <c r="T2">
        <v>92.634711013287699</v>
      </c>
      <c r="U2">
        <v>12.5772811049157</v>
      </c>
      <c r="V2">
        <v>83.255231737065102</v>
      </c>
      <c r="W2">
        <v>74.036331413380594</v>
      </c>
      <c r="X2">
        <v>67.916496516563299</v>
      </c>
      <c r="Y2">
        <v>62.4667191660104</v>
      </c>
      <c r="Z2">
        <v>73.280287849756505</v>
      </c>
      <c r="AA2">
        <v>68.248719774815996</v>
      </c>
      <c r="AB2">
        <v>62.540541160021498</v>
      </c>
      <c r="AC2">
        <v>56.633682523010599</v>
      </c>
      <c r="AD2">
        <v>55.218553838032598</v>
      </c>
      <c r="AE2">
        <v>63.775167785234899</v>
      </c>
      <c r="AF2">
        <v>70.880135673547102</v>
      </c>
      <c r="AG2">
        <v>63.212000924926798</v>
      </c>
      <c r="AH2">
        <v>45.664228007792801</v>
      </c>
      <c r="AI2">
        <v>95.4508679873327</v>
      </c>
      <c r="AJ2">
        <v>37.166749461831401</v>
      </c>
      <c r="AK2">
        <v>41.374421817744903</v>
      </c>
      <c r="AL2">
        <v>68.711023047241596</v>
      </c>
      <c r="AM2">
        <v>61.391643827513498</v>
      </c>
      <c r="AN2">
        <v>66.077109418323005</v>
      </c>
      <c r="AO2">
        <v>16.075280968133001</v>
      </c>
      <c r="AP2">
        <v>66.370973120789699</v>
      </c>
      <c r="AQ2">
        <v>40.222704671195501</v>
      </c>
      <c r="AR2">
        <v>73.258469951503798</v>
      </c>
      <c r="AS2">
        <v>72.654056289588794</v>
      </c>
      <c r="AT2">
        <v>51.635034097444702</v>
      </c>
      <c r="AU2">
        <v>61.225828729281801</v>
      </c>
      <c r="AV2">
        <v>50.088683930471802</v>
      </c>
      <c r="AW2">
        <v>68.952007835455404</v>
      </c>
      <c r="AX2">
        <v>49.621525398363197</v>
      </c>
      <c r="AY2">
        <v>94.503609463226397</v>
      </c>
      <c r="AZ2">
        <v>47.6294838536542</v>
      </c>
      <c r="BA2">
        <v>68.981286352524705</v>
      </c>
      <c r="BB2">
        <v>55.949882730527101</v>
      </c>
      <c r="BC2">
        <v>76.376127973749007</v>
      </c>
      <c r="BD2">
        <v>59.790120296902998</v>
      </c>
      <c r="BE2">
        <v>37.706549870595303</v>
      </c>
      <c r="BF2">
        <v>17.0505328291509</v>
      </c>
      <c r="BG2">
        <v>83.401639344262307</v>
      </c>
      <c r="BH2">
        <v>44.3061124959358</v>
      </c>
      <c r="BI2">
        <v>63.8312393361253</v>
      </c>
      <c r="BJ2">
        <v>55.053839585112399</v>
      </c>
      <c r="BK2">
        <v>43.279369397037101</v>
      </c>
      <c r="BL2">
        <v>79.160289165705095</v>
      </c>
      <c r="BM2">
        <v>33.478539397821898</v>
      </c>
      <c r="BN2">
        <v>76.830785638108793</v>
      </c>
      <c r="BO2">
        <v>75.085086426370097</v>
      </c>
      <c r="BP2">
        <v>67.5534184994452</v>
      </c>
      <c r="BQ2">
        <v>60.6752763852462</v>
      </c>
      <c r="BR2">
        <v>54.969870351208201</v>
      </c>
      <c r="BS2">
        <v>75.174982798301201</v>
      </c>
      <c r="BT2">
        <v>29.737302977232901</v>
      </c>
      <c r="BU2">
        <v>44.737422284933203</v>
      </c>
    </row>
    <row r="3" spans="1:73" x14ac:dyDescent="0.2">
      <c r="A3" s="1" t="s">
        <v>91</v>
      </c>
      <c r="B3" s="1">
        <f>AVERAGE(C3:BU3)</f>
        <v>22.905275813707398</v>
      </c>
      <c r="C3">
        <v>27.461232889824799</v>
      </c>
      <c r="D3">
        <v>0.90913418058927098</v>
      </c>
      <c r="E3">
        <v>13.290239342794701</v>
      </c>
      <c r="F3">
        <v>4.6344639861083401</v>
      </c>
      <c r="G3">
        <v>31.049489155552401</v>
      </c>
      <c r="H3">
        <v>0.92537277038807098</v>
      </c>
      <c r="I3">
        <v>24.440044548942002</v>
      </c>
      <c r="J3">
        <v>1.46621896621897</v>
      </c>
      <c r="K3">
        <v>21.285057742163598</v>
      </c>
      <c r="L3">
        <v>4.0622043519394504</v>
      </c>
      <c r="M3">
        <v>14.957264957265</v>
      </c>
      <c r="N3">
        <v>7.3636891838170104</v>
      </c>
      <c r="O3">
        <v>13.9825907399826</v>
      </c>
      <c r="P3">
        <v>0.36691861745064902</v>
      </c>
      <c r="Q3">
        <v>12.6930637461387</v>
      </c>
      <c r="R3">
        <v>1.10296563377283</v>
      </c>
      <c r="S3">
        <v>25.9732740452535</v>
      </c>
      <c r="T3">
        <v>0.68883997717453305</v>
      </c>
      <c r="U3">
        <v>10.895177659053299</v>
      </c>
      <c r="V3">
        <v>12.240017974065999</v>
      </c>
      <c r="W3">
        <v>17.2352680549402</v>
      </c>
      <c r="X3">
        <v>30.984643179765101</v>
      </c>
      <c r="Y3">
        <v>33.935825802177497</v>
      </c>
      <c r="Z3">
        <v>26.081996226359902</v>
      </c>
      <c r="AA3">
        <v>31.2171465391528</v>
      </c>
      <c r="AB3">
        <v>36.492201198757698</v>
      </c>
      <c r="AC3">
        <v>41.608391608391599</v>
      </c>
      <c r="AD3">
        <v>42.9189474529785</v>
      </c>
      <c r="AE3">
        <v>34.445190156599601</v>
      </c>
      <c r="AF3">
        <v>27.156779611797099</v>
      </c>
      <c r="AG3">
        <v>35.935332202867301</v>
      </c>
      <c r="AH3">
        <v>49.184616013405801</v>
      </c>
      <c r="AI3">
        <v>4.0567716881255604</v>
      </c>
      <c r="AJ3">
        <v>58.079773141248602</v>
      </c>
      <c r="AK3">
        <v>53.163933441460898</v>
      </c>
      <c r="AL3">
        <v>21.266033997288599</v>
      </c>
      <c r="AM3">
        <v>30.857503401226399</v>
      </c>
      <c r="AN3">
        <v>27.1123369232116</v>
      </c>
      <c r="AO3">
        <v>0.351338579441557</v>
      </c>
      <c r="AP3">
        <v>29.687187354098601</v>
      </c>
      <c r="AQ3">
        <v>16.076756075355402</v>
      </c>
      <c r="AR3">
        <v>17.055798724021901</v>
      </c>
      <c r="AS3">
        <v>21.285997257351799</v>
      </c>
      <c r="AT3">
        <v>44.741598882589798</v>
      </c>
      <c r="AU3">
        <v>25.383287292817698</v>
      </c>
      <c r="AV3">
        <v>30.265713947870701</v>
      </c>
      <c r="AW3">
        <v>22.7317246905885</v>
      </c>
      <c r="AX3">
        <v>40.030876596012803</v>
      </c>
      <c r="AY3">
        <v>2.7410478164534302</v>
      </c>
      <c r="AZ3">
        <v>18.879148403256099</v>
      </c>
      <c r="BA3">
        <v>8.5728736407316894</v>
      </c>
      <c r="BB3">
        <v>29.450067892852701</v>
      </c>
      <c r="BC3">
        <v>16.013125512715298</v>
      </c>
      <c r="BD3">
        <v>24.782441771179901</v>
      </c>
      <c r="BE3">
        <v>29.2587431150043</v>
      </c>
      <c r="BF3">
        <v>46.978343073220998</v>
      </c>
      <c r="BG3">
        <v>10.2047171327547</v>
      </c>
      <c r="BH3">
        <v>29.711715617210402</v>
      </c>
      <c r="BI3">
        <v>14.1430122537614</v>
      </c>
      <c r="BJ3">
        <v>33.6950409264158</v>
      </c>
      <c r="BK3">
        <v>30.219804325889498</v>
      </c>
      <c r="BL3">
        <v>12.0681941272047</v>
      </c>
      <c r="BM3">
        <v>33.574631646380503</v>
      </c>
      <c r="BN3">
        <v>14.464095271951701</v>
      </c>
      <c r="BO3">
        <v>11.0840144713922</v>
      </c>
      <c r="BP3">
        <v>25.999374057529799</v>
      </c>
      <c r="BQ3">
        <v>27.299890441884401</v>
      </c>
      <c r="BR3">
        <v>35.753849899567797</v>
      </c>
      <c r="BS3">
        <v>15.4791562863312</v>
      </c>
      <c r="BT3">
        <v>41.553462394092897</v>
      </c>
      <c r="BU3">
        <v>35.217602187045301</v>
      </c>
    </row>
    <row r="4" spans="1:73" x14ac:dyDescent="0.2">
      <c r="A4" s="1" t="s">
        <v>92</v>
      </c>
      <c r="B4" s="1">
        <f>AVERAGE(C4:BU4)</f>
        <v>6.3628086176577385</v>
      </c>
      <c r="C4">
        <v>11.110845218723099</v>
      </c>
      <c r="D4">
        <v>0.10471702603646101</v>
      </c>
      <c r="E4">
        <v>19.179019984728399</v>
      </c>
      <c r="F4">
        <v>0.30036019758069199</v>
      </c>
      <c r="G4">
        <v>15.361696636989601</v>
      </c>
      <c r="H4">
        <v>0.20238719352361001</v>
      </c>
      <c r="I4">
        <v>16.105679990100199</v>
      </c>
      <c r="J4">
        <v>0.39580789580789599</v>
      </c>
      <c r="K4">
        <v>14.2469950506717</v>
      </c>
      <c r="L4">
        <v>0.51886234626300898</v>
      </c>
      <c r="M4">
        <v>19.115384615384599</v>
      </c>
      <c r="N4">
        <v>0.232408794838078</v>
      </c>
      <c r="O4">
        <v>19.353116043932602</v>
      </c>
      <c r="P4">
        <v>0.143832098040655</v>
      </c>
      <c r="Q4">
        <v>17.228306655433901</v>
      </c>
      <c r="R4">
        <v>0.18094490493740101</v>
      </c>
      <c r="S4">
        <v>19.701706848236402</v>
      </c>
      <c r="T4">
        <v>0.251691530121464</v>
      </c>
      <c r="U4">
        <v>15.3629004036115</v>
      </c>
      <c r="V4">
        <v>2.8951084863268699</v>
      </c>
      <c r="W4">
        <v>7.4513278949151696</v>
      </c>
      <c r="X4">
        <v>0.53458068827263605</v>
      </c>
      <c r="Y4">
        <v>1.45998175022812</v>
      </c>
      <c r="Z4">
        <v>0.23987479705714601</v>
      </c>
      <c r="AA4">
        <v>0.33404551158137502</v>
      </c>
      <c r="AB4">
        <v>0.28765600467584301</v>
      </c>
      <c r="AC4">
        <v>0.37176262472705202</v>
      </c>
      <c r="AD4">
        <v>0.19738125566610401</v>
      </c>
      <c r="AE4">
        <v>0.807606263982103</v>
      </c>
      <c r="AF4">
        <v>0.71670015913763696</v>
      </c>
      <c r="AG4">
        <v>0.19654694003391401</v>
      </c>
      <c r="AH4">
        <v>3.28878353155952</v>
      </c>
      <c r="AI4">
        <v>0.388340537666721</v>
      </c>
      <c r="AJ4">
        <v>3.9048269581056498</v>
      </c>
      <c r="AK4">
        <v>4.1424881360004804</v>
      </c>
      <c r="AL4">
        <v>4.9754927521118004</v>
      </c>
      <c r="AM4">
        <v>1.64441903109411</v>
      </c>
      <c r="AN4">
        <v>6.0604733969588196</v>
      </c>
      <c r="AO4">
        <v>4.9310677816358797E-2</v>
      </c>
      <c r="AP4">
        <v>3.2948709397718901</v>
      </c>
      <c r="AQ4">
        <v>12.6325372925275</v>
      </c>
      <c r="AR4">
        <v>5.8926783162490297</v>
      </c>
      <c r="AS4">
        <v>4.9737707059053999</v>
      </c>
      <c r="AT4">
        <v>1.7213047407772599</v>
      </c>
      <c r="AU4">
        <v>5.0034530386740297</v>
      </c>
      <c r="AV4">
        <v>8.4629807935944896</v>
      </c>
      <c r="AW4">
        <v>6.7972575905974502</v>
      </c>
      <c r="AX4">
        <v>5.1923092070543602</v>
      </c>
      <c r="AY4">
        <v>0.82195697233936105</v>
      </c>
      <c r="AZ4">
        <v>16.821719295106899</v>
      </c>
      <c r="BA4">
        <v>16.5999325634325</v>
      </c>
      <c r="BB4">
        <v>0.15430193803234199</v>
      </c>
      <c r="BC4">
        <v>4.0607054963084499</v>
      </c>
      <c r="BD4">
        <v>6.43716406449962</v>
      </c>
      <c r="BE4">
        <v>17.6720419404075</v>
      </c>
      <c r="BF4">
        <v>14.9879683740117</v>
      </c>
      <c r="BG4">
        <v>2.21090485374478</v>
      </c>
      <c r="BH4">
        <v>14.622845995448101</v>
      </c>
      <c r="BI4">
        <v>15.058166589111201</v>
      </c>
      <c r="BJ4">
        <v>4.9299148147376801</v>
      </c>
      <c r="BK4">
        <v>10.4388774331301</v>
      </c>
      <c r="BL4">
        <v>6.0470482963242</v>
      </c>
      <c r="BM4">
        <v>3.0301089045483698</v>
      </c>
      <c r="BN4">
        <v>5.2479559189477403</v>
      </c>
      <c r="BO4">
        <v>2.3422216266916802</v>
      </c>
      <c r="BP4">
        <v>4.7116396847526101</v>
      </c>
      <c r="BQ4">
        <v>7.3370738023306004</v>
      </c>
      <c r="BR4">
        <v>8.7325258181670602</v>
      </c>
      <c r="BS4">
        <v>3.99316677343583</v>
      </c>
      <c r="BT4">
        <v>10.885596629904899</v>
      </c>
      <c r="BU4">
        <v>11.6010406102562</v>
      </c>
    </row>
    <row r="5" spans="1:73" x14ac:dyDescent="0.2">
      <c r="A5" s="1" t="s">
        <v>93</v>
      </c>
      <c r="B5" s="1">
        <f>AVERAGE(C5:BU5)</f>
        <v>4.0591443199193442</v>
      </c>
      <c r="C5">
        <v>3.94491241504738</v>
      </c>
      <c r="D5">
        <v>9.9957161216621404E-2</v>
      </c>
      <c r="E5">
        <v>0.36204218120540299</v>
      </c>
      <c r="F5">
        <v>0.96561110394105398</v>
      </c>
      <c r="G5">
        <v>11.365262577565099</v>
      </c>
      <c r="H5">
        <v>9.1439997073920101E-2</v>
      </c>
      <c r="I5">
        <v>5.33556078043146</v>
      </c>
      <c r="J5">
        <v>8.2417582417582402E-2</v>
      </c>
      <c r="K5">
        <v>7.3503417393353798</v>
      </c>
      <c r="L5">
        <v>1.30528618732261</v>
      </c>
      <c r="M5">
        <v>7.58119658119658</v>
      </c>
      <c r="N5">
        <v>0.41283141188342898</v>
      </c>
      <c r="O5">
        <v>12.4000925645727</v>
      </c>
      <c r="P5">
        <v>0.15557349379907501</v>
      </c>
      <c r="Q5">
        <v>9.8135787268053498</v>
      </c>
      <c r="R5">
        <v>0.25545163049986003</v>
      </c>
      <c r="S5">
        <v>2.0380277449686202</v>
      </c>
      <c r="T5">
        <v>0.18443792288253</v>
      </c>
      <c r="U5">
        <v>6.1451601614445996</v>
      </c>
      <c r="V5">
        <v>0.55687508024136601</v>
      </c>
      <c r="W5">
        <v>0.53428549089108401</v>
      </c>
      <c r="X5">
        <v>0.35019984903045398</v>
      </c>
      <c r="Y5">
        <v>0.36249546880664002</v>
      </c>
      <c r="Z5">
        <v>7.0207257675262202E-2</v>
      </c>
      <c r="AA5">
        <v>0.122087699664259</v>
      </c>
      <c r="AB5">
        <v>0.21774757326059799</v>
      </c>
      <c r="AC5">
        <v>0.339976229304293</v>
      </c>
      <c r="AD5">
        <v>0.28115353278020699</v>
      </c>
      <c r="AE5">
        <v>0.206935123042506</v>
      </c>
      <c r="AF5">
        <v>0.243933603596278</v>
      </c>
      <c r="AG5">
        <v>0.23604902111916101</v>
      </c>
      <c r="AH5">
        <v>0.60625877031648101</v>
      </c>
      <c r="AI5">
        <v>2.0803957375002902E-2</v>
      </c>
      <c r="AJ5">
        <v>0.59405530717006105</v>
      </c>
      <c r="AK5">
        <v>0.283534570793536</v>
      </c>
      <c r="AL5">
        <v>2.0794660548545201</v>
      </c>
      <c r="AM5">
        <v>1.00755170850011</v>
      </c>
      <c r="AN5">
        <v>0.17949391471850101</v>
      </c>
      <c r="AO5">
        <v>83.433666865279093</v>
      </c>
      <c r="AP5">
        <v>0.19342359767891701</v>
      </c>
      <c r="AQ5">
        <v>29.587506127880101</v>
      </c>
      <c r="AR5">
        <v>0.79889280208837299</v>
      </c>
      <c r="AS5">
        <v>0.50717224265906302</v>
      </c>
      <c r="AT5">
        <v>1.3556815380823299</v>
      </c>
      <c r="AU5">
        <v>2.0131215469613299</v>
      </c>
      <c r="AV5">
        <v>0.10642071656615799</v>
      </c>
      <c r="AW5">
        <v>1.5190098833585599</v>
      </c>
      <c r="AX5">
        <v>2.5449561662610201</v>
      </c>
      <c r="AY5">
        <v>0.21799728396826501</v>
      </c>
      <c r="AZ5">
        <v>1.38205564003936</v>
      </c>
      <c r="BA5">
        <v>0.99679676304476095</v>
      </c>
      <c r="BB5">
        <v>0.876435008023701</v>
      </c>
      <c r="BC5">
        <v>1.6406890894175599E-2</v>
      </c>
      <c r="BD5">
        <v>2.9754287176862002</v>
      </c>
      <c r="BE5">
        <v>10.624460813590799</v>
      </c>
      <c r="BF5">
        <v>13.9291852870402</v>
      </c>
      <c r="BG5">
        <v>0.58964159434265495</v>
      </c>
      <c r="BH5">
        <v>2.0036306491817499</v>
      </c>
      <c r="BI5">
        <v>2.6027609740964799</v>
      </c>
      <c r="BJ5">
        <v>4.3529877324891197</v>
      </c>
      <c r="BK5">
        <v>2.4291083519794099</v>
      </c>
      <c r="BL5">
        <v>0.28021758070972802</v>
      </c>
      <c r="BM5">
        <v>25.060858424087101</v>
      </c>
      <c r="BN5">
        <v>0.137753288304301</v>
      </c>
      <c r="BO5">
        <v>5.1614632185448199</v>
      </c>
      <c r="BP5">
        <v>0.32150681423734601</v>
      </c>
      <c r="BQ5">
        <v>0.65236877925699699</v>
      </c>
      <c r="BR5">
        <v>0</v>
      </c>
      <c r="BS5">
        <v>0.10914181317768799</v>
      </c>
      <c r="BT5">
        <v>9.9739669617077702</v>
      </c>
      <c r="BU5">
        <v>3.2629304643061898</v>
      </c>
    </row>
    <row r="6" spans="1:73" x14ac:dyDescent="0.2">
      <c r="A6" s="1" t="s">
        <v>94</v>
      </c>
      <c r="B6" s="1">
        <f>AVERAGE(C6:BU6)</f>
        <v>1.4627583698419997</v>
      </c>
      <c r="C6">
        <v>0.28596726332918498</v>
      </c>
      <c r="D6">
        <v>0.53786472464182</v>
      </c>
      <c r="E6">
        <v>0.22644092788119799</v>
      </c>
      <c r="F6">
        <v>1.8326665180509401</v>
      </c>
      <c r="G6">
        <v>0.82931578515208004</v>
      </c>
      <c r="H6">
        <v>2.9138879067555901</v>
      </c>
      <c r="I6">
        <v>0.389803242172998</v>
      </c>
      <c r="J6">
        <v>0.88929588929588899</v>
      </c>
      <c r="K6">
        <v>0.88970068347867104</v>
      </c>
      <c r="L6">
        <v>5.8671357615893998</v>
      </c>
      <c r="M6">
        <v>1.52564102564103</v>
      </c>
      <c r="N6">
        <v>3.47237087550839</v>
      </c>
      <c r="O6">
        <v>0.84554176976342599</v>
      </c>
      <c r="P6">
        <v>2.7284068393630299</v>
      </c>
      <c r="Q6">
        <v>1.1783638995096499</v>
      </c>
      <c r="R6">
        <v>7.0355636566836504</v>
      </c>
      <c r="S6">
        <v>0.33581138979596598</v>
      </c>
      <c r="T6">
        <v>6.2168826934050703</v>
      </c>
      <c r="U6">
        <v>1.3088211277791999</v>
      </c>
      <c r="V6">
        <v>0.70451919373475402</v>
      </c>
      <c r="W6">
        <v>0.27105215147645201</v>
      </c>
      <c r="X6">
        <v>0.17695610746061799</v>
      </c>
      <c r="Y6">
        <v>1.6274796565042899</v>
      </c>
      <c r="Z6">
        <v>0.31593265953867999</v>
      </c>
      <c r="AA6">
        <v>3.7304574897412401E-2</v>
      </c>
      <c r="AB6">
        <v>0.32662135989089702</v>
      </c>
      <c r="AC6">
        <v>0.78636778241521299</v>
      </c>
      <c r="AD6">
        <v>1.12231900024099</v>
      </c>
      <c r="AE6">
        <v>0.70805369127516804</v>
      </c>
      <c r="AF6">
        <v>0.91649339636887395</v>
      </c>
      <c r="AG6">
        <v>0.373824572221366</v>
      </c>
      <c r="AH6">
        <v>6.1307066661217199E-2</v>
      </c>
      <c r="AI6">
        <v>8.3215829500011607E-2</v>
      </c>
      <c r="AJ6">
        <v>8.38301043219076E-2</v>
      </c>
      <c r="AK6">
        <v>0.19222682765663501</v>
      </c>
      <c r="AL6">
        <v>0.62988841380748795</v>
      </c>
      <c r="AM6">
        <v>2.09791588619201</v>
      </c>
      <c r="AN6">
        <v>0.34877272859936398</v>
      </c>
      <c r="AO6">
        <v>9.0402909329991205E-2</v>
      </c>
      <c r="AP6">
        <v>0.12672580537584199</v>
      </c>
      <c r="AQ6">
        <v>0</v>
      </c>
      <c r="AR6">
        <v>0.59973220213113099</v>
      </c>
      <c r="AS6">
        <v>0.245967654165125</v>
      </c>
      <c r="AT6">
        <v>0.48681291594774501</v>
      </c>
      <c r="AU6">
        <v>0.849447513812155</v>
      </c>
      <c r="AV6">
        <v>2.9662663220662502</v>
      </c>
      <c r="AW6">
        <v>0</v>
      </c>
      <c r="AX6">
        <v>0.79633261655521204</v>
      </c>
      <c r="AY6">
        <v>1.6617825745121899</v>
      </c>
      <c r="AZ6">
        <v>0.21916092673763299</v>
      </c>
      <c r="BA6">
        <v>0.195987524235016</v>
      </c>
      <c r="BB6">
        <v>5.2802123194667301</v>
      </c>
      <c r="BC6">
        <v>2.3748974569319099</v>
      </c>
      <c r="BD6">
        <v>4.4599436908113601</v>
      </c>
      <c r="BE6">
        <v>3.3623111465038602</v>
      </c>
      <c r="BF6">
        <v>4.9432794774836699</v>
      </c>
      <c r="BG6">
        <v>1.7438122790099599</v>
      </c>
      <c r="BH6">
        <v>0.93611141215996496</v>
      </c>
      <c r="BI6">
        <v>1.05785636730262</v>
      </c>
      <c r="BJ6">
        <v>0.106221231749734</v>
      </c>
      <c r="BK6">
        <v>0.133081794118077</v>
      </c>
      <c r="BL6">
        <v>1.2174158758565501</v>
      </c>
      <c r="BM6">
        <v>2.7098014093529801</v>
      </c>
      <c r="BN6">
        <v>1.29754710273729</v>
      </c>
      <c r="BO6">
        <v>5.1185850194291804</v>
      </c>
      <c r="BP6">
        <v>0.89339061655333296</v>
      </c>
      <c r="BQ6">
        <v>0.78848643803326601</v>
      </c>
      <c r="BR6">
        <v>0.18057499949276701</v>
      </c>
      <c r="BS6">
        <v>2.1330106531900301</v>
      </c>
      <c r="BT6">
        <v>2.2492545084489</v>
      </c>
      <c r="BU6">
        <v>4.4578685127210198</v>
      </c>
    </row>
    <row r="7" spans="1:73" x14ac:dyDescent="0.2">
      <c r="A7" s="1" t="s">
        <v>95</v>
      </c>
      <c r="B7" s="1">
        <f>AVERAGE(C7:BU7)</f>
        <v>0.73950083727421767</v>
      </c>
      <c r="C7">
        <v>4.4271082607447103E-2</v>
      </c>
      <c r="D7">
        <v>0</v>
      </c>
      <c r="E7">
        <v>0.231706995971458</v>
      </c>
      <c r="F7">
        <v>0</v>
      </c>
      <c r="G7">
        <v>2.5559817480146898</v>
      </c>
      <c r="H7">
        <v>0</v>
      </c>
      <c r="I7">
        <v>2.9142432867219399</v>
      </c>
      <c r="J7">
        <v>0</v>
      </c>
      <c r="K7">
        <v>3.0815460758897002</v>
      </c>
      <c r="L7">
        <v>0</v>
      </c>
      <c r="M7">
        <v>1.2692307692307701</v>
      </c>
      <c r="N7">
        <v>0</v>
      </c>
      <c r="O7">
        <v>4.2722110472257304</v>
      </c>
      <c r="P7">
        <v>0</v>
      </c>
      <c r="Q7">
        <v>2.7045125612943601</v>
      </c>
      <c r="R7">
        <v>0</v>
      </c>
      <c r="S7">
        <v>3.2423168669955298</v>
      </c>
      <c r="T7">
        <v>1.2227928588897E-2</v>
      </c>
      <c r="U7">
        <v>7.4959755500081702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1.37524783111957E-2</v>
      </c>
      <c r="AC7">
        <v>9.6741203460571096E-3</v>
      </c>
      <c r="AD7">
        <v>4.5902617596768501E-3</v>
      </c>
      <c r="AE7">
        <v>0</v>
      </c>
      <c r="AF7">
        <v>0</v>
      </c>
      <c r="AG7">
        <v>0</v>
      </c>
      <c r="AH7">
        <v>0.30789771256522402</v>
      </c>
      <c r="AI7">
        <v>0</v>
      </c>
      <c r="AJ7">
        <v>0</v>
      </c>
      <c r="AK7">
        <v>0</v>
      </c>
      <c r="AL7">
        <v>0.13765773281885499</v>
      </c>
      <c r="AM7">
        <v>7.8869018277894998E-2</v>
      </c>
      <c r="AN7">
        <v>8.7558007179756592E-3</v>
      </c>
      <c r="AO7">
        <v>0</v>
      </c>
      <c r="AP7">
        <v>0.32681918228506601</v>
      </c>
      <c r="AQ7">
        <v>0</v>
      </c>
      <c r="AR7">
        <v>0.28692628807399301</v>
      </c>
      <c r="AS7">
        <v>7.83613765481814E-2</v>
      </c>
      <c r="AT7">
        <v>0</v>
      </c>
      <c r="AU7">
        <v>5.2002762430939198</v>
      </c>
      <c r="AV7">
        <v>3.37843544654471E-2</v>
      </c>
      <c r="AW7">
        <v>0</v>
      </c>
      <c r="AX7">
        <v>3.5445071953496103E-2</v>
      </c>
      <c r="AY7">
        <v>0</v>
      </c>
      <c r="AZ7">
        <v>5.3493156811879397</v>
      </c>
      <c r="BA7">
        <v>2.1937958357919598</v>
      </c>
      <c r="BB7">
        <v>0</v>
      </c>
      <c r="BC7">
        <v>0</v>
      </c>
      <c r="BD7">
        <v>0.214358843102124</v>
      </c>
      <c r="BE7">
        <v>8.8481872276417406E-2</v>
      </c>
      <c r="BF7">
        <v>0</v>
      </c>
      <c r="BG7">
        <v>0.37266955962713</v>
      </c>
      <c r="BH7">
        <v>1.92912105776525</v>
      </c>
      <c r="BI7">
        <v>0</v>
      </c>
      <c r="BJ7">
        <v>0.76645908399808405</v>
      </c>
      <c r="BK7">
        <v>5.2048143435850198</v>
      </c>
      <c r="BL7">
        <v>9.4190783431841191E-3</v>
      </c>
      <c r="BM7">
        <v>0</v>
      </c>
      <c r="BN7">
        <v>0</v>
      </c>
      <c r="BO7">
        <v>0</v>
      </c>
      <c r="BP7">
        <v>0</v>
      </c>
      <c r="BQ7">
        <v>0</v>
      </c>
      <c r="BR7">
        <v>6.0867977357112399E-3</v>
      </c>
      <c r="BS7">
        <v>0</v>
      </c>
      <c r="BT7">
        <v>2.0230037392909499</v>
      </c>
      <c r="BU7">
        <v>0</v>
      </c>
    </row>
    <row r="8" spans="1:73" x14ac:dyDescent="0.2">
      <c r="A8" s="1" t="s">
        <v>96</v>
      </c>
      <c r="B8" s="1">
        <f>AVERAGE(C8:BU8)</f>
        <v>0.54848121923248594</v>
      </c>
      <c r="C8">
        <v>0</v>
      </c>
      <c r="D8">
        <v>0</v>
      </c>
      <c r="E8">
        <v>0</v>
      </c>
      <c r="F8">
        <v>0</v>
      </c>
      <c r="G8">
        <v>4.9512615687792501</v>
      </c>
      <c r="H8">
        <v>0</v>
      </c>
      <c r="I8">
        <v>0.74660726807738298</v>
      </c>
      <c r="J8">
        <v>0</v>
      </c>
      <c r="K8">
        <v>0.95745934480320505</v>
      </c>
      <c r="L8">
        <v>0</v>
      </c>
      <c r="M8">
        <v>10.914529914529901</v>
      </c>
      <c r="N8">
        <v>9.1740313751873005E-3</v>
      </c>
      <c r="O8">
        <v>8.1296616052832995</v>
      </c>
      <c r="P8">
        <v>4.4030234094077896E-3</v>
      </c>
      <c r="Q8">
        <v>8.2755492191044002</v>
      </c>
      <c r="R8">
        <v>0</v>
      </c>
      <c r="S8">
        <v>1.7508511081775899</v>
      </c>
      <c r="T8">
        <v>0</v>
      </c>
      <c r="U8">
        <v>1.46280008398852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1.7398693979783499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</row>
    <row r="9" spans="1:73" x14ac:dyDescent="0.2">
      <c r="A9" s="1" t="s">
        <v>97</v>
      </c>
      <c r="B9" s="1">
        <f>AVERAGE(C9:BU9)</f>
        <v>0.5233669189935618</v>
      </c>
      <c r="C9">
        <v>2.87163779075333E-2</v>
      </c>
      <c r="D9">
        <v>5.7118377838069397E-2</v>
      </c>
      <c r="E9">
        <v>1.3165170225651E-2</v>
      </c>
      <c r="F9">
        <v>0</v>
      </c>
      <c r="G9">
        <v>0.87037102204079697</v>
      </c>
      <c r="H9">
        <v>1.4630399531827201E-2</v>
      </c>
      <c r="I9">
        <v>0</v>
      </c>
      <c r="J9">
        <v>4.4770044770044801E-2</v>
      </c>
      <c r="K9">
        <v>0</v>
      </c>
      <c r="L9">
        <v>0</v>
      </c>
      <c r="M9">
        <v>1.1196581196581199</v>
      </c>
      <c r="N9">
        <v>0</v>
      </c>
      <c r="O9">
        <v>0.81528027484557697</v>
      </c>
      <c r="P9">
        <v>0</v>
      </c>
      <c r="Q9">
        <v>1.42246127924308</v>
      </c>
      <c r="R9">
        <v>0</v>
      </c>
      <c r="S9">
        <v>0.50719099562287195</v>
      </c>
      <c r="T9">
        <v>0</v>
      </c>
      <c r="U9">
        <v>2.1370412710262898</v>
      </c>
      <c r="V9">
        <v>4.8144819617409199E-2</v>
      </c>
      <c r="W9">
        <v>0.231958091167349</v>
      </c>
      <c r="X9">
        <v>4.9498211877095901E-3</v>
      </c>
      <c r="Y9">
        <v>0</v>
      </c>
      <c r="Z9">
        <v>7.3132560078398101E-3</v>
      </c>
      <c r="AA9">
        <v>0</v>
      </c>
      <c r="AB9">
        <v>5.5009913244782598E-2</v>
      </c>
      <c r="AC9">
        <v>0.17828021780591</v>
      </c>
      <c r="AD9">
        <v>0.182462904947155</v>
      </c>
      <c r="AE9">
        <v>4.25055928411633E-2</v>
      </c>
      <c r="AF9">
        <v>0</v>
      </c>
      <c r="AG9">
        <v>1.05981193155542E-2</v>
      </c>
      <c r="AH9">
        <v>0</v>
      </c>
      <c r="AI9">
        <v>0</v>
      </c>
      <c r="AJ9">
        <v>0</v>
      </c>
      <c r="AK9">
        <v>0</v>
      </c>
      <c r="AL9">
        <v>0.27531546563770998</v>
      </c>
      <c r="AM9">
        <v>2.7012638760179</v>
      </c>
      <c r="AN9">
        <v>2.9186002393252201E-2</v>
      </c>
      <c r="AO9">
        <v>0</v>
      </c>
      <c r="AP9">
        <v>0</v>
      </c>
      <c r="AQ9">
        <v>6.4430282232649294E-2</v>
      </c>
      <c r="AR9">
        <v>7.8764079079135397E-3</v>
      </c>
      <c r="AS9">
        <v>8.7068196164645992E-3</v>
      </c>
      <c r="AT9">
        <v>4.5189384602744201E-2</v>
      </c>
      <c r="AU9">
        <v>5.8701657458563497E-2</v>
      </c>
      <c r="AV9">
        <v>5.8970590719437803</v>
      </c>
      <c r="AW9">
        <v>0</v>
      </c>
      <c r="AX9">
        <v>0.13705427822018501</v>
      </c>
      <c r="AY9">
        <v>0</v>
      </c>
      <c r="AZ9">
        <v>3.9359513373289201</v>
      </c>
      <c r="BA9">
        <v>0</v>
      </c>
      <c r="BB9">
        <v>7.8786569559313699</v>
      </c>
      <c r="BC9">
        <v>1.03978671041838</v>
      </c>
      <c r="BD9">
        <v>0.26874840030714098</v>
      </c>
      <c r="BE9">
        <v>4.4240936138208696E-3</v>
      </c>
      <c r="BF9">
        <v>0</v>
      </c>
      <c r="BG9">
        <v>0.54644808743169404</v>
      </c>
      <c r="BH9">
        <v>0.46873306600195103</v>
      </c>
      <c r="BI9">
        <v>0</v>
      </c>
      <c r="BJ9">
        <v>0</v>
      </c>
      <c r="BK9">
        <v>0</v>
      </c>
      <c r="BL9">
        <v>0</v>
      </c>
      <c r="BM9">
        <v>0.90326713645099299</v>
      </c>
      <c r="BN9">
        <v>0</v>
      </c>
      <c r="BO9">
        <v>0</v>
      </c>
      <c r="BP9">
        <v>0.48368281787919298</v>
      </c>
      <c r="BQ9">
        <v>0.423292719365227</v>
      </c>
      <c r="BR9">
        <v>0.357092133828393</v>
      </c>
      <c r="BS9">
        <v>2.2516430588179501</v>
      </c>
      <c r="BT9">
        <v>1.5809154162919501</v>
      </c>
      <c r="BU9">
        <v>0</v>
      </c>
    </row>
    <row r="10" spans="1:73" x14ac:dyDescent="0.2">
      <c r="A10" s="1" t="s">
        <v>98</v>
      </c>
      <c r="B10" s="1">
        <f>AVERAGE(C10:BU10)</f>
        <v>0.44031747510260927</v>
      </c>
      <c r="C10">
        <v>0</v>
      </c>
      <c r="D10">
        <v>0</v>
      </c>
      <c r="E10">
        <v>0</v>
      </c>
      <c r="F10">
        <v>1.05595381961962E-2</v>
      </c>
      <c r="G10">
        <v>3.37825949255727</v>
      </c>
      <c r="H10">
        <v>0</v>
      </c>
      <c r="I10">
        <v>3.8856577156292502</v>
      </c>
      <c r="J10">
        <v>1.52625152625153E-2</v>
      </c>
      <c r="K10">
        <v>3.9594626443554102</v>
      </c>
      <c r="L10">
        <v>5.9129612109744597E-3</v>
      </c>
      <c r="M10">
        <v>4.6923076923076898</v>
      </c>
      <c r="N10">
        <v>1.5290052291978801E-2</v>
      </c>
      <c r="O10">
        <v>2.10584402869502</v>
      </c>
      <c r="P10">
        <v>0</v>
      </c>
      <c r="Q10">
        <v>2.2584408009850301</v>
      </c>
      <c r="R10">
        <v>7.9828634531206397E-3</v>
      </c>
      <c r="S10">
        <v>2.2812015099932799</v>
      </c>
      <c r="T10">
        <v>0</v>
      </c>
      <c r="U10">
        <v>4.5703753820311199</v>
      </c>
      <c r="V10">
        <v>0</v>
      </c>
      <c r="W10">
        <v>0</v>
      </c>
      <c r="X10">
        <v>0</v>
      </c>
      <c r="Y10">
        <v>0</v>
      </c>
      <c r="Z10">
        <v>4.3879536047038903E-3</v>
      </c>
      <c r="AA10">
        <v>1.0173974972021599E-2</v>
      </c>
      <c r="AB10">
        <v>1.37524783111957E-2</v>
      </c>
      <c r="AC10">
        <v>0</v>
      </c>
      <c r="AD10">
        <v>2.2951308798384198E-3</v>
      </c>
      <c r="AE10">
        <v>0</v>
      </c>
      <c r="AF10">
        <v>0</v>
      </c>
      <c r="AG10">
        <v>0</v>
      </c>
      <c r="AH10">
        <v>2.9972343701039499E-2</v>
      </c>
      <c r="AI10">
        <v>0</v>
      </c>
      <c r="AJ10">
        <v>4.5537340619307802E-2</v>
      </c>
      <c r="AK10">
        <v>0.30756292425061599</v>
      </c>
      <c r="AL10">
        <v>7.4043174470747694E-2</v>
      </c>
      <c r="AM10">
        <v>2.5632430940315899E-2</v>
      </c>
      <c r="AN10">
        <v>1.6052301316288702E-2</v>
      </c>
      <c r="AO10">
        <v>0</v>
      </c>
      <c r="AP10">
        <v>0</v>
      </c>
      <c r="AQ10">
        <v>0</v>
      </c>
      <c r="AR10">
        <v>0.46020726204809098</v>
      </c>
      <c r="AS10">
        <v>9.7951720685226701E-2</v>
      </c>
      <c r="AT10">
        <v>0</v>
      </c>
      <c r="AU10">
        <v>8.6325966850828703E-2</v>
      </c>
      <c r="AV10">
        <v>6.7568708930894096E-3</v>
      </c>
      <c r="AW10">
        <v>0</v>
      </c>
      <c r="AX10">
        <v>0.103184542797955</v>
      </c>
      <c r="AY10">
        <v>0</v>
      </c>
      <c r="AZ10">
        <v>0.79166293944002197</v>
      </c>
      <c r="BA10">
        <v>0.69965438759167198</v>
      </c>
      <c r="BB10">
        <v>0</v>
      </c>
      <c r="BC10">
        <v>0</v>
      </c>
      <c r="BD10">
        <v>0</v>
      </c>
      <c r="BE10">
        <v>1.9908421262193901E-2</v>
      </c>
      <c r="BF10">
        <v>0</v>
      </c>
      <c r="BG10">
        <v>0</v>
      </c>
      <c r="BH10">
        <v>0.56627289476536302</v>
      </c>
      <c r="BI10">
        <v>0</v>
      </c>
      <c r="BJ10">
        <v>0</v>
      </c>
      <c r="BK10">
        <v>0.28956258500416798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.20167508956746599</v>
      </c>
      <c r="BT10">
        <v>0.22341080134425101</v>
      </c>
      <c r="BU10">
        <v>0</v>
      </c>
    </row>
    <row r="11" spans="1:73" x14ac:dyDescent="0.2">
      <c r="A11" s="1" t="s">
        <v>99</v>
      </c>
      <c r="B11" s="1">
        <f>AVERAGE(C11:BU11)</f>
        <v>0.36606916383877791</v>
      </c>
      <c r="C11">
        <v>0.69996171149612296</v>
      </c>
      <c r="D11">
        <v>0</v>
      </c>
      <c r="E11">
        <v>3.4519076331657002</v>
      </c>
      <c r="F11">
        <v>0</v>
      </c>
      <c r="G11">
        <v>0.32961490187798398</v>
      </c>
      <c r="H11">
        <v>0</v>
      </c>
      <c r="I11">
        <v>0</v>
      </c>
      <c r="J11">
        <v>5.08750508750509E-3</v>
      </c>
      <c r="K11">
        <v>0.41244402545368802</v>
      </c>
      <c r="L11">
        <v>0</v>
      </c>
      <c r="M11">
        <v>0.158119658119658</v>
      </c>
      <c r="N11">
        <v>0</v>
      </c>
      <c r="O11">
        <v>0.32575609235096198</v>
      </c>
      <c r="P11">
        <v>0</v>
      </c>
      <c r="Q11">
        <v>0.38666753072818799</v>
      </c>
      <c r="R11">
        <v>0</v>
      </c>
      <c r="S11">
        <v>0.90553278213946597</v>
      </c>
      <c r="T11">
        <v>0</v>
      </c>
      <c r="U11">
        <v>0.142313883769218</v>
      </c>
      <c r="V11">
        <v>8.0241366029015302E-3</v>
      </c>
      <c r="W11">
        <v>3.1275248247282998E-2</v>
      </c>
      <c r="X11">
        <v>2.4749105938547998E-3</v>
      </c>
      <c r="Y11">
        <v>0.14749815627304699</v>
      </c>
      <c r="Z11">
        <v>0</v>
      </c>
      <c r="AA11">
        <v>1.8652287448706201E-2</v>
      </c>
      <c r="AB11">
        <v>0</v>
      </c>
      <c r="AC11">
        <v>0</v>
      </c>
      <c r="AD11">
        <v>1.14756543991921E-2</v>
      </c>
      <c r="AE11">
        <v>1.2304250559284099E-2</v>
      </c>
      <c r="AF11">
        <v>3.7170834833718601E-2</v>
      </c>
      <c r="AG11">
        <v>0</v>
      </c>
      <c r="AH11">
        <v>0.85693655399790203</v>
      </c>
      <c r="AI11">
        <v>0</v>
      </c>
      <c r="AJ11">
        <v>0.125227686703097</v>
      </c>
      <c r="AK11">
        <v>0.51660959932720596</v>
      </c>
      <c r="AL11">
        <v>1.68630722703097</v>
      </c>
      <c r="AM11">
        <v>0.17154011475442199</v>
      </c>
      <c r="AN11">
        <v>0.1678195137612</v>
      </c>
      <c r="AO11">
        <v>0</v>
      </c>
      <c r="AP11">
        <v>0</v>
      </c>
      <c r="AQ11">
        <v>1.2816023531059599</v>
      </c>
      <c r="AR11">
        <v>1.5145207205788001</v>
      </c>
      <c r="AS11">
        <v>0</v>
      </c>
      <c r="AT11">
        <v>0</v>
      </c>
      <c r="AU11">
        <v>0</v>
      </c>
      <c r="AV11">
        <v>0.407101471308637</v>
      </c>
      <c r="AW11">
        <v>0</v>
      </c>
      <c r="AX11">
        <v>1.4784533345936</v>
      </c>
      <c r="AY11">
        <v>5.3605889500393099E-2</v>
      </c>
      <c r="AZ11">
        <v>0</v>
      </c>
      <c r="BA11">
        <v>0.38776026300261301</v>
      </c>
      <c r="BB11">
        <v>0</v>
      </c>
      <c r="BC11">
        <v>6.9729286300246093E-2</v>
      </c>
      <c r="BD11">
        <v>7.9984642948553897E-2</v>
      </c>
      <c r="BE11">
        <v>0.42028889331298203</v>
      </c>
      <c r="BF11">
        <v>1.17566173942936</v>
      </c>
      <c r="BG11">
        <v>0.142639022822244</v>
      </c>
      <c r="BH11">
        <v>1.9738268126151499</v>
      </c>
      <c r="BI11">
        <v>2.5717387932371598</v>
      </c>
      <c r="BJ11">
        <v>0.120800616499698</v>
      </c>
      <c r="BK11">
        <v>0.79556589011246104</v>
      </c>
      <c r="BL11">
        <v>0.28492711988132002</v>
      </c>
      <c r="BM11">
        <v>0</v>
      </c>
      <c r="BN11">
        <v>0</v>
      </c>
      <c r="BO11">
        <v>0</v>
      </c>
      <c r="BP11">
        <v>0</v>
      </c>
      <c r="BQ11">
        <v>2.2824607416752398</v>
      </c>
      <c r="BR11">
        <v>0</v>
      </c>
      <c r="BS11">
        <v>0</v>
      </c>
      <c r="BT11">
        <v>0</v>
      </c>
      <c r="BU11">
        <v>0.33952114290753599</v>
      </c>
    </row>
    <row r="12" spans="1:73" x14ac:dyDescent="0.2">
      <c r="A12" s="1" t="s">
        <v>100</v>
      </c>
      <c r="B12" s="1">
        <f>AVERAGE(C12:BU12)</f>
        <v>0.26769662448297254</v>
      </c>
      <c r="C12">
        <v>0</v>
      </c>
      <c r="D12">
        <v>0</v>
      </c>
      <c r="E12">
        <v>0</v>
      </c>
      <c r="F12">
        <v>0</v>
      </c>
      <c r="G12">
        <v>1.62696038756144</v>
      </c>
      <c r="H12">
        <v>0</v>
      </c>
      <c r="I12">
        <v>0.83941756383285904</v>
      </c>
      <c r="J12">
        <v>0</v>
      </c>
      <c r="K12">
        <v>1.72048079189253</v>
      </c>
      <c r="L12">
        <v>0</v>
      </c>
      <c r="M12">
        <v>2.4700854700854702</v>
      </c>
      <c r="N12">
        <v>0</v>
      </c>
      <c r="O12">
        <v>4.8685405059009899</v>
      </c>
      <c r="P12">
        <v>0</v>
      </c>
      <c r="Q12">
        <v>2.7271941762253502</v>
      </c>
      <c r="R12">
        <v>0</v>
      </c>
      <c r="S12">
        <v>0.84763426665740305</v>
      </c>
      <c r="T12">
        <v>0</v>
      </c>
      <c r="U12">
        <v>3.2055619065394398</v>
      </c>
      <c r="V12">
        <v>6.41930928232122E-3</v>
      </c>
      <c r="W12">
        <v>2.0850165498188598E-2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.219464614717676</v>
      </c>
      <c r="BI12">
        <v>0</v>
      </c>
      <c r="BJ12">
        <v>0</v>
      </c>
      <c r="BK12">
        <v>0.32904839205019099</v>
      </c>
      <c r="BL12">
        <v>0.12480278804719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</row>
    <row r="13" spans="1:73" x14ac:dyDescent="0.2">
      <c r="A13" s="1" t="s">
        <v>101</v>
      </c>
      <c r="B13" s="1">
        <f>AVERAGE(C13:BU13)</f>
        <v>0.263225190772582</v>
      </c>
      <c r="C13">
        <v>0</v>
      </c>
      <c r="D13">
        <v>0</v>
      </c>
      <c r="E13">
        <v>1.3165170225651E-2</v>
      </c>
      <c r="F13">
        <v>1.52526662833945E-2</v>
      </c>
      <c r="G13">
        <v>1.5577529882347401</v>
      </c>
      <c r="H13">
        <v>0</v>
      </c>
      <c r="I13">
        <v>0.23924431794744899</v>
      </c>
      <c r="J13">
        <v>0</v>
      </c>
      <c r="K13">
        <v>0</v>
      </c>
      <c r="L13">
        <v>0</v>
      </c>
      <c r="M13">
        <v>0.90170940170940195</v>
      </c>
      <c r="N13">
        <v>0</v>
      </c>
      <c r="O13">
        <v>3.0457304590846799</v>
      </c>
      <c r="P13">
        <v>0</v>
      </c>
      <c r="Q13">
        <v>2.9205279415894401</v>
      </c>
      <c r="R13">
        <v>0</v>
      </c>
      <c r="S13">
        <v>0.44697653952152699</v>
      </c>
      <c r="T13">
        <v>0</v>
      </c>
      <c r="U13">
        <v>6.8800597251708897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3.1285848367921601E-3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.54370732529714205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1.72413793103448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.39759549391773602</v>
      </c>
      <c r="BU13">
        <v>0</v>
      </c>
    </row>
    <row r="14" spans="1:73" x14ac:dyDescent="0.2">
      <c r="A14" s="3" t="s">
        <v>102</v>
      </c>
      <c r="B14" s="1">
        <f>AVERAGE(C14:BU14)</f>
        <v>0.25047636868308276</v>
      </c>
      <c r="C14">
        <v>0</v>
      </c>
      <c r="D14">
        <v>0</v>
      </c>
      <c r="E14">
        <v>0</v>
      </c>
      <c r="F14">
        <v>0</v>
      </c>
      <c r="G14">
        <v>1.53194683933326</v>
      </c>
      <c r="H14">
        <v>0</v>
      </c>
      <c r="I14">
        <v>2.1903229798292299</v>
      </c>
      <c r="J14">
        <v>0</v>
      </c>
      <c r="K14">
        <v>1.7086966768795699</v>
      </c>
      <c r="L14">
        <v>0</v>
      </c>
      <c r="M14">
        <v>2.5384615384615401</v>
      </c>
      <c r="N14">
        <v>3.05801045839577E-3</v>
      </c>
      <c r="O14">
        <v>2.6220695302347901</v>
      </c>
      <c r="P14">
        <v>0</v>
      </c>
      <c r="Q14">
        <v>3.5275311602186101</v>
      </c>
      <c r="R14">
        <v>0</v>
      </c>
      <c r="S14">
        <v>0.37055049908520299</v>
      </c>
      <c r="T14">
        <v>0</v>
      </c>
      <c r="U14">
        <v>3.1565686022910202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5.6899603810166101E-2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7.7716735897092298E-2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</row>
    <row r="15" spans="1:73" x14ac:dyDescent="0.2">
      <c r="A15" s="1" t="s">
        <v>103</v>
      </c>
      <c r="B15" s="1">
        <f>AVERAGE(C15:BU15)</f>
        <v>0.16006560116253024</v>
      </c>
      <c r="C15">
        <v>0</v>
      </c>
      <c r="D15">
        <v>0</v>
      </c>
      <c r="E15">
        <v>4.4761578767213497E-2</v>
      </c>
      <c r="F15">
        <v>0</v>
      </c>
      <c r="G15">
        <v>0</v>
      </c>
      <c r="H15">
        <v>0</v>
      </c>
      <c r="I15">
        <v>2.0624510167883501E-2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.50230355771691804</v>
      </c>
      <c r="BE15">
        <v>0.68131041652841395</v>
      </c>
      <c r="BF15">
        <v>0</v>
      </c>
      <c r="BG15">
        <v>0.37568306010928998</v>
      </c>
      <c r="BH15">
        <v>1.9237021783895101</v>
      </c>
      <c r="BI15">
        <v>0</v>
      </c>
      <c r="BJ15">
        <v>0.14787661674963001</v>
      </c>
      <c r="BK15">
        <v>5.9784436742274698</v>
      </c>
      <c r="BL15">
        <v>0.80768596792803804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.46741167817401003</v>
      </c>
      <c r="BT15">
        <v>3.1239645950679198E-2</v>
      </c>
      <c r="BU15">
        <v>0.38361479783059199</v>
      </c>
    </row>
    <row r="16" spans="1:73" x14ac:dyDescent="0.2">
      <c r="A16" s="1" t="s">
        <v>104</v>
      </c>
      <c r="B16" s="1">
        <f>AVERAGE(C16:BU16)</f>
        <v>0.14714617900911664</v>
      </c>
      <c r="C16">
        <v>0</v>
      </c>
      <c r="D16">
        <v>0</v>
      </c>
      <c r="E16">
        <v>0</v>
      </c>
      <c r="F16">
        <v>0</v>
      </c>
      <c r="G16">
        <v>1.8650807615159899</v>
      </c>
      <c r="H16">
        <v>0</v>
      </c>
      <c r="I16">
        <v>0.81054324959782198</v>
      </c>
      <c r="J16">
        <v>0</v>
      </c>
      <c r="K16">
        <v>0</v>
      </c>
      <c r="L16">
        <v>0</v>
      </c>
      <c r="M16">
        <v>0.88888888888888895</v>
      </c>
      <c r="N16">
        <v>0</v>
      </c>
      <c r="O16">
        <v>2.69683322356124</v>
      </c>
      <c r="P16">
        <v>0</v>
      </c>
      <c r="Q16">
        <v>1.7302831961635701</v>
      </c>
      <c r="R16">
        <v>0</v>
      </c>
      <c r="S16">
        <v>0.78047198869821</v>
      </c>
      <c r="T16">
        <v>0</v>
      </c>
      <c r="U16">
        <v>1.1151809252735501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.56009647594801004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</row>
    <row r="17" spans="1:73" x14ac:dyDescent="0.2">
      <c r="A17" s="1" t="s">
        <v>105</v>
      </c>
      <c r="B17" s="1">
        <f>AVERAGE(C17:BU17)</f>
        <v>0.13535486146188466</v>
      </c>
      <c r="C17">
        <v>0</v>
      </c>
      <c r="D17">
        <v>0</v>
      </c>
      <c r="E17">
        <v>0</v>
      </c>
      <c r="F17">
        <v>4.6931280871983201E-3</v>
      </c>
      <c r="G17">
        <v>1.45100937232408</v>
      </c>
      <c r="H17">
        <v>0</v>
      </c>
      <c r="I17">
        <v>0.11549725694014799</v>
      </c>
      <c r="J17">
        <v>0</v>
      </c>
      <c r="K17">
        <v>0.14730143766203199</v>
      </c>
      <c r="L17">
        <v>0</v>
      </c>
      <c r="M17">
        <v>0.96581196581196604</v>
      </c>
      <c r="N17">
        <v>0</v>
      </c>
      <c r="O17">
        <v>2.6986133114975899</v>
      </c>
      <c r="P17">
        <v>0</v>
      </c>
      <c r="Q17">
        <v>0.92454582766293003</v>
      </c>
      <c r="R17">
        <v>0</v>
      </c>
      <c r="S17">
        <v>0.42844901456726597</v>
      </c>
      <c r="T17">
        <v>0</v>
      </c>
      <c r="U17">
        <v>2.8742738492406001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</row>
    <row r="18" spans="1:73" x14ac:dyDescent="0.2">
      <c r="A18" s="1" t="s">
        <v>106</v>
      </c>
      <c r="B18" s="1">
        <f>AVERAGE(C18:BU18)</f>
        <v>0.12590413752057455</v>
      </c>
      <c r="C18">
        <v>0</v>
      </c>
      <c r="D18">
        <v>0</v>
      </c>
      <c r="E18">
        <v>0</v>
      </c>
      <c r="F18">
        <v>0</v>
      </c>
      <c r="G18">
        <v>0.61348253979425504</v>
      </c>
      <c r="H18">
        <v>0</v>
      </c>
      <c r="I18">
        <v>0.67235903147300202</v>
      </c>
      <c r="J18">
        <v>0</v>
      </c>
      <c r="K18">
        <v>0.34468536412915401</v>
      </c>
      <c r="L18">
        <v>0</v>
      </c>
      <c r="M18">
        <v>0.341880341880342</v>
      </c>
      <c r="N18">
        <v>0</v>
      </c>
      <c r="O18">
        <v>1.10187443259697</v>
      </c>
      <c r="P18">
        <v>0</v>
      </c>
      <c r="Q18">
        <v>1.2399282828937399</v>
      </c>
      <c r="R18">
        <v>0</v>
      </c>
      <c r="S18">
        <v>0.25243752750179499</v>
      </c>
      <c r="T18">
        <v>0</v>
      </c>
      <c r="U18">
        <v>4.0034528614422698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2.19000938575451E-2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.20441709516985601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.13330963384287201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9.4665593789937108E-3</v>
      </c>
      <c r="BU18">
        <v>0</v>
      </c>
    </row>
    <row r="19" spans="1:73" x14ac:dyDescent="0.2">
      <c r="A19" s="1" t="s">
        <v>107</v>
      </c>
      <c r="B19" s="1">
        <f>AVERAGE(C19:BU19)</f>
        <v>0.11633132732654093</v>
      </c>
      <c r="C19">
        <v>0</v>
      </c>
      <c r="D19">
        <v>0</v>
      </c>
      <c r="E19">
        <v>0</v>
      </c>
      <c r="F19">
        <v>0</v>
      </c>
      <c r="G19">
        <v>0.78122250765386902</v>
      </c>
      <c r="H19">
        <v>0</v>
      </c>
      <c r="I19">
        <v>0.22893206286350701</v>
      </c>
      <c r="J19">
        <v>0</v>
      </c>
      <c r="K19">
        <v>0.55974546311572004</v>
      </c>
      <c r="L19">
        <v>0</v>
      </c>
      <c r="M19">
        <v>0.158119658119658</v>
      </c>
      <c r="N19">
        <v>0</v>
      </c>
      <c r="O19">
        <v>0.91852537515353305</v>
      </c>
      <c r="P19">
        <v>0</v>
      </c>
      <c r="Q19">
        <v>1.4937463547404599</v>
      </c>
      <c r="R19">
        <v>0</v>
      </c>
      <c r="S19">
        <v>0.118112971583409</v>
      </c>
      <c r="T19">
        <v>0</v>
      </c>
      <c r="U19">
        <v>4.0011198469542499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</row>
    <row r="20" spans="1:73" x14ac:dyDescent="0.2">
      <c r="A20" s="1" t="s">
        <v>108</v>
      </c>
      <c r="B20" s="1">
        <f>AVERAGE(C20:BU20)</f>
        <v>8.8737636901428774E-2</v>
      </c>
      <c r="C20">
        <v>0</v>
      </c>
      <c r="D20">
        <v>0</v>
      </c>
      <c r="E20">
        <v>0</v>
      </c>
      <c r="F20">
        <v>2.3465640435991601E-3</v>
      </c>
      <c r="G20">
        <v>0.72139916247316704</v>
      </c>
      <c r="H20">
        <v>4.8767998439423997E-3</v>
      </c>
      <c r="I20">
        <v>1.5014643402219201</v>
      </c>
      <c r="J20">
        <v>0</v>
      </c>
      <c r="K20">
        <v>0.80721187838793296</v>
      </c>
      <c r="L20">
        <v>0</v>
      </c>
      <c r="M20">
        <v>0.58974358974358998</v>
      </c>
      <c r="N20">
        <v>0</v>
      </c>
      <c r="O20">
        <v>0.70313473485590205</v>
      </c>
      <c r="P20">
        <v>0</v>
      </c>
      <c r="Q20">
        <v>0.93318644287473296</v>
      </c>
      <c r="R20">
        <v>0</v>
      </c>
      <c r="S20">
        <v>0.39602584589731099</v>
      </c>
      <c r="T20">
        <v>0</v>
      </c>
      <c r="U20">
        <v>0.55759046263677303</v>
      </c>
      <c r="V20">
        <v>0</v>
      </c>
      <c r="W20">
        <v>3.3881518934556501E-2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2.2951308798384198E-3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1.2377212426721299E-2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3.4838536781455202E-2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</row>
    <row r="21" spans="1:73" x14ac:dyDescent="0.2">
      <c r="A21" s="1" t="s">
        <v>109</v>
      </c>
      <c r="B21" s="1">
        <f>AVERAGE(C21:BU21)</f>
        <v>7.9094218436989994E-2</v>
      </c>
      <c r="C21">
        <v>0</v>
      </c>
      <c r="D21">
        <v>0</v>
      </c>
      <c r="E21">
        <v>0</v>
      </c>
      <c r="F21">
        <v>0</v>
      </c>
      <c r="G21">
        <v>0.34486398986522199</v>
      </c>
      <c r="H21">
        <v>0</v>
      </c>
      <c r="I21">
        <v>0.183558140494163</v>
      </c>
      <c r="J21">
        <v>0</v>
      </c>
      <c r="K21">
        <v>0.66874852698562304</v>
      </c>
      <c r="L21">
        <v>0</v>
      </c>
      <c r="M21">
        <v>0.141025641025641</v>
      </c>
      <c r="N21">
        <v>0</v>
      </c>
      <c r="O21">
        <v>0.89182405610837201</v>
      </c>
      <c r="P21">
        <v>0</v>
      </c>
      <c r="Q21">
        <v>0.92886613526883099</v>
      </c>
      <c r="R21">
        <v>0</v>
      </c>
      <c r="S21">
        <v>9.7269506009865905E-2</v>
      </c>
      <c r="T21">
        <v>0</v>
      </c>
      <c r="U21">
        <v>2.19070060425075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.168832909017821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</row>
    <row r="22" spans="1:73" x14ac:dyDescent="0.2">
      <c r="A22" s="1" t="s">
        <v>110</v>
      </c>
      <c r="B22" s="1">
        <f>AVERAGE(C22:BU22)</f>
        <v>6.8383829625233664E-2</v>
      </c>
      <c r="C22">
        <v>0</v>
      </c>
      <c r="D22">
        <v>0</v>
      </c>
      <c r="E22">
        <v>0.13955080439190101</v>
      </c>
      <c r="F22">
        <v>0</v>
      </c>
      <c r="G22">
        <v>0.62286659394024702</v>
      </c>
      <c r="H22">
        <v>0</v>
      </c>
      <c r="I22">
        <v>0.80435589654745698</v>
      </c>
      <c r="J22">
        <v>0</v>
      </c>
      <c r="K22">
        <v>0.15613952392175301</v>
      </c>
      <c r="L22">
        <v>0</v>
      </c>
      <c r="M22">
        <v>2.9914529914529898E-2</v>
      </c>
      <c r="N22">
        <v>0</v>
      </c>
      <c r="O22">
        <v>0.694234295174182</v>
      </c>
      <c r="P22">
        <v>0</v>
      </c>
      <c r="Q22">
        <v>0.50655606679195597</v>
      </c>
      <c r="R22">
        <v>0</v>
      </c>
      <c r="S22">
        <v>0.35202297413094302</v>
      </c>
      <c r="T22">
        <v>0</v>
      </c>
      <c r="U22">
        <v>0.85388330261530898</v>
      </c>
      <c r="V22">
        <v>0</v>
      </c>
      <c r="W22">
        <v>1.8243894810915099E-2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.31168991482532998</v>
      </c>
      <c r="BC22">
        <v>0</v>
      </c>
      <c r="BD22">
        <v>0</v>
      </c>
      <c r="BE22">
        <v>0.15484327648373</v>
      </c>
      <c r="BF22">
        <v>0</v>
      </c>
      <c r="BG22">
        <v>0</v>
      </c>
      <c r="BH22">
        <v>0</v>
      </c>
      <c r="BI22">
        <v>0.21095082984333799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</row>
    <row r="23" spans="1:73" x14ac:dyDescent="0.2">
      <c r="A23" s="1" t="s">
        <v>111</v>
      </c>
      <c r="B23" s="1">
        <f>AVERAGE(C23:BU23)</f>
        <v>6.7800217283496236E-2</v>
      </c>
      <c r="C23">
        <v>0</v>
      </c>
      <c r="D23">
        <v>0</v>
      </c>
      <c r="E23">
        <v>0</v>
      </c>
      <c r="F23">
        <v>0</v>
      </c>
      <c r="G23">
        <v>0.46099165992187802</v>
      </c>
      <c r="H23">
        <v>0</v>
      </c>
      <c r="I23">
        <v>0.261931279132121</v>
      </c>
      <c r="J23">
        <v>0</v>
      </c>
      <c r="K23">
        <v>0.33584727786943203</v>
      </c>
      <c r="L23">
        <v>0</v>
      </c>
      <c r="M23">
        <v>0.57692307692307698</v>
      </c>
      <c r="N23">
        <v>0</v>
      </c>
      <c r="O23">
        <v>0.959467397689446</v>
      </c>
      <c r="P23">
        <v>0</v>
      </c>
      <c r="Q23">
        <v>0.74309290821506502</v>
      </c>
      <c r="R23">
        <v>0</v>
      </c>
      <c r="S23">
        <v>0.31265198360314</v>
      </c>
      <c r="T23">
        <v>0</v>
      </c>
      <c r="U23">
        <v>0.75589669411847005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.40701314965560398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</row>
    <row r="24" spans="1:73" x14ac:dyDescent="0.2">
      <c r="A24" s="1" t="s">
        <v>112</v>
      </c>
      <c r="B24" s="1">
        <f>AVERAGE(C24:BU24)</f>
        <v>6.4503448223443019E-2</v>
      </c>
      <c r="C24">
        <v>0.106489901407102</v>
      </c>
      <c r="D24">
        <v>0</v>
      </c>
      <c r="E24">
        <v>3.1596408541562399E-2</v>
      </c>
      <c r="F24">
        <v>0</v>
      </c>
      <c r="G24">
        <v>8.2110473777433704E-3</v>
      </c>
      <c r="H24">
        <v>0</v>
      </c>
      <c r="I24">
        <v>0</v>
      </c>
      <c r="J24">
        <v>0</v>
      </c>
      <c r="K24">
        <v>0</v>
      </c>
      <c r="L24">
        <v>0</v>
      </c>
      <c r="M24">
        <v>4.7008547008547001E-2</v>
      </c>
      <c r="N24">
        <v>0</v>
      </c>
      <c r="O24">
        <v>1.9580967299784601E-2</v>
      </c>
      <c r="P24">
        <v>0</v>
      </c>
      <c r="Q24">
        <v>0.15877130451688201</v>
      </c>
      <c r="R24">
        <v>0</v>
      </c>
      <c r="S24">
        <v>2.54753468121077E-2</v>
      </c>
      <c r="T24">
        <v>0</v>
      </c>
      <c r="U24">
        <v>0.209971303921797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3.9434509138947501E-3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.117542064822272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.377527514717174</v>
      </c>
      <c r="BE24">
        <v>0</v>
      </c>
      <c r="BF24">
        <v>0</v>
      </c>
      <c r="BG24">
        <v>4.0180006428800997E-3</v>
      </c>
      <c r="BH24">
        <v>0.81960550558144596</v>
      </c>
      <c r="BI24">
        <v>0.37536838839770398</v>
      </c>
      <c r="BJ24">
        <v>0.70189323724824504</v>
      </c>
      <c r="BK24">
        <v>0.88769943988651501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.54115069220809398</v>
      </c>
      <c r="BR24">
        <v>0</v>
      </c>
      <c r="BS24">
        <v>0</v>
      </c>
      <c r="BT24">
        <v>0.14389170256070399</v>
      </c>
      <c r="BU2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499ED-82F3-734E-A05F-68C2FB8FD3B4}">
  <dimension ref="A1:BU58"/>
  <sheetViews>
    <sheetView workbookViewId="0">
      <selection activeCell="H20" sqref="H20"/>
    </sheetView>
  </sheetViews>
  <sheetFormatPr baseColWidth="10" defaultRowHeight="16" x14ac:dyDescent="0.2"/>
  <cols>
    <col min="1" max="1" width="22.5" style="1" customWidth="1"/>
    <col min="2" max="2" width="13" style="4" customWidth="1"/>
  </cols>
  <sheetData>
    <row r="1" spans="1:73" s="1" customFormat="1" x14ac:dyDescent="0.2">
      <c r="A1" s="1" t="s">
        <v>113</v>
      </c>
      <c r="B1" s="4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</row>
    <row r="2" spans="1:73" x14ac:dyDescent="0.2">
      <c r="A2" s="1" t="s">
        <v>114</v>
      </c>
      <c r="B2" s="5">
        <f>AVERAGE(C2:ZZ2)</f>
        <v>31.963974172657434</v>
      </c>
      <c r="C2">
        <v>28.4531444433809</v>
      </c>
      <c r="D2">
        <v>64.800799657289701</v>
      </c>
      <c r="E2">
        <v>10.1898417546539</v>
      </c>
      <c r="F2">
        <v>49.801128697305003</v>
      </c>
      <c r="G2">
        <v>1.0615711252653901</v>
      </c>
      <c r="H2">
        <v>82.882432547762207</v>
      </c>
      <c r="I2">
        <v>2.60693808522048</v>
      </c>
      <c r="J2">
        <v>25.196377696377699</v>
      </c>
      <c r="K2">
        <v>7.3798020268677798</v>
      </c>
      <c r="L2">
        <v>65.8275189214759</v>
      </c>
      <c r="M2">
        <v>1.9059829059829101</v>
      </c>
      <c r="N2">
        <v>77.055747530656603</v>
      </c>
      <c r="O2">
        <v>0.53580646883956096</v>
      </c>
      <c r="P2">
        <v>77.496147354516793</v>
      </c>
      <c r="Q2">
        <v>0.87378221329358696</v>
      </c>
      <c r="R2">
        <v>69.818123760993103</v>
      </c>
      <c r="S2">
        <v>1.1996572407883499</v>
      </c>
      <c r="T2">
        <v>85.469144860194007</v>
      </c>
      <c r="U2">
        <v>1.5584536779973399</v>
      </c>
      <c r="V2">
        <v>27.442547181923199</v>
      </c>
      <c r="W2">
        <v>55.531809533738198</v>
      </c>
      <c r="X2">
        <v>37.431785276756898</v>
      </c>
      <c r="Y2">
        <v>31.522105973675298</v>
      </c>
      <c r="Z2">
        <v>49.5005046146645</v>
      </c>
      <c r="AA2">
        <v>40.665377963170201</v>
      </c>
      <c r="AB2">
        <v>35.260208350046398</v>
      </c>
      <c r="AC2">
        <v>25.067027833826302</v>
      </c>
      <c r="AD2">
        <v>22.947866102064499</v>
      </c>
      <c r="AE2">
        <v>38.482102908277398</v>
      </c>
      <c r="AF2">
        <v>40.2780843080998</v>
      </c>
      <c r="AG2">
        <v>44.203792199784203</v>
      </c>
      <c r="AH2">
        <v>34.489993324341597</v>
      </c>
      <c r="AI2">
        <v>35.738887219435497</v>
      </c>
      <c r="AJ2">
        <v>20.611856267594</v>
      </c>
      <c r="AK2">
        <v>26.655853907611</v>
      </c>
      <c r="AL2">
        <v>39.7663989988529</v>
      </c>
      <c r="AM2">
        <v>40.497269160242098</v>
      </c>
      <c r="AN2">
        <v>43.760032688322703</v>
      </c>
      <c r="AO2">
        <v>0.32257401738201402</v>
      </c>
      <c r="AP2">
        <v>34.349363036083503</v>
      </c>
      <c r="AQ2">
        <v>28.833951957419998</v>
      </c>
      <c r="AR2">
        <v>52.096812305199599</v>
      </c>
      <c r="AS2">
        <v>16.867286301996</v>
      </c>
      <c r="AT2">
        <v>23.1431271054145</v>
      </c>
      <c r="AU2">
        <v>24.064226519337002</v>
      </c>
      <c r="AV2">
        <v>38.373959019578002</v>
      </c>
      <c r="AW2">
        <v>23.723622117353798</v>
      </c>
      <c r="AX2">
        <v>32.481076269918198</v>
      </c>
      <c r="AY2">
        <v>57.211779000786201</v>
      </c>
      <c r="AZ2">
        <v>13.1854369800519</v>
      </c>
      <c r="BA2">
        <v>13.9214363988873</v>
      </c>
      <c r="BB2">
        <v>44.824712998395299</v>
      </c>
      <c r="BC2">
        <v>52.977850697292901</v>
      </c>
      <c r="BD2">
        <v>27.309956488354199</v>
      </c>
      <c r="BE2">
        <v>7.8726745857942397</v>
      </c>
      <c r="BF2">
        <v>10.175317978686801</v>
      </c>
      <c r="BG2">
        <v>17.706324333011899</v>
      </c>
      <c r="BH2">
        <v>18.986398612766902</v>
      </c>
      <c r="BI2">
        <v>8.5869396618582297</v>
      </c>
      <c r="BJ2">
        <v>4.48211942598879</v>
      </c>
      <c r="BK2">
        <v>22.188098685268901</v>
      </c>
      <c r="BL2">
        <v>25.754114959851201</v>
      </c>
      <c r="BM2">
        <v>8.0397181294042301</v>
      </c>
      <c r="BN2">
        <v>52.057412015641702</v>
      </c>
      <c r="BO2">
        <v>51.175130644512898</v>
      </c>
      <c r="BP2">
        <v>42.566933166415303</v>
      </c>
      <c r="BQ2">
        <v>39.8575744497195</v>
      </c>
      <c r="BR2">
        <v>39.462738653194499</v>
      </c>
      <c r="BS2">
        <v>54.421429757752598</v>
      </c>
      <c r="BT2">
        <v>12.9171202726369</v>
      </c>
      <c r="BU2">
        <v>25.5390449314344</v>
      </c>
    </row>
    <row r="3" spans="1:73" x14ac:dyDescent="0.2">
      <c r="A3" s="1" t="s">
        <v>115</v>
      </c>
      <c r="B3" s="5">
        <f>AVERAGE(C3:ZZ3)</f>
        <v>16.43362470223455</v>
      </c>
      <c r="C3">
        <v>18.305494400306301</v>
      </c>
      <c r="D3">
        <v>5.2358513018230299</v>
      </c>
      <c r="E3">
        <v>36.329287237683999</v>
      </c>
      <c r="F3">
        <v>5.75729488097054</v>
      </c>
      <c r="G3">
        <v>6.3752917854335998</v>
      </c>
      <c r="H3">
        <v>4.4195998585728002</v>
      </c>
      <c r="I3">
        <v>30.165408571546401</v>
      </c>
      <c r="J3">
        <v>17.306674806674799</v>
      </c>
      <c r="K3">
        <v>31.272095215649301</v>
      </c>
      <c r="L3">
        <v>19.2969489120151</v>
      </c>
      <c r="M3">
        <v>19.269230769230798</v>
      </c>
      <c r="N3">
        <v>5.4279685636524899</v>
      </c>
      <c r="O3">
        <v>8.0210762411663108</v>
      </c>
      <c r="P3">
        <v>8.8676891465472991</v>
      </c>
      <c r="Q3">
        <v>16.6223835137062</v>
      </c>
      <c r="R3">
        <v>19.085696039169299</v>
      </c>
      <c r="S3">
        <v>29.1785358623405</v>
      </c>
      <c r="T3">
        <v>1.50709219858156</v>
      </c>
      <c r="U3">
        <v>6.9500501598114903</v>
      </c>
      <c r="V3">
        <v>35.803697522146599</v>
      </c>
      <c r="W3">
        <v>12.869764653756899</v>
      </c>
      <c r="X3">
        <v>17.2117657249632</v>
      </c>
      <c r="Y3">
        <v>18.5360182997713</v>
      </c>
      <c r="Z3">
        <v>19.639017683453002</v>
      </c>
      <c r="AA3">
        <v>17.880761013327898</v>
      </c>
      <c r="AB3">
        <v>14.051594714464199</v>
      </c>
      <c r="AC3">
        <v>13.4373531606733</v>
      </c>
      <c r="AD3">
        <v>13.6629141276781</v>
      </c>
      <c r="AE3">
        <v>19.945190156599601</v>
      </c>
      <c r="AF3">
        <v>18.608649188630402</v>
      </c>
      <c r="AG3">
        <v>7.8079235393864703</v>
      </c>
      <c r="AH3">
        <v>7.57210392228989</v>
      </c>
      <c r="AI3">
        <v>11.675643189015499</v>
      </c>
      <c r="AJ3">
        <v>13.034028812717301</v>
      </c>
      <c r="AK3">
        <v>11.3293686550129</v>
      </c>
      <c r="AL3">
        <v>21.698821566378101</v>
      </c>
      <c r="AM3">
        <v>11.8914762308496</v>
      </c>
      <c r="AN3">
        <v>15.992470011382499</v>
      </c>
      <c r="AO3">
        <v>10.7353454829365</v>
      </c>
      <c r="AP3">
        <v>10.7183352231041</v>
      </c>
      <c r="AQ3">
        <v>8.8241473492541491</v>
      </c>
      <c r="AR3">
        <v>14.735633994576499</v>
      </c>
      <c r="AS3">
        <v>50.072919614287898</v>
      </c>
      <c r="AT3">
        <v>22.732314518116802</v>
      </c>
      <c r="AU3">
        <v>25.162292817679599</v>
      </c>
      <c r="AV3">
        <v>3.4510718086454202</v>
      </c>
      <c r="AW3">
        <v>42.877749087347503</v>
      </c>
      <c r="AX3">
        <v>9.6906826720858206</v>
      </c>
      <c r="AY3">
        <v>31.338003001929799</v>
      </c>
      <c r="AZ3">
        <v>11.933088827265401</v>
      </c>
      <c r="BA3">
        <v>49.055888055297999</v>
      </c>
      <c r="BB3">
        <v>4.36674484631527</v>
      </c>
      <c r="BC3">
        <v>7.2826086956521703</v>
      </c>
      <c r="BD3">
        <v>11.581776298950601</v>
      </c>
      <c r="BE3">
        <v>10.624460813590799</v>
      </c>
      <c r="BF3">
        <v>4.3107597112409799</v>
      </c>
      <c r="BG3">
        <v>2.5785519125683098</v>
      </c>
      <c r="BH3">
        <v>17.408149994581098</v>
      </c>
      <c r="BI3">
        <v>45.611912517450001</v>
      </c>
      <c r="BJ3">
        <v>47.341345052381698</v>
      </c>
      <c r="BK3">
        <v>13.125374749557601</v>
      </c>
      <c r="BL3">
        <v>9.28721124637954</v>
      </c>
      <c r="BM3">
        <v>23.318385650224201</v>
      </c>
      <c r="BN3">
        <v>9.2250266619267691</v>
      </c>
      <c r="BO3">
        <v>11.193889856626001</v>
      </c>
      <c r="BP3">
        <v>12.2940791532705</v>
      </c>
      <c r="BQ3">
        <v>15.934065934065901</v>
      </c>
      <c r="BR3">
        <v>6.3992533528110904</v>
      </c>
      <c r="BS3">
        <v>9.5214368756969705</v>
      </c>
      <c r="BT3">
        <v>8.8815260093718909</v>
      </c>
      <c r="BU3">
        <v>13.1310904360862</v>
      </c>
    </row>
    <row r="4" spans="1:73" x14ac:dyDescent="0.2">
      <c r="A4" s="1" t="s">
        <v>116</v>
      </c>
      <c r="B4" s="5">
        <f>AVERAGE(C4:ZZ4)</f>
        <v>9.7964420440067954</v>
      </c>
      <c r="C4">
        <v>5.9909543409591297</v>
      </c>
      <c r="D4">
        <v>28.0546432481318</v>
      </c>
      <c r="E4">
        <v>0.79122673056162596</v>
      </c>
      <c r="F4">
        <v>36.517229646490101</v>
      </c>
      <c r="G4">
        <v>0.144279832494634</v>
      </c>
      <c r="H4">
        <v>8.4917277282647099</v>
      </c>
      <c r="I4">
        <v>0</v>
      </c>
      <c r="J4">
        <v>54.498371998372001</v>
      </c>
      <c r="K4">
        <v>0.10605703511666301</v>
      </c>
      <c r="L4">
        <v>3.0333491012298999</v>
      </c>
      <c r="M4">
        <v>1.9017094017094001</v>
      </c>
      <c r="N4">
        <v>5.8331549493899297</v>
      </c>
      <c r="O4">
        <v>0.105025188244299</v>
      </c>
      <c r="P4">
        <v>10.1900638438394</v>
      </c>
      <c r="Q4">
        <v>0.225736072408355</v>
      </c>
      <c r="R4">
        <v>2.4999667380689501</v>
      </c>
      <c r="S4">
        <v>0.52108663933856703</v>
      </c>
      <c r="T4">
        <v>5.5912203472731701</v>
      </c>
      <c r="U4">
        <v>1.7870890978233001</v>
      </c>
      <c r="V4">
        <v>19.976890486583599</v>
      </c>
      <c r="W4">
        <v>0.69326800281477197</v>
      </c>
      <c r="X4">
        <v>12.9957555283315</v>
      </c>
      <c r="Y4">
        <v>12.0710991112611</v>
      </c>
      <c r="Z4">
        <v>3.7268352615951699</v>
      </c>
      <c r="AA4">
        <v>9.3685352867365292</v>
      </c>
      <c r="AB4">
        <v>12.7737602713822</v>
      </c>
      <c r="AC4">
        <v>17.547472290555302</v>
      </c>
      <c r="AD4">
        <v>17.981202878094098</v>
      </c>
      <c r="AE4">
        <v>5.0883668903803096</v>
      </c>
      <c r="AF4">
        <v>11.031606825494499</v>
      </c>
      <c r="AG4">
        <v>11.0933405272083</v>
      </c>
      <c r="AH4">
        <v>3.4931404204302399</v>
      </c>
      <c r="AI4">
        <v>47.862971267423298</v>
      </c>
      <c r="AJ4">
        <v>2.0564249047855601</v>
      </c>
      <c r="AK4">
        <v>2.0604313089445498</v>
      </c>
      <c r="AL4">
        <v>6.8286578371050197</v>
      </c>
      <c r="AM4">
        <v>3.79754323008064</v>
      </c>
      <c r="AN4">
        <v>4.9280565041006303</v>
      </c>
      <c r="AO4">
        <v>5.0050337983604196</v>
      </c>
      <c r="AP4">
        <v>21.196558393917201</v>
      </c>
      <c r="AQ4">
        <v>1.4790951747321199</v>
      </c>
      <c r="AR4">
        <v>5.95343917725293</v>
      </c>
      <c r="AS4">
        <v>4.3904137916022696</v>
      </c>
      <c r="AT4">
        <v>4.3155862295620704</v>
      </c>
      <c r="AU4">
        <v>9.3093922651933703</v>
      </c>
      <c r="AV4">
        <v>6.8143042956806701</v>
      </c>
      <c r="AW4">
        <v>1.9481791470038301</v>
      </c>
      <c r="AX4">
        <v>5.1340217553974998</v>
      </c>
      <c r="AY4">
        <v>5.58930741190765</v>
      </c>
      <c r="AZ4">
        <v>15.5156990786296</v>
      </c>
      <c r="BA4">
        <v>0.86824580628846004</v>
      </c>
      <c r="BB4">
        <v>6.4158745833847703</v>
      </c>
      <c r="BC4">
        <v>14.481132075471701</v>
      </c>
      <c r="BD4">
        <v>18.367673406705901</v>
      </c>
      <c r="BE4">
        <v>18.0613621784237</v>
      </c>
      <c r="BF4">
        <v>1.8219319353729799</v>
      </c>
      <c r="BG4">
        <v>62.382473481195802</v>
      </c>
      <c r="BH4">
        <v>5.7751706947003401</v>
      </c>
      <c r="BI4">
        <v>1.9606018303086701</v>
      </c>
      <c r="BJ4">
        <v>1.39337262824652</v>
      </c>
      <c r="BK4">
        <v>5.2969478933590697</v>
      </c>
      <c r="BL4">
        <v>38.086043280665002</v>
      </c>
      <c r="BM4">
        <v>1.2107623318385601</v>
      </c>
      <c r="BN4">
        <v>14.6596160682545</v>
      </c>
      <c r="BO4">
        <v>9.3501272946536194</v>
      </c>
      <c r="BP4">
        <v>9.7447861837425709</v>
      </c>
      <c r="BQ4">
        <v>4.3308655091132398</v>
      </c>
      <c r="BR4">
        <v>2.7654351045914698</v>
      </c>
      <c r="BS4">
        <v>10.6840344508506</v>
      </c>
      <c r="BT4">
        <v>5.3751124153926302</v>
      </c>
      <c r="BU4">
        <v>4.2065346796596002</v>
      </c>
    </row>
    <row r="5" spans="1:73" x14ac:dyDescent="0.2">
      <c r="A5" s="1" t="s">
        <v>117</v>
      </c>
      <c r="B5" s="5">
        <f>AVERAGE(C5:ZZ5)</f>
        <v>9.4483624515804205</v>
      </c>
      <c r="C5">
        <v>7.6457356178807299</v>
      </c>
      <c r="D5">
        <v>0.20467418725308201</v>
      </c>
      <c r="E5">
        <v>9.6658679796729796</v>
      </c>
      <c r="F5">
        <v>2.7736386995342102</v>
      </c>
      <c r="G5">
        <v>0.93019436722149895</v>
      </c>
      <c r="H5">
        <v>0.58521598127308905</v>
      </c>
      <c r="I5">
        <v>1.0456626655116901</v>
      </c>
      <c r="J5">
        <v>0.41107041107041098</v>
      </c>
      <c r="K5">
        <v>2.78694320056564</v>
      </c>
      <c r="L5">
        <v>1.9764072847682099</v>
      </c>
      <c r="M5">
        <v>1.7948717948718</v>
      </c>
      <c r="N5">
        <v>0.85012690743402397</v>
      </c>
      <c r="O5">
        <v>0.42010075297719701</v>
      </c>
      <c r="P5">
        <v>0.13209070228223399</v>
      </c>
      <c r="Q5">
        <v>0.83273929103752198</v>
      </c>
      <c r="R5">
        <v>0.70249198387461598</v>
      </c>
      <c r="S5">
        <v>6.3989439310776097</v>
      </c>
      <c r="T5">
        <v>0.34340099453819201</v>
      </c>
      <c r="U5">
        <v>1.1478431281058299</v>
      </c>
      <c r="V5">
        <v>2.8004236744126301</v>
      </c>
      <c r="W5">
        <v>12.181709192316699</v>
      </c>
      <c r="X5">
        <v>16.383908131318801</v>
      </c>
      <c r="Y5">
        <v>20.377245284433901</v>
      </c>
      <c r="Z5">
        <v>11.740701194986</v>
      </c>
      <c r="AA5">
        <v>17.729847051242899</v>
      </c>
      <c r="AB5">
        <v>21.8251830798675</v>
      </c>
      <c r="AC5">
        <v>25.805025014511202</v>
      </c>
      <c r="AD5">
        <v>23.795916962164799</v>
      </c>
      <c r="AE5">
        <v>15.609619686800899</v>
      </c>
      <c r="AF5">
        <v>16.413246756263899</v>
      </c>
      <c r="AG5">
        <v>21.041120702944401</v>
      </c>
      <c r="AH5">
        <v>12.9494148581082</v>
      </c>
      <c r="AI5">
        <v>2.2976815145281</v>
      </c>
      <c r="AJ5">
        <v>15.0780344427885</v>
      </c>
      <c r="AK5">
        <v>25.200937105784799</v>
      </c>
      <c r="AL5">
        <v>3.58327249973929</v>
      </c>
      <c r="AM5">
        <v>13.764615414949599</v>
      </c>
      <c r="AN5">
        <v>13.053439570382</v>
      </c>
      <c r="AO5">
        <v>9.6566744057035997E-2</v>
      </c>
      <c r="AP5">
        <v>11.872207029947299</v>
      </c>
      <c r="AQ5">
        <v>9.7219693255830197</v>
      </c>
      <c r="AR5">
        <v>4.8822477017766897</v>
      </c>
      <c r="AS5">
        <v>10.3894125073464</v>
      </c>
      <c r="AT5">
        <v>33.294306137540097</v>
      </c>
      <c r="AU5">
        <v>7.1236187845303904</v>
      </c>
      <c r="AV5">
        <v>6.5170019763847398</v>
      </c>
      <c r="AW5">
        <v>8.5281809277891494</v>
      </c>
      <c r="AX5">
        <v>16.927778696724101</v>
      </c>
      <c r="AY5">
        <v>0.93274247730684001</v>
      </c>
      <c r="AZ5">
        <v>3.0369442705071998</v>
      </c>
      <c r="BA5">
        <v>4.6404787996290997</v>
      </c>
      <c r="BB5">
        <v>4.3204542649055702</v>
      </c>
      <c r="BC5">
        <v>7.50410172272354</v>
      </c>
      <c r="BD5">
        <v>11.8601228564116</v>
      </c>
      <c r="BE5">
        <v>4.7979295241887296</v>
      </c>
      <c r="BF5">
        <v>2.01443795118597</v>
      </c>
      <c r="BG5">
        <v>4.1686756669881104</v>
      </c>
      <c r="BH5">
        <v>10.4015389617427</v>
      </c>
      <c r="BI5">
        <v>7.5911276562742396</v>
      </c>
      <c r="BJ5">
        <v>9.9847957844750397</v>
      </c>
      <c r="BK5">
        <v>9.5745769900115505</v>
      </c>
      <c r="BL5">
        <v>4.28332587656298</v>
      </c>
      <c r="BM5">
        <v>18.3408071748879</v>
      </c>
      <c r="BN5">
        <v>9.7004976892996808</v>
      </c>
      <c r="BO5">
        <v>10.2103711644111</v>
      </c>
      <c r="BP5">
        <v>20.2663100691382</v>
      </c>
      <c r="BQ5">
        <v>20.517247103349799</v>
      </c>
      <c r="BR5">
        <v>27.660437843650499</v>
      </c>
      <c r="BS5">
        <v>7.3409732602557698</v>
      </c>
      <c r="BT5">
        <v>18.580016093150899</v>
      </c>
      <c r="BU5">
        <v>11.4731690109793</v>
      </c>
    </row>
    <row r="6" spans="1:73" x14ac:dyDescent="0.2">
      <c r="A6" s="1" t="s">
        <v>118</v>
      </c>
      <c r="B6" s="5">
        <f>AVERAGE(C6:ZZ6)</f>
        <v>8.8031230360840418</v>
      </c>
      <c r="C6">
        <v>16.490380013401001</v>
      </c>
      <c r="D6">
        <v>0.18563472797372599</v>
      </c>
      <c r="E6">
        <v>1.47186603122778</v>
      </c>
      <c r="F6">
        <v>1.4830284755546701</v>
      </c>
      <c r="G6">
        <v>8.5488733269991002</v>
      </c>
      <c r="H6">
        <v>0.167030394655027</v>
      </c>
      <c r="I6">
        <v>7.75894072515778</v>
      </c>
      <c r="J6">
        <v>0.18518518518518501</v>
      </c>
      <c r="K6">
        <v>4.7725665802498201</v>
      </c>
      <c r="L6">
        <v>1.9113647114474901</v>
      </c>
      <c r="M6">
        <v>2.3675213675213702</v>
      </c>
      <c r="N6">
        <v>6.2245802880645904</v>
      </c>
      <c r="O6">
        <v>1.60029905477331</v>
      </c>
      <c r="P6">
        <v>0.15704116826887801</v>
      </c>
      <c r="Q6">
        <v>1.7529648110945499</v>
      </c>
      <c r="R6">
        <v>0.27407831189047499</v>
      </c>
      <c r="S6">
        <v>5.4331966928368001</v>
      </c>
      <c r="T6">
        <v>0.20787478601125001</v>
      </c>
      <c r="U6">
        <v>1.8080862282154799</v>
      </c>
      <c r="V6">
        <v>0.49910129670047498</v>
      </c>
      <c r="W6">
        <v>5.0535588626234702</v>
      </c>
      <c r="X6">
        <v>14.426253851579601</v>
      </c>
      <c r="Y6">
        <v>13.254834314571101</v>
      </c>
      <c r="Z6">
        <v>14.168702189588799</v>
      </c>
      <c r="AA6">
        <v>13.351646488283</v>
      </c>
      <c r="AB6">
        <v>14.1157729465831</v>
      </c>
      <c r="AC6">
        <v>14.641090135161299</v>
      </c>
      <c r="AD6">
        <v>17.912348951698998</v>
      </c>
      <c r="AE6">
        <v>18.546979865771799</v>
      </c>
      <c r="AF6">
        <v>10.5065687834683</v>
      </c>
      <c r="AG6">
        <v>14.491482965931899</v>
      </c>
      <c r="AH6">
        <v>32.6998269778341</v>
      </c>
      <c r="AI6">
        <v>1.6781858949169</v>
      </c>
      <c r="AJ6">
        <v>41.076751117734702</v>
      </c>
      <c r="AK6">
        <v>27.6217937165856</v>
      </c>
      <c r="AL6">
        <v>14.785691938679699</v>
      </c>
      <c r="AM6">
        <v>16.400812350888302</v>
      </c>
      <c r="AN6">
        <v>12.5470624288591</v>
      </c>
      <c r="AO6">
        <v>0.217788827022251</v>
      </c>
      <c r="AP6">
        <v>17.628226505702699</v>
      </c>
      <c r="AQ6">
        <v>6.2637439596610403</v>
      </c>
      <c r="AR6">
        <v>9.5957152340980993</v>
      </c>
      <c r="AS6">
        <v>9.6776300037004006</v>
      </c>
      <c r="AT6">
        <v>10.7673979130721</v>
      </c>
      <c r="AU6">
        <v>8.6187845303867405</v>
      </c>
      <c r="AV6">
        <v>2.4324735215121902</v>
      </c>
      <c r="AW6">
        <v>14.2035437627994</v>
      </c>
      <c r="AX6">
        <v>21.063824759564302</v>
      </c>
      <c r="AY6">
        <v>1.80830533914659</v>
      </c>
      <c r="AZ6">
        <v>1.80695947759191</v>
      </c>
      <c r="BA6">
        <v>1.43091966618899</v>
      </c>
      <c r="BB6">
        <v>0.22836686828786601</v>
      </c>
      <c r="BC6">
        <v>3.2239540607055002</v>
      </c>
      <c r="BD6">
        <v>10.337215254671101</v>
      </c>
      <c r="BE6">
        <v>23.985223527329801</v>
      </c>
      <c r="BF6">
        <v>16.1017531797869</v>
      </c>
      <c r="BG6">
        <v>3.80404210864674</v>
      </c>
      <c r="BH6">
        <v>9.8528774249485203</v>
      </c>
      <c r="BI6">
        <v>4.1662788894059304</v>
      </c>
      <c r="BJ6">
        <v>9.1391914689771507</v>
      </c>
      <c r="BK6">
        <v>17.252372804516</v>
      </c>
      <c r="BL6">
        <v>7.4905220524171696</v>
      </c>
      <c r="BM6">
        <v>15.131326073030101</v>
      </c>
      <c r="BN6">
        <v>4.7635975826519701</v>
      </c>
      <c r="BO6">
        <v>0.50917861449819102</v>
      </c>
      <c r="BP6">
        <v>2.5066150738327599</v>
      </c>
      <c r="BQ6">
        <v>5.6638225822515897</v>
      </c>
      <c r="BR6">
        <v>6.8517053178322902</v>
      </c>
      <c r="BS6">
        <v>1.0131207440624499</v>
      </c>
      <c r="BT6">
        <v>11.390164244805201</v>
      </c>
      <c r="BU6">
        <v>5.5161162308743803</v>
      </c>
    </row>
    <row r="7" spans="1:73" x14ac:dyDescent="0.2">
      <c r="A7" s="1" t="s">
        <v>119</v>
      </c>
      <c r="B7" s="5">
        <f>AVERAGE(C7:ZZ7)</f>
        <v>3.4165417041974524</v>
      </c>
      <c r="C7">
        <v>5.5793529242844802</v>
      </c>
      <c r="D7">
        <v>7.6157837117425894E-2</v>
      </c>
      <c r="E7">
        <v>11.9447589457332</v>
      </c>
      <c r="F7">
        <v>0.103248817918363</v>
      </c>
      <c r="G7">
        <v>7.0239645282753296</v>
      </c>
      <c r="H7">
        <v>0.10607039660574701</v>
      </c>
      <c r="I7">
        <v>6.6431547250752798</v>
      </c>
      <c r="J7">
        <v>0.23402523402523401</v>
      </c>
      <c r="K7">
        <v>6.0364129153900503</v>
      </c>
      <c r="L7">
        <v>0.15078051087984901</v>
      </c>
      <c r="M7">
        <v>7.2222222222222197</v>
      </c>
      <c r="N7">
        <v>7.4921256230696301E-2</v>
      </c>
      <c r="O7">
        <v>9.7833632981469307</v>
      </c>
      <c r="P7">
        <v>2.64181404564468E-2</v>
      </c>
      <c r="Q7">
        <v>7.4222884669388502</v>
      </c>
      <c r="R7">
        <v>5.7210521414031199E-2</v>
      </c>
      <c r="S7">
        <v>5.2896083744412801</v>
      </c>
      <c r="T7">
        <v>7.1329583435232699E-2</v>
      </c>
      <c r="U7">
        <v>8.1445535776777191</v>
      </c>
      <c r="V7">
        <v>0.30010270894851698</v>
      </c>
      <c r="W7">
        <v>6.1012796789074502</v>
      </c>
      <c r="X7">
        <v>0.44053408570615399</v>
      </c>
      <c r="Y7">
        <v>1.1762352970587899</v>
      </c>
      <c r="Z7">
        <v>0.216472377832058</v>
      </c>
      <c r="AA7">
        <v>0.24587106182385501</v>
      </c>
      <c r="AB7">
        <v>0.126064384519294</v>
      </c>
      <c r="AC7">
        <v>0.21974073357472601</v>
      </c>
      <c r="AD7">
        <v>0.113608978552002</v>
      </c>
      <c r="AE7">
        <v>0.485458612975392</v>
      </c>
      <c r="AF7">
        <v>0.55756252250577898</v>
      </c>
      <c r="AG7">
        <v>5.7807923539386498E-2</v>
      </c>
      <c r="AH7">
        <v>1.2247789539652001</v>
      </c>
      <c r="AI7">
        <v>0.22653198030558699</v>
      </c>
      <c r="AJ7">
        <v>2.3886405033945999</v>
      </c>
      <c r="AK7">
        <v>2.4833303297891498</v>
      </c>
      <c r="AL7">
        <v>1.4339347168630701</v>
      </c>
      <c r="AM7">
        <v>1.06670347220853</v>
      </c>
      <c r="AN7">
        <v>3.2863438694801999</v>
      </c>
      <c r="AO7">
        <v>3.6983008362269101E-2</v>
      </c>
      <c r="AP7">
        <v>3.0014006536383602</v>
      </c>
      <c r="AQ7">
        <v>8.4459696057146907</v>
      </c>
      <c r="AR7">
        <v>2.53170254182935</v>
      </c>
      <c r="AS7">
        <v>3.2933545199277301</v>
      </c>
      <c r="AT7">
        <v>1.3474652863363701</v>
      </c>
      <c r="AU7">
        <v>1.3501381215469599</v>
      </c>
      <c r="AV7">
        <v>5.0186658558421602</v>
      </c>
      <c r="AW7">
        <v>6.4090463894577496</v>
      </c>
      <c r="AX7">
        <v>2.6442023677308102</v>
      </c>
      <c r="AY7">
        <v>0.70045028947180299</v>
      </c>
      <c r="AZ7">
        <v>6.2885767957778</v>
      </c>
      <c r="BA7">
        <v>6.0482171457472802</v>
      </c>
      <c r="BB7">
        <v>0.132699666707814</v>
      </c>
      <c r="BC7">
        <v>3.42288761279737</v>
      </c>
      <c r="BD7">
        <v>4.0152290760174001</v>
      </c>
      <c r="BE7">
        <v>16.1988187670051</v>
      </c>
      <c r="BF7">
        <v>9.6115503609487796</v>
      </c>
      <c r="BG7">
        <v>1.5800787528125999</v>
      </c>
      <c r="BH7">
        <v>7.7869296629456999</v>
      </c>
      <c r="BI7">
        <v>9.1391344811540307</v>
      </c>
      <c r="BJ7">
        <v>1.6474704767458801</v>
      </c>
      <c r="BK7">
        <v>4.7792450898667704</v>
      </c>
      <c r="BL7">
        <v>4.4622883650834799</v>
      </c>
      <c r="BM7">
        <v>3.0301089045483698</v>
      </c>
      <c r="BN7">
        <v>4.79025950942055</v>
      </c>
      <c r="BO7">
        <v>0.76376792174728703</v>
      </c>
      <c r="BP7">
        <v>4.7116396847526101</v>
      </c>
      <c r="BQ7">
        <v>5.4828856943660602</v>
      </c>
      <c r="BR7">
        <v>7.5638606529104999</v>
      </c>
      <c r="BS7">
        <v>2.2207986333546899</v>
      </c>
      <c r="BT7">
        <v>4.63293416007952</v>
      </c>
      <c r="BU7">
        <v>1.3448564751532299</v>
      </c>
    </row>
    <row r="8" spans="1:73" x14ac:dyDescent="0.2">
      <c r="A8" s="1" t="s">
        <v>120</v>
      </c>
      <c r="B8" s="5">
        <f>AVERAGE(C8:ZZ8)</f>
        <v>2.5871240262856658</v>
      </c>
      <c r="C8">
        <v>2.3882454293098498</v>
      </c>
      <c r="D8">
        <v>6.1878242657908498E-2</v>
      </c>
      <c r="E8">
        <v>0.18036283209141901</v>
      </c>
      <c r="F8">
        <v>0.89638746465487895</v>
      </c>
      <c r="G8">
        <v>3.22811462622139</v>
      </c>
      <c r="H8">
        <v>6.3398397971251297E-2</v>
      </c>
      <c r="I8">
        <v>1.5303386544569599</v>
      </c>
      <c r="J8">
        <v>4.3752543752543803E-2</v>
      </c>
      <c r="K8">
        <v>0.91032288475135503</v>
      </c>
      <c r="L8">
        <v>1.16041863765374</v>
      </c>
      <c r="M8">
        <v>2.0042735042734998</v>
      </c>
      <c r="N8">
        <v>0.31344607198556601</v>
      </c>
      <c r="O8">
        <v>2.8552610498958599</v>
      </c>
      <c r="P8">
        <v>9.5398840537168794E-2</v>
      </c>
      <c r="Q8">
        <v>3.3212364720368099</v>
      </c>
      <c r="R8">
        <v>0.22884208565612499</v>
      </c>
      <c r="S8">
        <v>0.50024317376502503</v>
      </c>
      <c r="T8">
        <v>0.14164017282139099</v>
      </c>
      <c r="U8">
        <v>0.95653594008818799</v>
      </c>
      <c r="V8">
        <v>0.34022339196302498</v>
      </c>
      <c r="W8">
        <v>0.26583961010190499</v>
      </c>
      <c r="X8">
        <v>0.19675539221145599</v>
      </c>
      <c r="Y8">
        <v>0.352495593805077</v>
      </c>
      <c r="Z8">
        <v>6.7281955272126298E-2</v>
      </c>
      <c r="AA8">
        <v>0.122087699664259</v>
      </c>
      <c r="AB8">
        <v>0.21774757326059799</v>
      </c>
      <c r="AC8">
        <v>0.339976229304293</v>
      </c>
      <c r="AD8">
        <v>0.28115353278020699</v>
      </c>
      <c r="AE8">
        <v>0.20357941834451901</v>
      </c>
      <c r="AF8">
        <v>0.24044883783061699</v>
      </c>
      <c r="AG8">
        <v>0.225450901803607</v>
      </c>
      <c r="AH8">
        <v>0.48909415403059903</v>
      </c>
      <c r="AI8">
        <v>0</v>
      </c>
      <c r="AJ8">
        <v>0.59405530717006105</v>
      </c>
      <c r="AK8">
        <v>0.26190905268216502</v>
      </c>
      <c r="AL8">
        <v>1.8917509646469901</v>
      </c>
      <c r="AM8">
        <v>0</v>
      </c>
      <c r="AN8">
        <v>0.15614511280389901</v>
      </c>
      <c r="AO8">
        <v>83.433666865279093</v>
      </c>
      <c r="AP8">
        <v>0.17341425998799401</v>
      </c>
      <c r="AQ8">
        <v>29.1645073184397</v>
      </c>
      <c r="AR8">
        <v>0.75163435464089201</v>
      </c>
      <c r="AS8">
        <v>0.39616029254913898</v>
      </c>
      <c r="AT8">
        <v>1.21395119546463</v>
      </c>
      <c r="AU8">
        <v>1.1912983425414401</v>
      </c>
      <c r="AV8">
        <v>5.0676531698170602E-2</v>
      </c>
      <c r="AW8">
        <v>1.4228474757367999</v>
      </c>
      <c r="AX8">
        <v>2.13300566333483</v>
      </c>
      <c r="AY8">
        <v>0.150096490601101</v>
      </c>
      <c r="AZ8">
        <v>0</v>
      </c>
      <c r="BA8">
        <v>0.65329174745005503</v>
      </c>
      <c r="BB8">
        <v>0.44747562029379101</v>
      </c>
      <c r="BC8">
        <v>0</v>
      </c>
      <c r="BD8">
        <v>2.07640133094446</v>
      </c>
      <c r="BE8">
        <v>8.8083703851173496</v>
      </c>
      <c r="BF8">
        <v>9.7490546579580606</v>
      </c>
      <c r="BG8">
        <v>0.427917068466731</v>
      </c>
      <c r="BH8">
        <v>1.5470900617752199</v>
      </c>
      <c r="BI8">
        <v>1.6627888940592499</v>
      </c>
      <c r="BJ8">
        <v>2.9408701809926501</v>
      </c>
      <c r="BK8">
        <v>1.52385966451688</v>
      </c>
      <c r="BL8">
        <v>8.0062165917064998E-2</v>
      </c>
      <c r="BM8">
        <v>2.6777706598334401</v>
      </c>
      <c r="BN8">
        <v>0</v>
      </c>
      <c r="BO8">
        <v>2.5700120594935001</v>
      </c>
      <c r="BP8">
        <v>4.5523088741571099E-2</v>
      </c>
      <c r="BQ8">
        <v>0</v>
      </c>
      <c r="BR8">
        <v>0</v>
      </c>
      <c r="BS8">
        <v>4.0335017913493199E-2</v>
      </c>
      <c r="BT8">
        <v>0.79992426752496804</v>
      </c>
      <c r="BU8">
        <v>0.42770845275364899</v>
      </c>
    </row>
    <row r="9" spans="1:73" x14ac:dyDescent="0.2">
      <c r="A9" s="1" t="s">
        <v>121</v>
      </c>
      <c r="B9" s="5">
        <f>AVERAGE(C9:ZZ9)</f>
        <v>1.6837173731787589</v>
      </c>
      <c r="C9">
        <v>2.2554321814875098</v>
      </c>
      <c r="D9">
        <v>0.166595268694369</v>
      </c>
      <c r="E9">
        <v>0.58979962610916603</v>
      </c>
      <c r="F9">
        <v>0.23817625042531501</v>
      </c>
      <c r="G9">
        <v>10.351784729797901</v>
      </c>
      <c r="H9">
        <v>0.11094719644969001</v>
      </c>
      <c r="I9">
        <v>8.6684816235614406</v>
      </c>
      <c r="J9">
        <v>8.4452584452584495E-2</v>
      </c>
      <c r="K9">
        <v>6.8819231675701102</v>
      </c>
      <c r="L9">
        <v>0.133041627246925</v>
      </c>
      <c r="M9">
        <v>4.6923076923076898</v>
      </c>
      <c r="N9">
        <v>0.181951622274548</v>
      </c>
      <c r="O9">
        <v>3.6189187745874598</v>
      </c>
      <c r="P9">
        <v>5.8706978792103903E-2</v>
      </c>
      <c r="Q9">
        <v>5.7427688851446197</v>
      </c>
      <c r="R9">
        <v>9.7124838679634395E-2</v>
      </c>
      <c r="S9">
        <v>6.4313670997475603</v>
      </c>
      <c r="T9">
        <v>6.1139642944485199E-2</v>
      </c>
      <c r="U9">
        <v>1.99939341623311</v>
      </c>
      <c r="V9">
        <v>8.0048786750545595</v>
      </c>
      <c r="W9">
        <v>0</v>
      </c>
      <c r="X9">
        <v>5.9397854252515099E-2</v>
      </c>
      <c r="Y9">
        <v>7.4999062511718603E-2</v>
      </c>
      <c r="Z9">
        <v>0.111161491319165</v>
      </c>
      <c r="AA9">
        <v>4.7478549869433999E-2</v>
      </c>
      <c r="AB9">
        <v>4.6987634229918501E-2</v>
      </c>
      <c r="AC9">
        <v>3.0404378230465198E-2</v>
      </c>
      <c r="AD9">
        <v>4.4755052156849197E-2</v>
      </c>
      <c r="AE9">
        <v>0.18120805369127499</v>
      </c>
      <c r="AF9">
        <v>4.53019549535945E-2</v>
      </c>
      <c r="AG9">
        <v>4.7209804223832301E-2</v>
      </c>
      <c r="AH9">
        <v>0.62396970068527702</v>
      </c>
      <c r="AI9">
        <v>3.9296363930560997E-2</v>
      </c>
      <c r="AJ9">
        <v>0.25252525252525199</v>
      </c>
      <c r="AK9">
        <v>0.169399891872409</v>
      </c>
      <c r="AL9">
        <v>2.16810929189697</v>
      </c>
      <c r="AM9">
        <v>0</v>
      </c>
      <c r="AN9">
        <v>0.28602282345387198</v>
      </c>
      <c r="AO9">
        <v>2.6709950483861E-2</v>
      </c>
      <c r="AP9">
        <v>0.186753818448609</v>
      </c>
      <c r="AQ9">
        <v>2.24105329504867E-2</v>
      </c>
      <c r="AR9">
        <v>2.1592609678980099</v>
      </c>
      <c r="AS9">
        <v>0.53546940641257301</v>
      </c>
      <c r="AT9">
        <v>4.1081258729767499E-2</v>
      </c>
      <c r="AU9">
        <v>2.5587016574585602</v>
      </c>
      <c r="AV9">
        <v>0.10135306339634099</v>
      </c>
      <c r="AW9">
        <v>0</v>
      </c>
      <c r="AX9">
        <v>1.4816040076561401</v>
      </c>
      <c r="AY9">
        <v>0</v>
      </c>
      <c r="AZ9">
        <v>0.21916092673763299</v>
      </c>
      <c r="BA9">
        <v>1.22650257101914</v>
      </c>
      <c r="BB9">
        <v>3.3946426367115201E-2</v>
      </c>
      <c r="BC9">
        <v>2.6661197703035301E-2</v>
      </c>
      <c r="BD9">
        <v>0</v>
      </c>
      <c r="BE9">
        <v>0.31632269338819202</v>
      </c>
      <c r="BF9">
        <v>26.998968717772399</v>
      </c>
      <c r="BG9">
        <v>0.17176952748312399</v>
      </c>
      <c r="BH9">
        <v>2.2610274195296398</v>
      </c>
      <c r="BI9">
        <v>1.5262912982782699</v>
      </c>
      <c r="BJ9">
        <v>3.3720034157415699</v>
      </c>
      <c r="BK9">
        <v>2.2170549437692899</v>
      </c>
      <c r="BL9">
        <v>0.26844373278074701</v>
      </c>
      <c r="BM9">
        <v>4.4843049327354299E-2</v>
      </c>
      <c r="BN9">
        <v>0</v>
      </c>
      <c r="BO9">
        <v>0.36446469248291602</v>
      </c>
      <c r="BP9">
        <v>0.37272028907161298</v>
      </c>
      <c r="BQ9">
        <v>0.99764284054314301</v>
      </c>
      <c r="BR9">
        <v>0.26376123521415401</v>
      </c>
      <c r="BS9">
        <v>0.62637910171542499</v>
      </c>
      <c r="BT9">
        <v>1.31774506555592</v>
      </c>
      <c r="BU9">
        <v>5.2074606464129802</v>
      </c>
    </row>
    <row r="10" spans="1:73" x14ac:dyDescent="0.2">
      <c r="A10" s="1" t="s">
        <v>122</v>
      </c>
      <c r="B10" s="5">
        <f>AVERAGE(C10:ZZ10)</f>
        <v>1.5231995522713087</v>
      </c>
      <c r="C10">
        <v>1.0110558054944001</v>
      </c>
      <c r="D10">
        <v>1.9039459279356501E-2</v>
      </c>
      <c r="E10">
        <v>1.3915584928513101</v>
      </c>
      <c r="F10">
        <v>5.04511269373819E-2</v>
      </c>
      <c r="G10">
        <v>11.0203985876999</v>
      </c>
      <c r="H10">
        <v>3.6575998829568002E-3</v>
      </c>
      <c r="I10">
        <v>6.6761539413438902</v>
      </c>
      <c r="J10">
        <v>1.8315018315018299E-2</v>
      </c>
      <c r="K10">
        <v>6.8436247937779902</v>
      </c>
      <c r="L10">
        <v>4.1390728476821202E-2</v>
      </c>
      <c r="M10">
        <v>5.8974358974358996</v>
      </c>
      <c r="N10">
        <v>9.7856334668664599E-2</v>
      </c>
      <c r="O10">
        <v>8.3023301351086705</v>
      </c>
      <c r="P10">
        <v>1.9079768107433798E-2</v>
      </c>
      <c r="Q10">
        <v>4.3494696822413799</v>
      </c>
      <c r="R10">
        <v>2.66095448437355E-2</v>
      </c>
      <c r="S10">
        <v>7.5661780031959998</v>
      </c>
      <c r="T10">
        <v>6.1139642944485199E-2</v>
      </c>
      <c r="U10">
        <v>5.5525744814875297</v>
      </c>
      <c r="V10">
        <v>0.433303376556682</v>
      </c>
      <c r="W10">
        <v>0</v>
      </c>
      <c r="X10">
        <v>2.84614718293302E-2</v>
      </c>
      <c r="Y10">
        <v>0.11999850001875</v>
      </c>
      <c r="Z10">
        <v>0</v>
      </c>
      <c r="AA10">
        <v>0</v>
      </c>
      <c r="AB10">
        <v>4.6987634229918501E-2</v>
      </c>
      <c r="AC10">
        <v>1.1056137538351E-2</v>
      </c>
      <c r="AD10">
        <v>0</v>
      </c>
      <c r="AE10">
        <v>1.7897091722595099E-2</v>
      </c>
      <c r="AF10">
        <v>9.2927087084296502E-3</v>
      </c>
      <c r="AG10">
        <v>7.7077231385848603E-3</v>
      </c>
      <c r="AH10">
        <v>2.88006975381807</v>
      </c>
      <c r="AI10">
        <v>1.61808557361134E-2</v>
      </c>
      <c r="AJ10">
        <v>1.63623944361649</v>
      </c>
      <c r="AK10">
        <v>0.11293326124827301</v>
      </c>
      <c r="AL10">
        <v>0.12410053185942201</v>
      </c>
      <c r="AM10">
        <v>0.49490308969379099</v>
      </c>
      <c r="AN10">
        <v>1.1791144966873901</v>
      </c>
      <c r="AO10">
        <v>1.02730578784081E-2</v>
      </c>
      <c r="AP10">
        <v>0</v>
      </c>
      <c r="AQ10">
        <v>1.9609216331675901E-2</v>
      </c>
      <c r="AR10">
        <v>0.13952494008304001</v>
      </c>
      <c r="AS10">
        <v>0.52676258679610799</v>
      </c>
      <c r="AT10">
        <v>0.14378440555418601</v>
      </c>
      <c r="AU10">
        <v>7.00966850828729</v>
      </c>
      <c r="AV10">
        <v>0.35473572188719399</v>
      </c>
      <c r="AW10">
        <v>0</v>
      </c>
      <c r="AX10">
        <v>3.7020408484762603E-2</v>
      </c>
      <c r="AY10">
        <v>0</v>
      </c>
      <c r="AZ10">
        <v>0</v>
      </c>
      <c r="BA10">
        <v>1.23914692742139</v>
      </c>
      <c r="BB10">
        <v>0</v>
      </c>
      <c r="BC10">
        <v>6.1525840853158299E-3</v>
      </c>
      <c r="BD10">
        <v>1.2765549014589199</v>
      </c>
      <c r="BE10">
        <v>0.15926737009755099</v>
      </c>
      <c r="BF10">
        <v>1.86318322447576</v>
      </c>
      <c r="BG10">
        <v>0.128576020572163</v>
      </c>
      <c r="BH10">
        <v>2.1987103067085698</v>
      </c>
      <c r="BI10">
        <v>0</v>
      </c>
      <c r="BJ10">
        <v>11.146981025972099</v>
      </c>
      <c r="BK10">
        <v>1.1757995875926801</v>
      </c>
      <c r="BL10">
        <v>2.5902465443756299E-2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1.6231460628563298E-2</v>
      </c>
      <c r="BS10">
        <v>0</v>
      </c>
      <c r="BT10">
        <v>1.58186207222985</v>
      </c>
      <c r="BU10">
        <v>13.0208562987786</v>
      </c>
    </row>
    <row r="11" spans="1:73" x14ac:dyDescent="0.2">
      <c r="A11" s="1" t="s">
        <v>123</v>
      </c>
      <c r="B11" s="5">
        <f>AVERAGE(C11:ZZ11)</f>
        <v>1.4442591856399065</v>
      </c>
      <c r="C11">
        <v>5.8629271561213697E-2</v>
      </c>
      <c r="D11">
        <v>0.333190537388738</v>
      </c>
      <c r="E11">
        <v>0.17114721293346299</v>
      </c>
      <c r="F11">
        <v>8.9169433656768105E-2</v>
      </c>
      <c r="G11">
        <v>0.13841479865338799</v>
      </c>
      <c r="H11">
        <v>5.8521598127308901E-2</v>
      </c>
      <c r="I11">
        <v>0.290805593367157</v>
      </c>
      <c r="J11">
        <v>0.76719576719576699</v>
      </c>
      <c r="K11">
        <v>0</v>
      </c>
      <c r="L11">
        <v>0</v>
      </c>
      <c r="M11">
        <v>0.20512820512820501</v>
      </c>
      <c r="N11">
        <v>9.1740313751873005E-3</v>
      </c>
      <c r="O11">
        <v>2.3141143172472699E-2</v>
      </c>
      <c r="P11">
        <v>0</v>
      </c>
      <c r="Q11">
        <v>1.5121076620655399E-2</v>
      </c>
      <c r="R11">
        <v>2.6609544843735401E-3</v>
      </c>
      <c r="S11">
        <v>8.1057921674888303E-2</v>
      </c>
      <c r="T11">
        <v>1.52849107361213E-2</v>
      </c>
      <c r="U11">
        <v>0.387280405011315</v>
      </c>
      <c r="V11">
        <v>0.492681987418154</v>
      </c>
      <c r="W11">
        <v>0</v>
      </c>
      <c r="X11">
        <v>8.6621870784917898E-2</v>
      </c>
      <c r="Y11">
        <v>0.10874864064199199</v>
      </c>
      <c r="Z11">
        <v>6.1431350465854399E-2</v>
      </c>
      <c r="AA11">
        <v>8.8174449757520298E-2</v>
      </c>
      <c r="AB11">
        <v>0.45726990384725602</v>
      </c>
      <c r="AC11">
        <v>1.1208159429503299</v>
      </c>
      <c r="AD11">
        <v>1.16592648695792</v>
      </c>
      <c r="AE11">
        <v>8.9485458612975396E-2</v>
      </c>
      <c r="AF11">
        <v>0.182369408402932</v>
      </c>
      <c r="AG11">
        <v>0.34781100662864201</v>
      </c>
      <c r="AH11">
        <v>3.1334722960177697E-2</v>
      </c>
      <c r="AI11">
        <v>2.54270590138924E-2</v>
      </c>
      <c r="AJ11">
        <v>3.6222884583540303E-2</v>
      </c>
      <c r="AK11">
        <v>5.8869465969844402E-2</v>
      </c>
      <c r="AL11">
        <v>0.60485973511315005</v>
      </c>
      <c r="AM11">
        <v>0.19717254569473699</v>
      </c>
      <c r="AN11">
        <v>4.6697603829203502E-2</v>
      </c>
      <c r="AO11">
        <v>0</v>
      </c>
      <c r="AP11">
        <v>0</v>
      </c>
      <c r="AQ11">
        <v>4.90230408291897E-2</v>
      </c>
      <c r="AR11">
        <v>0.27904988016608001</v>
      </c>
      <c r="AS11">
        <v>0.15672275309636299</v>
      </c>
      <c r="AT11">
        <v>0.49502916769369798</v>
      </c>
      <c r="AU11">
        <v>7.25138121546961E-2</v>
      </c>
      <c r="AV11">
        <v>20.860149664690301</v>
      </c>
      <c r="AW11">
        <v>0</v>
      </c>
      <c r="AX11">
        <v>0.52064872358357595</v>
      </c>
      <c r="AY11">
        <v>0</v>
      </c>
      <c r="AZ11">
        <v>13.8160837284194</v>
      </c>
      <c r="BA11">
        <v>0</v>
      </c>
      <c r="BB11">
        <v>24.867300333292199</v>
      </c>
      <c r="BC11">
        <v>5.2522559474979502</v>
      </c>
      <c r="BD11">
        <v>1.30854875863834</v>
      </c>
      <c r="BE11">
        <v>0</v>
      </c>
      <c r="BF11">
        <v>0</v>
      </c>
      <c r="BG11">
        <v>1.93165380906461</v>
      </c>
      <c r="BH11">
        <v>4.9975615042809096</v>
      </c>
      <c r="BI11">
        <v>0.85931440980300899</v>
      </c>
      <c r="BJ11">
        <v>5.2069231249869799E-2</v>
      </c>
      <c r="BK11">
        <v>0</v>
      </c>
      <c r="BL11">
        <v>0</v>
      </c>
      <c r="BM11">
        <v>5.7655349135169801E-2</v>
      </c>
      <c r="BN11">
        <v>0</v>
      </c>
      <c r="BO11">
        <v>0</v>
      </c>
      <c r="BP11">
        <v>2.85372862548724</v>
      </c>
      <c r="BQ11">
        <v>0.121177915739849</v>
      </c>
      <c r="BR11">
        <v>0.961714042242376</v>
      </c>
      <c r="BS11">
        <v>6.4986831802975296</v>
      </c>
      <c r="BT11">
        <v>8.6836749183509294</v>
      </c>
      <c r="BU11">
        <v>0</v>
      </c>
    </row>
    <row r="12" spans="1:73" x14ac:dyDescent="0.2">
      <c r="A12" s="1" t="s">
        <v>124</v>
      </c>
      <c r="B12" s="5">
        <f>AVERAGE(C12:ZZ12)</f>
        <v>1.3439851898307342</v>
      </c>
      <c r="C12">
        <v>3.4136594237580198</v>
      </c>
      <c r="D12">
        <v>0.17611499833404701</v>
      </c>
      <c r="E12">
        <v>15.596777166328801</v>
      </c>
      <c r="F12">
        <v>0.124367894310755</v>
      </c>
      <c r="G12">
        <v>0.24633142133230099</v>
      </c>
      <c r="H12">
        <v>0</v>
      </c>
      <c r="I12">
        <v>2.4584416120117099</v>
      </c>
      <c r="J12">
        <v>3.5612535612535599E-2</v>
      </c>
      <c r="K12">
        <v>0.65991044072590099</v>
      </c>
      <c r="L12">
        <v>7.6868495742667894E-2</v>
      </c>
      <c r="M12">
        <v>0.63675213675213704</v>
      </c>
      <c r="N12">
        <v>6.7276230084706901E-2</v>
      </c>
      <c r="O12">
        <v>0.88470370436299595</v>
      </c>
      <c r="P12">
        <v>0</v>
      </c>
      <c r="Q12">
        <v>0.40178860734884297</v>
      </c>
      <c r="R12">
        <v>1.33047724218677E-2</v>
      </c>
      <c r="S12">
        <v>0.68320248268834405</v>
      </c>
      <c r="T12">
        <v>0</v>
      </c>
      <c r="U12">
        <v>0.81422205631897004</v>
      </c>
      <c r="V12">
        <v>0</v>
      </c>
      <c r="W12">
        <v>4.9023951627616</v>
      </c>
      <c r="X12">
        <v>0.27718998651173699</v>
      </c>
      <c r="Y12">
        <v>0.29999625004687402</v>
      </c>
      <c r="Z12">
        <v>0.38175196360923802</v>
      </c>
      <c r="AA12">
        <v>0.33404551158137502</v>
      </c>
      <c r="AB12">
        <v>0.45497782412872301</v>
      </c>
      <c r="AC12">
        <v>0.58182923795571995</v>
      </c>
      <c r="AD12">
        <v>0.62657073019588905</v>
      </c>
      <c r="AE12">
        <v>0.25727069351230403</v>
      </c>
      <c r="AF12">
        <v>0.939725168139948</v>
      </c>
      <c r="AG12">
        <v>7.1296439031910006E-2</v>
      </c>
      <c r="AH12">
        <v>8.0380376289151401E-2</v>
      </c>
      <c r="AI12">
        <v>0.15025080326390999</v>
      </c>
      <c r="AJ12">
        <v>1.4396009273058501</v>
      </c>
      <c r="AK12">
        <v>1.30113533970085</v>
      </c>
      <c r="AL12">
        <v>0.31807279174053599</v>
      </c>
      <c r="AM12">
        <v>5.1639489717451701</v>
      </c>
      <c r="AN12">
        <v>1.39655021451712</v>
      </c>
      <c r="AO12">
        <v>1.2327669454089699E-2</v>
      </c>
      <c r="AP12">
        <v>0.10671646768492001</v>
      </c>
      <c r="AQ12">
        <v>1.0855101897892001</v>
      </c>
      <c r="AR12">
        <v>0.29030189146309898</v>
      </c>
      <c r="AS12">
        <v>1.2929627130449901</v>
      </c>
      <c r="AT12">
        <v>1.4111412373675101</v>
      </c>
      <c r="AU12">
        <v>0.94267955801104997</v>
      </c>
      <c r="AV12">
        <v>1.4493488065676801</v>
      </c>
      <c r="AW12">
        <v>0.40245748375033402</v>
      </c>
      <c r="AX12">
        <v>2.3039296769772402</v>
      </c>
      <c r="AY12">
        <v>0.36452004860267301</v>
      </c>
      <c r="AZ12">
        <v>0.79166293944002097</v>
      </c>
      <c r="BA12">
        <v>6.5329174745005505E-2</v>
      </c>
      <c r="BB12">
        <v>0.34255030243179901</v>
      </c>
      <c r="BC12">
        <v>1.60172272354389</v>
      </c>
      <c r="BD12">
        <v>1.8972357307397001</v>
      </c>
      <c r="BE12">
        <v>0.946756033357666</v>
      </c>
      <c r="BF12">
        <v>0.63939498109315895</v>
      </c>
      <c r="BG12">
        <v>0.611740597878496</v>
      </c>
      <c r="BH12">
        <v>1.4224558361330899</v>
      </c>
      <c r="BI12">
        <v>7.1785326508453604</v>
      </c>
      <c r="BJ12">
        <v>0.54985108199862498</v>
      </c>
      <c r="BK12">
        <v>2.29163924596733</v>
      </c>
      <c r="BL12">
        <v>5.6961876280406001</v>
      </c>
      <c r="BM12">
        <v>0.90967328635490097</v>
      </c>
      <c r="BN12">
        <v>0.88873089228581603</v>
      </c>
      <c r="BO12">
        <v>2.2377060163473099</v>
      </c>
      <c r="BP12">
        <v>2.94761999601673</v>
      </c>
      <c r="BQ12">
        <v>0.55277049234753195</v>
      </c>
      <c r="BR12">
        <v>6.2917199261468504</v>
      </c>
      <c r="BS12">
        <v>0.54808171400099703</v>
      </c>
      <c r="BT12">
        <v>0.46954134519808799</v>
      </c>
      <c r="BU12">
        <v>1.6138277701838699</v>
      </c>
    </row>
    <row r="13" spans="1:73" x14ac:dyDescent="0.2">
      <c r="A13" s="1" t="s">
        <v>125</v>
      </c>
      <c r="B13" s="5">
        <f>AVERAGE(C13:ZZ13)</f>
        <v>1.1885792122012142</v>
      </c>
      <c r="C13">
        <v>0.94644395520245095</v>
      </c>
      <c r="D13">
        <v>0</v>
      </c>
      <c r="E13">
        <v>1.3467969140841001</v>
      </c>
      <c r="F13">
        <v>0.151353380812146</v>
      </c>
      <c r="G13">
        <v>3.6198988868165798</v>
      </c>
      <c r="H13">
        <v>4.8767998439424101E-2</v>
      </c>
      <c r="I13">
        <v>6.29047560120447</v>
      </c>
      <c r="J13">
        <v>9.6662596662596703E-2</v>
      </c>
      <c r="K13">
        <v>5.5061277398067396</v>
      </c>
      <c r="L13">
        <v>0.28677861873226101</v>
      </c>
      <c r="M13">
        <v>7.3974358974358996</v>
      </c>
      <c r="N13">
        <v>0.14219748631540299</v>
      </c>
      <c r="O13">
        <v>4.6762910087758298</v>
      </c>
      <c r="P13">
        <v>0.10126953841637901</v>
      </c>
      <c r="Q13">
        <v>5.5472749659775804</v>
      </c>
      <c r="R13">
        <v>8.2489589015579901E-2</v>
      </c>
      <c r="S13">
        <v>10.9405034854906</v>
      </c>
      <c r="T13">
        <v>0.16303904785196099</v>
      </c>
      <c r="U13">
        <v>2.7996173856239599</v>
      </c>
      <c r="V13">
        <v>2.2371292848889501</v>
      </c>
      <c r="W13">
        <v>0.51604159608016897</v>
      </c>
      <c r="X13">
        <v>3.7123658907821898E-2</v>
      </c>
      <c r="Y13">
        <v>0.169997875026562</v>
      </c>
      <c r="Z13">
        <v>2.3402419225087401E-2</v>
      </c>
      <c r="AA13">
        <v>4.9174212364770903E-2</v>
      </c>
      <c r="AB13">
        <v>5.2717833526250001E-2</v>
      </c>
      <c r="AC13">
        <v>8.0156997153044598E-2</v>
      </c>
      <c r="AD13">
        <v>3.5574528637495599E-2</v>
      </c>
      <c r="AE13">
        <v>0.13870246085011201</v>
      </c>
      <c r="AF13">
        <v>7.6664846844544596E-2</v>
      </c>
      <c r="AG13">
        <v>1.9269307846462198E-2</v>
      </c>
      <c r="AH13">
        <v>5.3132791106388202E-2</v>
      </c>
      <c r="AI13">
        <v>3.9296363930560997E-2</v>
      </c>
      <c r="AJ13">
        <v>7.2445769167080606E-2</v>
      </c>
      <c r="AK13">
        <v>3.9646783204180899E-2</v>
      </c>
      <c r="AL13">
        <v>0.99384711648764201</v>
      </c>
      <c r="AM13">
        <v>0</v>
      </c>
      <c r="AN13">
        <v>0.458220237574059</v>
      </c>
      <c r="AO13">
        <v>1.2327669454089699E-2</v>
      </c>
      <c r="AP13">
        <v>0</v>
      </c>
      <c r="AQ13">
        <v>2.0155473072343999</v>
      </c>
      <c r="AR13">
        <v>1.2399716449315299</v>
      </c>
      <c r="AS13">
        <v>0</v>
      </c>
      <c r="AT13">
        <v>5.3405636348697702E-2</v>
      </c>
      <c r="AU13">
        <v>0.63190607734806603</v>
      </c>
      <c r="AV13">
        <v>0.92400209462997696</v>
      </c>
      <c r="AW13">
        <v>0</v>
      </c>
      <c r="AX13">
        <v>0.72859314571075295</v>
      </c>
      <c r="AY13">
        <v>9.6490601100707604E-2</v>
      </c>
      <c r="AZ13">
        <v>5.2553895697289601</v>
      </c>
      <c r="BA13">
        <v>6.3369299502655299</v>
      </c>
      <c r="BB13">
        <v>0</v>
      </c>
      <c r="BC13">
        <v>0.13740771123872</v>
      </c>
      <c r="BD13">
        <v>0.265549014589199</v>
      </c>
      <c r="BE13">
        <v>0.904727144026368</v>
      </c>
      <c r="BF13">
        <v>0</v>
      </c>
      <c r="BG13">
        <v>5.6252009000321401E-2</v>
      </c>
      <c r="BH13">
        <v>0.62181640836675001</v>
      </c>
      <c r="BI13">
        <v>1.04854971304483</v>
      </c>
      <c r="BJ13">
        <v>0.71438985274821398</v>
      </c>
      <c r="BK13">
        <v>0.53525205106830998</v>
      </c>
      <c r="BL13">
        <v>0.247250806508583</v>
      </c>
      <c r="BM13">
        <v>0</v>
      </c>
      <c r="BN13">
        <v>0.45769640952719498</v>
      </c>
      <c r="BO13">
        <v>1.49537719415785</v>
      </c>
      <c r="BP13">
        <v>0</v>
      </c>
      <c r="BQ13">
        <v>0.34361408983765501</v>
      </c>
      <c r="BR13">
        <v>0</v>
      </c>
      <c r="BS13">
        <v>0.98939426293686406</v>
      </c>
      <c r="BT13">
        <v>3.3975481611208398</v>
      </c>
      <c r="BU13">
        <v>0.64376736187662598</v>
      </c>
    </row>
    <row r="14" spans="1:73" x14ac:dyDescent="0.2">
      <c r="A14" s="1" t="s">
        <v>126</v>
      </c>
      <c r="B14" s="5">
        <f>AVERAGE(C14:ZZ14)</f>
        <v>1.014193626772723</v>
      </c>
      <c r="C14">
        <v>2.4193548387096802</v>
      </c>
      <c r="D14">
        <v>1.9039459279356501E-2</v>
      </c>
      <c r="E14">
        <v>5.6333763395560696</v>
      </c>
      <c r="F14">
        <v>2.34656404359916E-2</v>
      </c>
      <c r="G14">
        <v>1.4791615347620599</v>
      </c>
      <c r="H14">
        <v>4.75487984784385E-2</v>
      </c>
      <c r="I14">
        <v>2.0727632718722901</v>
      </c>
      <c r="J14">
        <v>1.7297517297517301E-2</v>
      </c>
      <c r="K14">
        <v>2.0946264435540898</v>
      </c>
      <c r="L14">
        <v>3.6956007568590403E-2</v>
      </c>
      <c r="M14">
        <v>1.36324786324786</v>
      </c>
      <c r="N14">
        <v>1.5290052291978801E-2</v>
      </c>
      <c r="O14">
        <v>1.15349698275095</v>
      </c>
      <c r="P14">
        <v>1.6144419167828598E-2</v>
      </c>
      <c r="Q14">
        <v>0.569200527077528</v>
      </c>
      <c r="R14">
        <v>7.9828634531206397E-3</v>
      </c>
      <c r="S14">
        <v>1.20892100326548</v>
      </c>
      <c r="T14">
        <v>1.01899404907475E-2</v>
      </c>
      <c r="U14">
        <v>1.08485173692929</v>
      </c>
      <c r="V14">
        <v>6.2588265502631898E-2</v>
      </c>
      <c r="W14">
        <v>0.62029242357111203</v>
      </c>
      <c r="X14">
        <v>5.6922943658660297E-2</v>
      </c>
      <c r="Y14">
        <v>0.113748578142773</v>
      </c>
      <c r="Z14">
        <v>0</v>
      </c>
      <c r="AA14">
        <v>3.9000237392749298E-2</v>
      </c>
      <c r="AB14">
        <v>9.7413388037635995E-2</v>
      </c>
      <c r="AC14">
        <v>2.48763094612897E-2</v>
      </c>
      <c r="AD14">
        <v>4.3607486716930002E-2</v>
      </c>
      <c r="AE14">
        <v>0.18344519015659999</v>
      </c>
      <c r="AF14">
        <v>4.9948309307809399E-2</v>
      </c>
      <c r="AG14">
        <v>1.54154462771697E-2</v>
      </c>
      <c r="AH14">
        <v>1.0640182013869</v>
      </c>
      <c r="AI14">
        <v>0.122512193430573</v>
      </c>
      <c r="AJ14">
        <v>1.3464563669481699</v>
      </c>
      <c r="AK14">
        <v>1.3768246530906501</v>
      </c>
      <c r="AL14">
        <v>2.04609448326207</v>
      </c>
      <c r="AM14">
        <v>0.37265611136305399</v>
      </c>
      <c r="AN14">
        <v>2.07804337039956</v>
      </c>
      <c r="AO14">
        <v>0</v>
      </c>
      <c r="AP14">
        <v>0.20009337690922399</v>
      </c>
      <c r="AQ14">
        <v>2.1710203795784002</v>
      </c>
      <c r="AR14">
        <v>1.97022717810809</v>
      </c>
      <c r="AS14">
        <v>1.4910428593195599</v>
      </c>
      <c r="AT14">
        <v>0.29578506285432599</v>
      </c>
      <c r="AU14">
        <v>1.45027624309392</v>
      </c>
      <c r="AV14">
        <v>1.24495346205172</v>
      </c>
      <c r="AW14">
        <v>0.38821120113970298</v>
      </c>
      <c r="AX14">
        <v>1.5265010987972301</v>
      </c>
      <c r="AY14">
        <v>0</v>
      </c>
      <c r="AZ14">
        <v>1.4715090795241099</v>
      </c>
      <c r="BA14">
        <v>2.4382533929023</v>
      </c>
      <c r="BB14">
        <v>2.16022713245278E-2</v>
      </c>
      <c r="BC14">
        <v>0.235849056603774</v>
      </c>
      <c r="BD14">
        <v>0.121576657281802</v>
      </c>
      <c r="BE14">
        <v>0.55079965492069805</v>
      </c>
      <c r="BF14">
        <v>2.7432107253351701</v>
      </c>
      <c r="BG14">
        <v>0.42088556734169102</v>
      </c>
      <c r="BH14">
        <v>4.5775983526606696</v>
      </c>
      <c r="BI14">
        <v>4.6192027299519198</v>
      </c>
      <c r="BJ14">
        <v>0.793535084248016</v>
      </c>
      <c r="BK14">
        <v>3.0082335219877399</v>
      </c>
      <c r="BL14">
        <v>0.80533119834224198</v>
      </c>
      <c r="BM14">
        <v>0</v>
      </c>
      <c r="BN14">
        <v>0</v>
      </c>
      <c r="BO14">
        <v>0</v>
      </c>
      <c r="BP14">
        <v>0</v>
      </c>
      <c r="BQ14">
        <v>0.68224826532983596</v>
      </c>
      <c r="BR14">
        <v>1.02461095217806</v>
      </c>
      <c r="BS14">
        <v>0.59553467625216505</v>
      </c>
      <c r="BT14">
        <v>0.39475552610403702</v>
      </c>
      <c r="BU14">
        <v>7.7781207284271803</v>
      </c>
    </row>
    <row r="15" spans="1:73" x14ac:dyDescent="0.2">
      <c r="A15" s="1" t="s">
        <v>127</v>
      </c>
      <c r="B15" s="5">
        <f>AVERAGE(C15:ZZ15)</f>
        <v>0.79459741983014998</v>
      </c>
      <c r="C15">
        <v>1.5482913755145</v>
      </c>
      <c r="D15">
        <v>0</v>
      </c>
      <c r="E15">
        <v>0.15403249164011701</v>
      </c>
      <c r="F15">
        <v>0</v>
      </c>
      <c r="G15">
        <v>0.34369098309697199</v>
      </c>
      <c r="H15">
        <v>4.8767998439423997E-3</v>
      </c>
      <c r="I15">
        <v>0.36505382997153801</v>
      </c>
      <c r="J15">
        <v>3.05250305250305E-2</v>
      </c>
      <c r="K15">
        <v>0.65107235446617995</v>
      </c>
      <c r="L15">
        <v>8.86944181646168E-3</v>
      </c>
      <c r="M15">
        <v>0.57692307692307698</v>
      </c>
      <c r="N15">
        <v>0</v>
      </c>
      <c r="O15">
        <v>0.45570251170407799</v>
      </c>
      <c r="P15">
        <v>8.8060468188155896E-3</v>
      </c>
      <c r="Q15">
        <v>0.29702114790573098</v>
      </c>
      <c r="R15">
        <v>9.3133406953074104E-3</v>
      </c>
      <c r="S15">
        <v>7.8741981055605703E-2</v>
      </c>
      <c r="T15">
        <v>0</v>
      </c>
      <c r="U15">
        <v>0.59725170893311297</v>
      </c>
      <c r="V15">
        <v>0</v>
      </c>
      <c r="W15">
        <v>0.114675910240038</v>
      </c>
      <c r="X15">
        <v>0.131170261474304</v>
      </c>
      <c r="Y15">
        <v>0</v>
      </c>
      <c r="Z15">
        <v>2.9253024031359199E-3</v>
      </c>
      <c r="AA15">
        <v>0</v>
      </c>
      <c r="AB15">
        <v>0</v>
      </c>
      <c r="AC15">
        <v>0</v>
      </c>
      <c r="AD15">
        <v>0</v>
      </c>
      <c r="AE15">
        <v>3.3557046979865801E-3</v>
      </c>
      <c r="AF15">
        <v>3.4847657656611199E-3</v>
      </c>
      <c r="AG15">
        <v>1.05981193155542E-2</v>
      </c>
      <c r="AH15">
        <v>0.117164616285882</v>
      </c>
      <c r="AI15">
        <v>2.0803957375002902E-2</v>
      </c>
      <c r="AJ15">
        <v>0</v>
      </c>
      <c r="AK15">
        <v>1.4417012074247599E-2</v>
      </c>
      <c r="AL15">
        <v>7.8214620919803995E-2</v>
      </c>
      <c r="AM15">
        <v>1.00755170850011</v>
      </c>
      <c r="AN15">
        <v>2.3348801914601799E-2</v>
      </c>
      <c r="AO15">
        <v>0</v>
      </c>
      <c r="AP15">
        <v>2.0009337690922401E-2</v>
      </c>
      <c r="AQ15">
        <v>0.39498564325232899</v>
      </c>
      <c r="AR15">
        <v>1.0126810167317399E-2</v>
      </c>
      <c r="AS15">
        <v>0.104481835397575</v>
      </c>
      <c r="AT15">
        <v>0.14173034261769801</v>
      </c>
      <c r="AU15">
        <v>0.82182320441988999</v>
      </c>
      <c r="AV15">
        <v>5.5744184867987601E-2</v>
      </c>
      <c r="AW15">
        <v>9.6162407621761203E-2</v>
      </c>
      <c r="AX15">
        <v>0.41195050292618801</v>
      </c>
      <c r="AY15">
        <v>6.7900793367164605E-2</v>
      </c>
      <c r="AZ15">
        <v>0.550138652831201</v>
      </c>
      <c r="BA15">
        <v>5.2684818342746402E-2</v>
      </c>
      <c r="BB15">
        <v>0.14812986051104801</v>
      </c>
      <c r="BC15">
        <v>1.6406890894175599E-2</v>
      </c>
      <c r="BD15">
        <v>0.89902738674174598</v>
      </c>
      <c r="BE15">
        <v>1.81609042847347</v>
      </c>
      <c r="BF15">
        <v>4.1801306290821598</v>
      </c>
      <c r="BG15">
        <v>0.16172452587592401</v>
      </c>
      <c r="BH15">
        <v>0.45654058740652398</v>
      </c>
      <c r="BI15">
        <v>0.83449666511555798</v>
      </c>
      <c r="BJ15">
        <v>1.3892070897465301</v>
      </c>
      <c r="BK15">
        <v>0.88477456529051302</v>
      </c>
      <c r="BL15">
        <v>0.20015541479266299</v>
      </c>
      <c r="BM15">
        <v>22.383087764253698</v>
      </c>
      <c r="BN15">
        <v>0.137753288304301</v>
      </c>
      <c r="BO15">
        <v>0.76376792174728703</v>
      </c>
      <c r="BP15">
        <v>0.113807721853928</v>
      </c>
      <c r="BQ15">
        <v>0.64240895056604996</v>
      </c>
      <c r="BR15">
        <v>0</v>
      </c>
      <c r="BS15">
        <v>6.8806795264194406E-2</v>
      </c>
      <c r="BT15">
        <v>9.0992568750887504</v>
      </c>
      <c r="BU15">
        <v>2.8352220115525402</v>
      </c>
    </row>
    <row r="16" spans="1:73" x14ac:dyDescent="0.2">
      <c r="A16" s="1" t="s">
        <v>128</v>
      </c>
      <c r="B16" s="5">
        <f>AVERAGE(C16:ZZ16)</f>
        <v>0.464772779477792</v>
      </c>
      <c r="C16">
        <v>0</v>
      </c>
      <c r="D16">
        <v>0</v>
      </c>
      <c r="E16">
        <v>0</v>
      </c>
      <c r="F16">
        <v>0</v>
      </c>
      <c r="G16">
        <v>4.4105054486164397</v>
      </c>
      <c r="H16">
        <v>0</v>
      </c>
      <c r="I16">
        <v>0.255743926081756</v>
      </c>
      <c r="J16">
        <v>0</v>
      </c>
      <c r="K16">
        <v>0.79542776337497001</v>
      </c>
      <c r="L16">
        <v>0</v>
      </c>
      <c r="M16">
        <v>8.9017094017094003</v>
      </c>
      <c r="N16">
        <v>9.1740313751873005E-3</v>
      </c>
      <c r="O16">
        <v>6.9156416326966497</v>
      </c>
      <c r="P16">
        <v>4.4030234094077896E-3</v>
      </c>
      <c r="Q16">
        <v>7.0572224742401701</v>
      </c>
      <c r="R16">
        <v>0</v>
      </c>
      <c r="S16">
        <v>1.5956830866856599</v>
      </c>
      <c r="T16">
        <v>0</v>
      </c>
      <c r="U16">
        <v>1.31348715675524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1.7398693979783499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</row>
    <row r="17" spans="1:73" x14ac:dyDescent="0.2">
      <c r="A17" s="1" t="s">
        <v>80</v>
      </c>
      <c r="B17" s="5">
        <f>AVERAGE(C17:ZZ17)</f>
        <v>0.44031747510260927</v>
      </c>
      <c r="C17">
        <v>0</v>
      </c>
      <c r="D17">
        <v>0</v>
      </c>
      <c r="E17">
        <v>0</v>
      </c>
      <c r="F17">
        <v>1.05595381961962E-2</v>
      </c>
      <c r="G17">
        <v>3.37825949255727</v>
      </c>
      <c r="H17">
        <v>0</v>
      </c>
      <c r="I17">
        <v>3.8856577156292502</v>
      </c>
      <c r="J17">
        <v>1.52625152625153E-2</v>
      </c>
      <c r="K17">
        <v>3.9594626443554102</v>
      </c>
      <c r="L17">
        <v>5.9129612109744597E-3</v>
      </c>
      <c r="M17">
        <v>4.6923076923076898</v>
      </c>
      <c r="N17">
        <v>1.5290052291978801E-2</v>
      </c>
      <c r="O17">
        <v>2.10584402869502</v>
      </c>
      <c r="P17">
        <v>0</v>
      </c>
      <c r="Q17">
        <v>2.2584408009850301</v>
      </c>
      <c r="R17">
        <v>7.9828634531206397E-3</v>
      </c>
      <c r="S17">
        <v>2.2812015099932799</v>
      </c>
      <c r="T17">
        <v>0</v>
      </c>
      <c r="U17">
        <v>4.5703753820311199</v>
      </c>
      <c r="V17">
        <v>0</v>
      </c>
      <c r="W17">
        <v>0</v>
      </c>
      <c r="X17">
        <v>0</v>
      </c>
      <c r="Y17">
        <v>0</v>
      </c>
      <c r="Z17">
        <v>4.3879536047038903E-3</v>
      </c>
      <c r="AA17">
        <v>1.0173974972021599E-2</v>
      </c>
      <c r="AB17">
        <v>1.37524783111957E-2</v>
      </c>
      <c r="AC17">
        <v>0</v>
      </c>
      <c r="AD17">
        <v>2.2951308798384198E-3</v>
      </c>
      <c r="AE17">
        <v>0</v>
      </c>
      <c r="AF17">
        <v>0</v>
      </c>
      <c r="AG17">
        <v>0</v>
      </c>
      <c r="AH17">
        <v>2.9972343701039499E-2</v>
      </c>
      <c r="AI17">
        <v>0</v>
      </c>
      <c r="AJ17">
        <v>4.5537340619307802E-2</v>
      </c>
      <c r="AK17">
        <v>0.30756292425061599</v>
      </c>
      <c r="AL17">
        <v>7.4043174470747694E-2</v>
      </c>
      <c r="AM17">
        <v>2.5632430940315899E-2</v>
      </c>
      <c r="AN17">
        <v>1.6052301316288702E-2</v>
      </c>
      <c r="AO17">
        <v>0</v>
      </c>
      <c r="AP17">
        <v>0</v>
      </c>
      <c r="AQ17">
        <v>0</v>
      </c>
      <c r="AR17">
        <v>0.46020726204809098</v>
      </c>
      <c r="AS17">
        <v>9.7951720685226701E-2</v>
      </c>
      <c r="AT17">
        <v>0</v>
      </c>
      <c r="AU17">
        <v>8.6325966850828703E-2</v>
      </c>
      <c r="AV17">
        <v>6.7568708930894096E-3</v>
      </c>
      <c r="AW17">
        <v>0</v>
      </c>
      <c r="AX17">
        <v>0.103184542797955</v>
      </c>
      <c r="AY17">
        <v>0</v>
      </c>
      <c r="AZ17">
        <v>0.79166293944002197</v>
      </c>
      <c r="BA17">
        <v>0.69965438759167198</v>
      </c>
      <c r="BB17">
        <v>0</v>
      </c>
      <c r="BC17">
        <v>0</v>
      </c>
      <c r="BD17">
        <v>0</v>
      </c>
      <c r="BE17">
        <v>1.9908421262193901E-2</v>
      </c>
      <c r="BF17">
        <v>0</v>
      </c>
      <c r="BG17">
        <v>0</v>
      </c>
      <c r="BH17">
        <v>0.56627289476536302</v>
      </c>
      <c r="BI17">
        <v>0</v>
      </c>
      <c r="BJ17">
        <v>0</v>
      </c>
      <c r="BK17">
        <v>0.28956258500416798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.20167508956746599</v>
      </c>
      <c r="BT17">
        <v>0.22341080134425101</v>
      </c>
      <c r="BU17">
        <v>0</v>
      </c>
    </row>
    <row r="18" spans="1:73" x14ac:dyDescent="0.2">
      <c r="A18" s="1" t="s">
        <v>129</v>
      </c>
      <c r="B18" s="5">
        <f>AVERAGE(C18:ZZ18)</f>
        <v>0.36262556038202698</v>
      </c>
      <c r="C18">
        <v>0.16870872020675801</v>
      </c>
      <c r="D18">
        <v>0</v>
      </c>
      <c r="E18">
        <v>9.0839674556992003E-2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2.13610552361287E-2</v>
      </c>
      <c r="P18">
        <v>0</v>
      </c>
      <c r="Q18">
        <v>3.8882768453113899E-2</v>
      </c>
      <c r="R18">
        <v>2.6609544843735401E-3</v>
      </c>
      <c r="S18">
        <v>0</v>
      </c>
      <c r="T18">
        <v>3.0569821472242599E-3</v>
      </c>
      <c r="U18">
        <v>6.06583766885192E-2</v>
      </c>
      <c r="V18">
        <v>0.123571703684684</v>
      </c>
      <c r="W18">
        <v>0</v>
      </c>
      <c r="X18">
        <v>3.5886203610894597E-2</v>
      </c>
      <c r="Y18">
        <v>3.7499531255859302E-2</v>
      </c>
      <c r="Z18">
        <v>2.4865070426655402E-2</v>
      </c>
      <c r="AA18">
        <v>3.7304574897412401E-2</v>
      </c>
      <c r="AB18">
        <v>8.3660909726440302E-2</v>
      </c>
      <c r="AC18">
        <v>0.13405566765250601</v>
      </c>
      <c r="AD18">
        <v>0.22836552254392301</v>
      </c>
      <c r="AE18">
        <v>5.9284116331096197E-2</v>
      </c>
      <c r="AF18">
        <v>0.18933893993425399</v>
      </c>
      <c r="AG18">
        <v>0.14355634345614299</v>
      </c>
      <c r="AH18">
        <v>0</v>
      </c>
      <c r="AI18">
        <v>8.3215829500011607E-2</v>
      </c>
      <c r="AJ18">
        <v>8.38301043219076E-2</v>
      </c>
      <c r="AK18">
        <v>2.7632606475641301E-2</v>
      </c>
      <c r="AL18">
        <v>0.225258108249035</v>
      </c>
      <c r="AM18">
        <v>1.6049845219551599</v>
      </c>
      <c r="AN18">
        <v>0.34877272859936398</v>
      </c>
      <c r="AO18">
        <v>0</v>
      </c>
      <c r="AP18">
        <v>0.12672580537584199</v>
      </c>
      <c r="AQ18">
        <v>0</v>
      </c>
      <c r="AR18">
        <v>7.2012872300923805E-2</v>
      </c>
      <c r="AS18">
        <v>0.12407217953462001</v>
      </c>
      <c r="AT18">
        <v>9.8595020951441903E-2</v>
      </c>
      <c r="AU18">
        <v>0.849447513812155</v>
      </c>
      <c r="AV18">
        <v>2.54902954441798</v>
      </c>
      <c r="AW18">
        <v>0</v>
      </c>
      <c r="AX18">
        <v>0.111061225454288</v>
      </c>
      <c r="AY18">
        <v>9.6490601100707604E-2</v>
      </c>
      <c r="AZ18">
        <v>0.21916092673763299</v>
      </c>
      <c r="BA18">
        <v>1.6859141869678799E-2</v>
      </c>
      <c r="BB18">
        <v>4.4377237378101499</v>
      </c>
      <c r="BC18">
        <v>0.98441345365053301</v>
      </c>
      <c r="BD18">
        <v>2.6682876887637601</v>
      </c>
      <c r="BE18">
        <v>0</v>
      </c>
      <c r="BF18">
        <v>0.37813681677552402</v>
      </c>
      <c r="BG18">
        <v>0.64689810350369703</v>
      </c>
      <c r="BH18">
        <v>3.2513276254470598E-2</v>
      </c>
      <c r="BI18">
        <v>0</v>
      </c>
      <c r="BJ18">
        <v>4.9986461999874998E-2</v>
      </c>
      <c r="BK18">
        <v>2.6323871364015299E-2</v>
      </c>
      <c r="BL18">
        <v>0.93955306473261602</v>
      </c>
      <c r="BM18">
        <v>0</v>
      </c>
      <c r="BN18">
        <v>1.29754710273729</v>
      </c>
      <c r="BO18">
        <v>3.1971057215596899</v>
      </c>
      <c r="BP18">
        <v>0.30443565595925698</v>
      </c>
      <c r="BQ18">
        <v>0</v>
      </c>
      <c r="BR18">
        <v>0.18057499949276701</v>
      </c>
      <c r="BS18">
        <v>1.5184947920373899</v>
      </c>
      <c r="BT18">
        <v>0.47427462488758498</v>
      </c>
      <c r="BU18">
        <v>0.489439569645928</v>
      </c>
    </row>
    <row r="19" spans="1:73" x14ac:dyDescent="0.2">
      <c r="A19" s="1" t="s">
        <v>130</v>
      </c>
      <c r="B19" s="5">
        <f>AVERAGE(C19:ZZ19)</f>
        <v>0.35929862248106043</v>
      </c>
      <c r="C19">
        <v>4.4271082607447103E-2</v>
      </c>
      <c r="D19">
        <v>0</v>
      </c>
      <c r="E19">
        <v>0.109270912872903</v>
      </c>
      <c r="F19">
        <v>0</v>
      </c>
      <c r="G19">
        <v>0.41759040949666298</v>
      </c>
      <c r="H19">
        <v>0</v>
      </c>
      <c r="I19">
        <v>1.59633708699418</v>
      </c>
      <c r="J19">
        <v>0</v>
      </c>
      <c r="K19">
        <v>3.2406316285646899E-2</v>
      </c>
      <c r="L19">
        <v>0</v>
      </c>
      <c r="M19">
        <v>0</v>
      </c>
      <c r="N19">
        <v>0</v>
      </c>
      <c r="O19">
        <v>0.30439503711483401</v>
      </c>
      <c r="P19">
        <v>0</v>
      </c>
      <c r="Q19">
        <v>0.172812304236062</v>
      </c>
      <c r="R19">
        <v>0</v>
      </c>
      <c r="S19">
        <v>1.84812061418745</v>
      </c>
      <c r="T19">
        <v>1.2227928588897E-2</v>
      </c>
      <c r="U19">
        <v>0.46660289760399398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1.03143587333967E-2</v>
      </c>
      <c r="AC19">
        <v>9.6741203460571096E-3</v>
      </c>
      <c r="AD19">
        <v>4.5902617596768501E-3</v>
      </c>
      <c r="AE19">
        <v>0</v>
      </c>
      <c r="AF19">
        <v>0</v>
      </c>
      <c r="AG19">
        <v>0</v>
      </c>
      <c r="AH19">
        <v>0.30789771256522402</v>
      </c>
      <c r="AI19">
        <v>0</v>
      </c>
      <c r="AJ19">
        <v>0</v>
      </c>
      <c r="AK19">
        <v>0</v>
      </c>
      <c r="AL19">
        <v>0</v>
      </c>
      <c r="AM19">
        <v>7.8869018277894998E-2</v>
      </c>
      <c r="AN19">
        <v>8.7558007179756592E-3</v>
      </c>
      <c r="AO19">
        <v>0</v>
      </c>
      <c r="AP19">
        <v>0.32681918228506601</v>
      </c>
      <c r="AQ19">
        <v>0</v>
      </c>
      <c r="AR19">
        <v>0.25767105870174301</v>
      </c>
      <c r="AS19">
        <v>7.83613765481814E-2</v>
      </c>
      <c r="AT19">
        <v>0</v>
      </c>
      <c r="AU19">
        <v>5.2002762430939198</v>
      </c>
      <c r="AV19">
        <v>3.37843544654471E-2</v>
      </c>
      <c r="AW19">
        <v>0</v>
      </c>
      <c r="AX19">
        <v>0</v>
      </c>
      <c r="AY19">
        <v>0</v>
      </c>
      <c r="AZ19">
        <v>3.75257178638519</v>
      </c>
      <c r="BA19">
        <v>0.71019135126022104</v>
      </c>
      <c r="BB19">
        <v>0</v>
      </c>
      <c r="BC19">
        <v>0</v>
      </c>
      <c r="BD19">
        <v>0.214358843102124</v>
      </c>
      <c r="BE19">
        <v>8.8481872276417406E-2</v>
      </c>
      <c r="BF19">
        <v>0</v>
      </c>
      <c r="BG19">
        <v>0.37266955962713</v>
      </c>
      <c r="BH19">
        <v>1.92912105776525</v>
      </c>
      <c r="BI19">
        <v>0</v>
      </c>
      <c r="BJ19">
        <v>0.239518463749401</v>
      </c>
      <c r="BK19">
        <v>5.2048143435850198</v>
      </c>
      <c r="BL19">
        <v>9.4190783431841191E-3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1.66800776257869</v>
      </c>
      <c r="BU19">
        <v>0</v>
      </c>
    </row>
    <row r="20" spans="1:73" x14ac:dyDescent="0.2">
      <c r="A20" s="1" t="s">
        <v>131</v>
      </c>
      <c r="B20" s="5">
        <f>AVERAGE(C20:ZZ20)</f>
        <v>0.34707056915495321</v>
      </c>
      <c r="C20">
        <v>5.2646692830477598E-2</v>
      </c>
      <c r="D20">
        <v>0</v>
      </c>
      <c r="E20">
        <v>7.8991021353906093E-2</v>
      </c>
      <c r="F20">
        <v>3.0505332566789101E-2</v>
      </c>
      <c r="G20">
        <v>0</v>
      </c>
      <c r="H20">
        <v>3.6575998829568003E-2</v>
      </c>
      <c r="I20">
        <v>0</v>
      </c>
      <c r="J20">
        <v>3.05250305250305E-2</v>
      </c>
      <c r="K20">
        <v>0</v>
      </c>
      <c r="L20">
        <v>0</v>
      </c>
      <c r="M20">
        <v>1.7094017094017099E-2</v>
      </c>
      <c r="N20">
        <v>9.6327329439466702E-2</v>
      </c>
      <c r="O20">
        <v>0.124606155544084</v>
      </c>
      <c r="P20">
        <v>3.0821163865854501E-2</v>
      </c>
      <c r="Q20">
        <v>0.80897759920506296</v>
      </c>
      <c r="R20">
        <v>0</v>
      </c>
      <c r="S20">
        <v>4.8565274786354502</v>
      </c>
      <c r="T20">
        <v>6.7253607238933699E-2</v>
      </c>
      <c r="U20">
        <v>0.11198469542495899</v>
      </c>
      <c r="V20">
        <v>1.4443445885222801E-2</v>
      </c>
      <c r="W20">
        <v>3.9094060309103701E-2</v>
      </c>
      <c r="X20">
        <v>0</v>
      </c>
      <c r="Y20">
        <v>3.7499531255859302E-2</v>
      </c>
      <c r="Z20">
        <v>2.9253024031359199E-2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2.2070183182520402E-2</v>
      </c>
      <c r="AG20">
        <v>3.5648219515955003E-2</v>
      </c>
      <c r="AH20">
        <v>2.8609964441901298E-2</v>
      </c>
      <c r="AI20">
        <v>2.3115508194447701E-2</v>
      </c>
      <c r="AJ20">
        <v>2.48385494287134E-2</v>
      </c>
      <c r="AK20">
        <v>2.7632606475641301E-2</v>
      </c>
      <c r="AL20">
        <v>9.0728960266972594E-2</v>
      </c>
      <c r="AM20">
        <v>4.1406234595894903E-2</v>
      </c>
      <c r="AN20">
        <v>0</v>
      </c>
      <c r="AO20">
        <v>0</v>
      </c>
      <c r="AP20">
        <v>0</v>
      </c>
      <c r="AQ20">
        <v>0</v>
      </c>
      <c r="AR20">
        <v>0.16315416380677999</v>
      </c>
      <c r="AS20">
        <v>3.0473868657626101E-2</v>
      </c>
      <c r="AT20">
        <v>3.2865006983813998E-2</v>
      </c>
      <c r="AU20">
        <v>1.74723756906077</v>
      </c>
      <c r="AV20">
        <v>0</v>
      </c>
      <c r="AW20">
        <v>0</v>
      </c>
      <c r="AX20">
        <v>1.0239687453232201E-2</v>
      </c>
      <c r="AY20">
        <v>0</v>
      </c>
      <c r="AZ20">
        <v>6.20359602826729</v>
      </c>
      <c r="BA20">
        <v>5.0092725280283199</v>
      </c>
      <c r="BB20">
        <v>0</v>
      </c>
      <c r="BC20">
        <v>3.28137817883511E-2</v>
      </c>
      <c r="BD20">
        <v>0</v>
      </c>
      <c r="BE20">
        <v>0.20129625942884999</v>
      </c>
      <c r="BF20">
        <v>0.103128222756961</v>
      </c>
      <c r="BG20">
        <v>2.9130504660880699E-2</v>
      </c>
      <c r="BH20">
        <v>1.0837758751490199E-2</v>
      </c>
      <c r="BI20">
        <v>0.24817744687451501</v>
      </c>
      <c r="BJ20">
        <v>1.28715139649678</v>
      </c>
      <c r="BK20">
        <v>0.20474122172011899</v>
      </c>
      <c r="BL20">
        <v>0.251960345680175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5.0723314464260302E-2</v>
      </c>
      <c r="BS20">
        <v>0</v>
      </c>
      <c r="BT20">
        <v>2.0211104274151599</v>
      </c>
      <c r="BU20">
        <v>0.24692446756911701</v>
      </c>
    </row>
    <row r="21" spans="1:73" x14ac:dyDescent="0.2">
      <c r="A21" s="1" t="s">
        <v>132</v>
      </c>
      <c r="B21" s="5">
        <f>AVERAGE(C21:ZZ21)</f>
        <v>0.34178412292770066</v>
      </c>
      <c r="C21">
        <v>0.11725854312242701</v>
      </c>
      <c r="D21">
        <v>0</v>
      </c>
      <c r="E21">
        <v>0.135601253324205</v>
      </c>
      <c r="F21">
        <v>2.2292358414191998E-2</v>
      </c>
      <c r="G21">
        <v>0</v>
      </c>
      <c r="H21">
        <v>3.6575998829568003E-2</v>
      </c>
      <c r="I21">
        <v>2.2686961184671901E-2</v>
      </c>
      <c r="J21">
        <v>0</v>
      </c>
      <c r="K21">
        <v>0</v>
      </c>
      <c r="L21">
        <v>0</v>
      </c>
      <c r="M21">
        <v>0.30769230769230799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2.1398875030569801E-2</v>
      </c>
      <c r="U21">
        <v>7.6989478104659004E-2</v>
      </c>
      <c r="V21">
        <v>8.0241366029015302E-3</v>
      </c>
      <c r="W21">
        <v>0.27105215147645201</v>
      </c>
      <c r="X21">
        <v>8.2909504894135705E-2</v>
      </c>
      <c r="Y21">
        <v>0</v>
      </c>
      <c r="Z21">
        <v>1.9014465620383499E-2</v>
      </c>
      <c r="AA21">
        <v>0</v>
      </c>
      <c r="AB21">
        <v>1.8336637748260901E-2</v>
      </c>
      <c r="AC21">
        <v>0</v>
      </c>
      <c r="AD21">
        <v>1.6065916158869001E-2</v>
      </c>
      <c r="AE21">
        <v>1.34228187919463E-2</v>
      </c>
      <c r="AF21">
        <v>0</v>
      </c>
      <c r="AG21">
        <v>1.7342377061815899E-2</v>
      </c>
      <c r="AH21">
        <v>4.0871377774144802E-3</v>
      </c>
      <c r="AI21">
        <v>0</v>
      </c>
      <c r="AJ21">
        <v>0</v>
      </c>
      <c r="AK21">
        <v>0</v>
      </c>
      <c r="AL21">
        <v>0</v>
      </c>
      <c r="AM21">
        <v>0.49293136423684403</v>
      </c>
      <c r="AN21">
        <v>0</v>
      </c>
      <c r="AO21">
        <v>9.0402909329991205E-2</v>
      </c>
      <c r="AP21">
        <v>0</v>
      </c>
      <c r="AQ21">
        <v>0</v>
      </c>
      <c r="AR21">
        <v>0.34318634455908997</v>
      </c>
      <c r="AS21">
        <v>0.121895474630504</v>
      </c>
      <c r="AT21">
        <v>0.38821789499630299</v>
      </c>
      <c r="AU21">
        <v>0</v>
      </c>
      <c r="AV21">
        <v>1.35137417861788E-2</v>
      </c>
      <c r="AW21">
        <v>0</v>
      </c>
      <c r="AX21">
        <v>0.410375166394921</v>
      </c>
      <c r="AY21">
        <v>0.23586591380173</v>
      </c>
      <c r="AZ21">
        <v>0</v>
      </c>
      <c r="BA21">
        <v>0</v>
      </c>
      <c r="BB21">
        <v>0</v>
      </c>
      <c r="BC21">
        <v>0.50451189499589799</v>
      </c>
      <c r="BD21">
        <v>1.79165600204761</v>
      </c>
      <c r="BE21">
        <v>3.1145619041298902</v>
      </c>
      <c r="BF21">
        <v>4.5651426607081502</v>
      </c>
      <c r="BG21">
        <v>1.8081002892960499E-2</v>
      </c>
      <c r="BH21">
        <v>0.419963151620245</v>
      </c>
      <c r="BI21">
        <v>1.05785636730262</v>
      </c>
      <c r="BJ21">
        <v>5.6234769749859401E-2</v>
      </c>
      <c r="BK21">
        <v>7.4584302198043295E-2</v>
      </c>
      <c r="BL21">
        <v>0.27786281112393202</v>
      </c>
      <c r="BM21">
        <v>2.7098014093529801</v>
      </c>
      <c r="BN21">
        <v>0</v>
      </c>
      <c r="BO21">
        <v>1.3399437223636601E-2</v>
      </c>
      <c r="BP21">
        <v>0</v>
      </c>
      <c r="BQ21">
        <v>0.78848643803326601</v>
      </c>
      <c r="BR21">
        <v>0</v>
      </c>
      <c r="BS21">
        <v>7.1179443376752805E-2</v>
      </c>
      <c r="BT21">
        <v>1.54778245846547</v>
      </c>
      <c r="BU21">
        <v>3.9684289430750899</v>
      </c>
    </row>
    <row r="22" spans="1:73" x14ac:dyDescent="0.2">
      <c r="A22" s="1" t="s">
        <v>133</v>
      </c>
      <c r="B22" s="5">
        <f>AVERAGE(C22:ZZ22)</f>
        <v>0.2965640293325707</v>
      </c>
      <c r="C22">
        <v>0</v>
      </c>
      <c r="D22">
        <v>0.26655242991099098</v>
      </c>
      <c r="E22">
        <v>0</v>
      </c>
      <c r="F22">
        <v>0.72743485351574</v>
      </c>
      <c r="G22">
        <v>0.57711932997853399</v>
      </c>
      <c r="H22">
        <v>0.29138879067555901</v>
      </c>
      <c r="I22">
        <v>0.30936765251825299</v>
      </c>
      <c r="J22">
        <v>0.40903540903540903</v>
      </c>
      <c r="K22">
        <v>0.88970068347867104</v>
      </c>
      <c r="L22">
        <v>4.0134224219489099</v>
      </c>
      <c r="M22">
        <v>1.2179487179487201</v>
      </c>
      <c r="N22">
        <v>0.69263936882664101</v>
      </c>
      <c r="O22">
        <v>0.56962813963009795</v>
      </c>
      <c r="P22">
        <v>1.71717912966904</v>
      </c>
      <c r="Q22">
        <v>0.82517875272719399</v>
      </c>
      <c r="R22">
        <v>1.02446747648381</v>
      </c>
      <c r="S22">
        <v>0.26401723059820698</v>
      </c>
      <c r="T22">
        <v>0.66540311404581398</v>
      </c>
      <c r="U22">
        <v>0.74189860719035094</v>
      </c>
      <c r="V22">
        <v>0.41725510335087901</v>
      </c>
      <c r="W22">
        <v>0</v>
      </c>
      <c r="X22">
        <v>0</v>
      </c>
      <c r="Y22">
        <v>4.37494531318358E-2</v>
      </c>
      <c r="Z22">
        <v>0</v>
      </c>
      <c r="AA22">
        <v>0</v>
      </c>
      <c r="AB22">
        <v>0</v>
      </c>
      <c r="AC22">
        <v>0</v>
      </c>
      <c r="AD22">
        <v>6.6558795515314295E-2</v>
      </c>
      <c r="AE22">
        <v>0</v>
      </c>
      <c r="AF22">
        <v>0</v>
      </c>
      <c r="AG22">
        <v>3.37212887313088E-2</v>
      </c>
      <c r="AH22">
        <v>0</v>
      </c>
      <c r="AI22">
        <v>0</v>
      </c>
      <c r="AJ22">
        <v>0</v>
      </c>
      <c r="AK22">
        <v>0.16459422118099401</v>
      </c>
      <c r="AL22">
        <v>0.23360100114714799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1.0126810167317399E-2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.109485888923021</v>
      </c>
      <c r="AY22">
        <v>1.32942605960975</v>
      </c>
      <c r="AZ22">
        <v>0</v>
      </c>
      <c r="BA22">
        <v>3.7933069206777401E-2</v>
      </c>
      <c r="BB22">
        <v>0</v>
      </c>
      <c r="BC22">
        <v>0.66242821985233802</v>
      </c>
      <c r="BD22">
        <v>0</v>
      </c>
      <c r="BE22">
        <v>0.247749242373969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1.90807986064585</v>
      </c>
      <c r="BP22">
        <v>0.58895496059407604</v>
      </c>
      <c r="BQ22">
        <v>0</v>
      </c>
      <c r="BR22">
        <v>0</v>
      </c>
      <c r="BS22">
        <v>0</v>
      </c>
      <c r="BT22">
        <v>0</v>
      </c>
      <c r="BU22">
        <v>0</v>
      </c>
    </row>
    <row r="23" spans="1:73" x14ac:dyDescent="0.2">
      <c r="A23" s="1" t="s">
        <v>134</v>
      </c>
      <c r="B23" s="5">
        <f>AVERAGE(C23:ZZ23)</f>
        <v>0.28567849235607223</v>
      </c>
      <c r="C23">
        <v>0</v>
      </c>
      <c r="D23">
        <v>0.24751297063163399</v>
      </c>
      <c r="E23">
        <v>0</v>
      </c>
      <c r="F23">
        <v>0.84710961973929699</v>
      </c>
      <c r="G23">
        <v>0</v>
      </c>
      <c r="H23">
        <v>2.5066751197863999</v>
      </c>
      <c r="I23">
        <v>0</v>
      </c>
      <c r="J23">
        <v>0.44159544159544201</v>
      </c>
      <c r="K23">
        <v>0</v>
      </c>
      <c r="L23">
        <v>1.4545884578997199</v>
      </c>
      <c r="M23">
        <v>0</v>
      </c>
      <c r="N23">
        <v>2.6253019785327698</v>
      </c>
      <c r="O23">
        <v>0</v>
      </c>
      <c r="P23">
        <v>0.67806560504879998</v>
      </c>
      <c r="Q23">
        <v>0</v>
      </c>
      <c r="R23">
        <v>5.8208379345671304</v>
      </c>
      <c r="S23">
        <v>0</v>
      </c>
      <c r="T23">
        <v>5.4444852042064102</v>
      </c>
      <c r="U23">
        <v>0</v>
      </c>
      <c r="V23">
        <v>1.6048273205803099E-2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1.3623792591381601E-2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4.6133246317779299E-2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.14119531315855999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</row>
    <row r="24" spans="1:73" x14ac:dyDescent="0.2">
      <c r="A24" s="1" t="s">
        <v>135</v>
      </c>
      <c r="B24" s="5">
        <f>AVERAGE(C24:ZZ24)</f>
        <v>0.23249633564920008</v>
      </c>
      <c r="C24">
        <v>2.1321910596343399</v>
      </c>
      <c r="D24">
        <v>0</v>
      </c>
      <c r="E24">
        <v>0.169830695910898</v>
      </c>
      <c r="F24">
        <v>4.6931280871983201E-3</v>
      </c>
      <c r="G24">
        <v>0.13958780542163701</v>
      </c>
      <c r="H24">
        <v>0</v>
      </c>
      <c r="I24">
        <v>5.1561275419708799E-2</v>
      </c>
      <c r="J24">
        <v>2.74725274725275E-2</v>
      </c>
      <c r="K24">
        <v>0</v>
      </c>
      <c r="L24">
        <v>2.95648060548723E-2</v>
      </c>
      <c r="M24">
        <v>0.29059829059829101</v>
      </c>
      <c r="N24">
        <v>0</v>
      </c>
      <c r="O24">
        <v>0.19224949712515799</v>
      </c>
      <c r="P24">
        <v>0</v>
      </c>
      <c r="Q24">
        <v>0.10368738254163699</v>
      </c>
      <c r="R24">
        <v>2.7940022085922198E-2</v>
      </c>
      <c r="S24">
        <v>1.07691238796637</v>
      </c>
      <c r="T24">
        <v>0</v>
      </c>
      <c r="U24">
        <v>5.8325362200499303E-2</v>
      </c>
      <c r="V24">
        <v>0.24714340736936699</v>
      </c>
      <c r="W24">
        <v>0.21371419635643399</v>
      </c>
      <c r="X24">
        <v>0</v>
      </c>
      <c r="Y24">
        <v>0</v>
      </c>
      <c r="Z24">
        <v>0</v>
      </c>
      <c r="AA24">
        <v>0</v>
      </c>
      <c r="AB24">
        <v>1.1460398592663099E-2</v>
      </c>
      <c r="AC24">
        <v>1.38201719229387E-2</v>
      </c>
      <c r="AD24">
        <v>0</v>
      </c>
      <c r="AE24">
        <v>0</v>
      </c>
      <c r="AF24">
        <v>0</v>
      </c>
      <c r="AG24">
        <v>0</v>
      </c>
      <c r="AH24">
        <v>0.28065012738246098</v>
      </c>
      <c r="AI24">
        <v>0</v>
      </c>
      <c r="AJ24">
        <v>4.5537340619307802E-2</v>
      </c>
      <c r="AK24">
        <v>0</v>
      </c>
      <c r="AL24">
        <v>0.30764417561789598</v>
      </c>
      <c r="AM24">
        <v>0</v>
      </c>
      <c r="AN24">
        <v>0.14738931208592401</v>
      </c>
      <c r="AO24">
        <v>0</v>
      </c>
      <c r="AP24">
        <v>0</v>
      </c>
      <c r="AQ24">
        <v>0</v>
      </c>
      <c r="AR24">
        <v>0.12827292878602001</v>
      </c>
      <c r="AS24">
        <v>0.189373326658105</v>
      </c>
      <c r="AT24">
        <v>2.46487552378605E-2</v>
      </c>
      <c r="AU24">
        <v>1.57113259668508</v>
      </c>
      <c r="AV24">
        <v>2.5338265849085301E-2</v>
      </c>
      <c r="AW24">
        <v>0</v>
      </c>
      <c r="AX24">
        <v>0.21267043172097599</v>
      </c>
      <c r="AY24">
        <v>2.50160817668501E-2</v>
      </c>
      <c r="AZ24">
        <v>0.68431881205832401</v>
      </c>
      <c r="BA24">
        <v>0.17702098963162799</v>
      </c>
      <c r="BB24">
        <v>0</v>
      </c>
      <c r="BC24">
        <v>0.26456111566858098</v>
      </c>
      <c r="BD24">
        <v>0.91182492961351402</v>
      </c>
      <c r="BE24">
        <v>0</v>
      </c>
      <c r="BF24">
        <v>0.74939841870058399</v>
      </c>
      <c r="BG24">
        <v>0.124558019929283</v>
      </c>
      <c r="BH24">
        <v>0.44299338896716201</v>
      </c>
      <c r="BI24">
        <v>0.25127966496044701</v>
      </c>
      <c r="BJ24">
        <v>1.37879324349655</v>
      </c>
      <c r="BK24">
        <v>1.74176282191901</v>
      </c>
      <c r="BL24">
        <v>0.52040407846092296</v>
      </c>
      <c r="BM24">
        <v>0</v>
      </c>
      <c r="BN24">
        <v>0</v>
      </c>
      <c r="BO24">
        <v>0</v>
      </c>
      <c r="BP24">
        <v>0</v>
      </c>
      <c r="BQ24">
        <v>0.82832575279705201</v>
      </c>
      <c r="BR24">
        <v>0.144054213078499</v>
      </c>
      <c r="BS24">
        <v>0</v>
      </c>
      <c r="BT24">
        <v>0.49983433521086801</v>
      </c>
      <c r="BU24">
        <v>3.9684289430750898E-2</v>
      </c>
    </row>
    <row r="25" spans="1:73" x14ac:dyDescent="0.2">
      <c r="A25" s="1" t="s">
        <v>136</v>
      </c>
      <c r="B25" s="5">
        <f>AVERAGE(C25:ZZ25)</f>
        <v>0.22517741536505931</v>
      </c>
      <c r="C25">
        <v>8.3756102230305406E-3</v>
      </c>
      <c r="D25">
        <v>0</v>
      </c>
      <c r="E25">
        <v>2.6330340451302002E-3</v>
      </c>
      <c r="F25">
        <v>0</v>
      </c>
      <c r="G25">
        <v>2.9782641845843498</v>
      </c>
      <c r="H25">
        <v>0</v>
      </c>
      <c r="I25">
        <v>1.46640267293652</v>
      </c>
      <c r="J25">
        <v>0</v>
      </c>
      <c r="K25">
        <v>1.24322413386755</v>
      </c>
      <c r="L25">
        <v>0</v>
      </c>
      <c r="M25">
        <v>2.4829059829059799</v>
      </c>
      <c r="N25">
        <v>9.1740313751873005E-3</v>
      </c>
      <c r="O25">
        <v>2.7982982359328501</v>
      </c>
      <c r="P25">
        <v>0</v>
      </c>
      <c r="Q25">
        <v>1.9117361156114301</v>
      </c>
      <c r="R25">
        <v>0</v>
      </c>
      <c r="S25">
        <v>0.430764955186549</v>
      </c>
      <c r="T25">
        <v>0</v>
      </c>
      <c r="U25">
        <v>0.91454167930382801</v>
      </c>
      <c r="V25">
        <v>8.0241366029015302E-3</v>
      </c>
      <c r="W25">
        <v>8.8613203367301704E-2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3.7131637280163797E-2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.73799087574917199</v>
      </c>
      <c r="BA25">
        <v>0.25499452077889201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.592255125284738</v>
      </c>
      <c r="BP25">
        <v>0</v>
      </c>
      <c r="BQ25">
        <v>9.9598286909465192E-3</v>
      </c>
      <c r="BR25">
        <v>0</v>
      </c>
      <c r="BS25">
        <v>0</v>
      </c>
      <c r="BT25">
        <v>1.2306527192691799E-2</v>
      </c>
      <c r="BU25">
        <v>0</v>
      </c>
    </row>
    <row r="26" spans="1:73" x14ac:dyDescent="0.2">
      <c r="A26" s="1" t="s">
        <v>137</v>
      </c>
      <c r="B26" s="5">
        <f>AVERAGE(C26:ZZ26)</f>
        <v>0.20973952086836412</v>
      </c>
      <c r="C26">
        <v>0</v>
      </c>
      <c r="D26">
        <v>0</v>
      </c>
      <c r="E26">
        <v>9.2156191579557095E-2</v>
      </c>
      <c r="F26">
        <v>0</v>
      </c>
      <c r="G26">
        <v>0.77418446704437505</v>
      </c>
      <c r="H26">
        <v>0</v>
      </c>
      <c r="I26">
        <v>1.1178484510992901</v>
      </c>
      <c r="J26">
        <v>0</v>
      </c>
      <c r="K26">
        <v>2.3420928588262999</v>
      </c>
      <c r="L26">
        <v>0</v>
      </c>
      <c r="M26">
        <v>0.28632478632478597</v>
      </c>
      <c r="N26">
        <v>0</v>
      </c>
      <c r="O26">
        <v>1.97945778521459</v>
      </c>
      <c r="P26">
        <v>0</v>
      </c>
      <c r="Q26">
        <v>1.50670727755816</v>
      </c>
      <c r="R26">
        <v>0</v>
      </c>
      <c r="S26">
        <v>0.69246624516547395</v>
      </c>
      <c r="T26">
        <v>0</v>
      </c>
      <c r="U26">
        <v>4.0687772671068299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3.4381195777989202E-3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1.5967438948027599</v>
      </c>
      <c r="BA26">
        <v>0.33718283739357702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6.0867977357112399E-3</v>
      </c>
      <c r="BS26">
        <v>0</v>
      </c>
      <c r="BT26">
        <v>8.8039002224641505E-2</v>
      </c>
      <c r="BU26">
        <v>0</v>
      </c>
    </row>
    <row r="27" spans="1:73" x14ac:dyDescent="0.2">
      <c r="A27" s="1" t="s">
        <v>138</v>
      </c>
      <c r="B27" s="5">
        <f>AVERAGE(C27:ZZ27)</f>
        <v>0.20940995878770077</v>
      </c>
      <c r="C27">
        <v>2.87163779075333E-2</v>
      </c>
      <c r="D27">
        <v>5.7118377838069397E-2</v>
      </c>
      <c r="E27">
        <v>1.3165170225651E-2</v>
      </c>
      <c r="F27">
        <v>0</v>
      </c>
      <c r="G27">
        <v>5.6304324875954499E-2</v>
      </c>
      <c r="H27">
        <v>1.4630399531827201E-2</v>
      </c>
      <c r="I27">
        <v>0</v>
      </c>
      <c r="J27">
        <v>4.0700040700040699E-2</v>
      </c>
      <c r="K27">
        <v>0</v>
      </c>
      <c r="L27">
        <v>0</v>
      </c>
      <c r="M27">
        <v>0</v>
      </c>
      <c r="N27">
        <v>0</v>
      </c>
      <c r="O27">
        <v>4.0942022535913301E-2</v>
      </c>
      <c r="P27">
        <v>0</v>
      </c>
      <c r="Q27">
        <v>0.14581038169917701</v>
      </c>
      <c r="R27">
        <v>0</v>
      </c>
      <c r="S27">
        <v>9.26376247713009E-2</v>
      </c>
      <c r="T27">
        <v>0</v>
      </c>
      <c r="U27">
        <v>0.144646898257238</v>
      </c>
      <c r="V27">
        <v>3.20965464116061E-2</v>
      </c>
      <c r="W27">
        <v>4.9519143058197997E-2</v>
      </c>
      <c r="X27">
        <v>4.9498211877095901E-3</v>
      </c>
      <c r="Y27">
        <v>0</v>
      </c>
      <c r="Z27">
        <v>7.3132560078398101E-3</v>
      </c>
      <c r="AA27">
        <v>0</v>
      </c>
      <c r="AB27">
        <v>2.2920797185326101E-2</v>
      </c>
      <c r="AC27">
        <v>3.3168412615052899E-2</v>
      </c>
      <c r="AD27">
        <v>8.0329580794344796E-2</v>
      </c>
      <c r="AE27">
        <v>2.01342281879195E-2</v>
      </c>
      <c r="AF27">
        <v>0</v>
      </c>
      <c r="AG27">
        <v>2.8903961769693202E-3</v>
      </c>
      <c r="AH27">
        <v>0</v>
      </c>
      <c r="AI27">
        <v>0</v>
      </c>
      <c r="AJ27">
        <v>0</v>
      </c>
      <c r="AK27">
        <v>0</v>
      </c>
      <c r="AL27">
        <v>9.8028991552820993E-2</v>
      </c>
      <c r="AM27">
        <v>0</v>
      </c>
      <c r="AN27">
        <v>2.9186002393252201E-2</v>
      </c>
      <c r="AO27">
        <v>0</v>
      </c>
      <c r="AP27">
        <v>0</v>
      </c>
      <c r="AQ27">
        <v>0</v>
      </c>
      <c r="AR27">
        <v>7.8764079079135397E-3</v>
      </c>
      <c r="AS27">
        <v>8.7068196164645992E-3</v>
      </c>
      <c r="AT27">
        <v>0</v>
      </c>
      <c r="AU27">
        <v>5.8701657458563497E-2</v>
      </c>
      <c r="AV27">
        <v>1.89868072095812</v>
      </c>
      <c r="AW27">
        <v>0</v>
      </c>
      <c r="AX27">
        <v>8.3492836157124106E-2</v>
      </c>
      <c r="AY27">
        <v>0</v>
      </c>
      <c r="AZ27">
        <v>1.7667054298237801</v>
      </c>
      <c r="BA27">
        <v>0</v>
      </c>
      <c r="BB27">
        <v>6.0177755832613302</v>
      </c>
      <c r="BC27">
        <v>0.36915504511894998</v>
      </c>
      <c r="BD27">
        <v>0</v>
      </c>
      <c r="BE27">
        <v>0</v>
      </c>
      <c r="BF27">
        <v>0</v>
      </c>
      <c r="BG27">
        <v>0.303359048537448</v>
      </c>
      <c r="BH27">
        <v>0.25197789097214701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.48368281787919298</v>
      </c>
      <c r="BQ27">
        <v>0</v>
      </c>
      <c r="BR27">
        <v>0.20086432527847101</v>
      </c>
      <c r="BS27">
        <v>1.9692979334234899</v>
      </c>
      <c r="BT27">
        <v>0.43262176362001198</v>
      </c>
      <c r="BU27">
        <v>0</v>
      </c>
    </row>
    <row r="28" spans="1:73" x14ac:dyDescent="0.2">
      <c r="A28" s="1" t="s">
        <v>139</v>
      </c>
      <c r="B28" s="5">
        <f>AVERAGE(C28:ZZ28)</f>
        <v>0.20432824152009765</v>
      </c>
      <c r="C28">
        <v>0.52646692830477604</v>
      </c>
      <c r="D28">
        <v>0</v>
      </c>
      <c r="E28">
        <v>3.2241501882619299</v>
      </c>
      <c r="F28">
        <v>0</v>
      </c>
      <c r="G28">
        <v>0.15600990017712399</v>
      </c>
      <c r="H28">
        <v>0</v>
      </c>
      <c r="I28">
        <v>0</v>
      </c>
      <c r="J28">
        <v>0</v>
      </c>
      <c r="K28">
        <v>0</v>
      </c>
      <c r="L28">
        <v>0</v>
      </c>
      <c r="M28">
        <v>0.158119658119658</v>
      </c>
      <c r="N28">
        <v>0</v>
      </c>
      <c r="O28">
        <v>0.32575609235096198</v>
      </c>
      <c r="P28">
        <v>0</v>
      </c>
      <c r="Q28">
        <v>0.320782839738189</v>
      </c>
      <c r="R28">
        <v>0</v>
      </c>
      <c r="S28">
        <v>0.27328099307533799</v>
      </c>
      <c r="T28">
        <v>0</v>
      </c>
      <c r="U28">
        <v>0.142313883769218</v>
      </c>
      <c r="V28">
        <v>0</v>
      </c>
      <c r="W28">
        <v>3.1275248247282998E-2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1.2816023531059599</v>
      </c>
      <c r="AR28">
        <v>0</v>
      </c>
      <c r="AS28">
        <v>0</v>
      </c>
      <c r="AT28">
        <v>0</v>
      </c>
      <c r="AU28">
        <v>0</v>
      </c>
      <c r="AV28">
        <v>0.407101471308637</v>
      </c>
      <c r="AW28">
        <v>0</v>
      </c>
      <c r="AX28">
        <v>5.7499783391227001E-2</v>
      </c>
      <c r="AY28">
        <v>0</v>
      </c>
      <c r="AZ28">
        <v>0</v>
      </c>
      <c r="BA28">
        <v>0.21916884430582501</v>
      </c>
      <c r="BB28">
        <v>0</v>
      </c>
      <c r="BC28">
        <v>6.9729286300246093E-2</v>
      </c>
      <c r="BD28">
        <v>7.9984642948553897E-2</v>
      </c>
      <c r="BE28">
        <v>0.42028889331298203</v>
      </c>
      <c r="BF28">
        <v>1.17566173942936</v>
      </c>
      <c r="BG28">
        <v>6.2279009964641599E-2</v>
      </c>
      <c r="BH28">
        <v>1.26259889454861</v>
      </c>
      <c r="BI28">
        <v>2.0567705909725502</v>
      </c>
      <c r="BJ28">
        <v>0.120800616499698</v>
      </c>
      <c r="BK28">
        <v>0.15501835358808999</v>
      </c>
      <c r="BL28">
        <v>0.28492711988132002</v>
      </c>
      <c r="BM28">
        <v>0</v>
      </c>
      <c r="BN28">
        <v>0</v>
      </c>
      <c r="BO28">
        <v>0</v>
      </c>
      <c r="BP28">
        <v>0</v>
      </c>
      <c r="BQ28">
        <v>1.3561966734172199</v>
      </c>
      <c r="BR28">
        <v>0</v>
      </c>
      <c r="BS28">
        <v>0</v>
      </c>
      <c r="BT28">
        <v>0</v>
      </c>
      <c r="BU28">
        <v>0.33952114290753599</v>
      </c>
    </row>
    <row r="29" spans="1:73" x14ac:dyDescent="0.2">
      <c r="A29" s="1" t="s">
        <v>140</v>
      </c>
      <c r="B29" s="5">
        <f>AVERAGE(C29:ZZ29)</f>
        <v>0.17624837814587663</v>
      </c>
      <c r="C29">
        <v>0</v>
      </c>
      <c r="D29">
        <v>0</v>
      </c>
      <c r="E29">
        <v>0</v>
      </c>
      <c r="F29">
        <v>0</v>
      </c>
      <c r="G29">
        <v>1.20936997806477</v>
      </c>
      <c r="H29">
        <v>0</v>
      </c>
      <c r="I29">
        <v>0.72185785587592299</v>
      </c>
      <c r="J29">
        <v>0</v>
      </c>
      <c r="K29">
        <v>1.3787414565166201</v>
      </c>
      <c r="L29">
        <v>0</v>
      </c>
      <c r="M29">
        <v>1.52564102564103</v>
      </c>
      <c r="N29">
        <v>0</v>
      </c>
      <c r="O29">
        <v>3.07599195400253</v>
      </c>
      <c r="P29">
        <v>0</v>
      </c>
      <c r="Q29">
        <v>1.66223835137062</v>
      </c>
      <c r="R29">
        <v>0</v>
      </c>
      <c r="S29">
        <v>0.46087218323722201</v>
      </c>
      <c r="T29">
        <v>0</v>
      </c>
      <c r="U29">
        <v>1.78475608333528</v>
      </c>
      <c r="V29">
        <v>0</v>
      </c>
      <c r="W29">
        <v>2.0850165498188598E-2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.219464614717676</v>
      </c>
      <c r="BI29">
        <v>0</v>
      </c>
      <c r="BJ29">
        <v>0</v>
      </c>
      <c r="BK29">
        <v>0.32904839205019099</v>
      </c>
      <c r="BL29">
        <v>0.12480278804719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</row>
    <row r="30" spans="1:73" x14ac:dyDescent="0.2">
      <c r="A30" s="1" t="s">
        <v>141</v>
      </c>
      <c r="B30" s="5">
        <f>AVERAGE(C30:ZZ30)</f>
        <v>0.17147670263051676</v>
      </c>
      <c r="C30">
        <v>0</v>
      </c>
      <c r="D30">
        <v>0</v>
      </c>
      <c r="E30">
        <v>5.2660680902604099E-3</v>
      </c>
      <c r="F30">
        <v>0</v>
      </c>
      <c r="G30">
        <v>1.2738853503184699</v>
      </c>
      <c r="H30">
        <v>0</v>
      </c>
      <c r="I30">
        <v>0.51561275419708796</v>
      </c>
      <c r="J30">
        <v>3.0525030525030499E-3</v>
      </c>
      <c r="K30">
        <v>0</v>
      </c>
      <c r="L30">
        <v>1.47824030274361E-2</v>
      </c>
      <c r="M30">
        <v>2.0384615384615401</v>
      </c>
      <c r="N30">
        <v>0</v>
      </c>
      <c r="O30">
        <v>1.42763052494793</v>
      </c>
      <c r="P30">
        <v>0</v>
      </c>
      <c r="Q30">
        <v>1.38789881839587</v>
      </c>
      <c r="R30">
        <v>0</v>
      </c>
      <c r="S30">
        <v>0.497927233145742</v>
      </c>
      <c r="T30">
        <v>7.1329583435232697E-3</v>
      </c>
      <c r="U30">
        <v>0.993864171896507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.100200400801603</v>
      </c>
      <c r="AH30">
        <v>0</v>
      </c>
      <c r="AI30">
        <v>0</v>
      </c>
      <c r="AJ30">
        <v>1.7593972512005299E-2</v>
      </c>
      <c r="AK30">
        <v>0</v>
      </c>
      <c r="AL30">
        <v>0</v>
      </c>
      <c r="AM30">
        <v>1.1830352741684201E-2</v>
      </c>
      <c r="AN30">
        <v>4.3779003589878296E-3</v>
      </c>
      <c r="AO30">
        <v>0</v>
      </c>
      <c r="AP30">
        <v>9.3376909224304694E-2</v>
      </c>
      <c r="AQ30">
        <v>0</v>
      </c>
      <c r="AR30">
        <v>1.9128419204932901E-2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3.5445071953496103E-2</v>
      </c>
      <c r="AY30">
        <v>0</v>
      </c>
      <c r="AZ30">
        <v>1.7577600858753</v>
      </c>
      <c r="BA30">
        <v>1.1400994689370301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2.4861434066014401E-2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.80465754721446503</v>
      </c>
      <c r="BU30">
        <v>0</v>
      </c>
    </row>
    <row r="31" spans="1:73" x14ac:dyDescent="0.2">
      <c r="A31" s="1" t="s">
        <v>142</v>
      </c>
      <c r="B31" s="5">
        <f>AVERAGE(C31:ZZ31)</f>
        <v>0.17027787548548093</v>
      </c>
      <c r="C31">
        <v>0</v>
      </c>
      <c r="D31">
        <v>0</v>
      </c>
      <c r="E31">
        <v>0</v>
      </c>
      <c r="F31">
        <v>0</v>
      </c>
      <c r="G31">
        <v>0.19823814383409</v>
      </c>
      <c r="H31">
        <v>0</v>
      </c>
      <c r="I31">
        <v>0</v>
      </c>
      <c r="J31">
        <v>0</v>
      </c>
      <c r="K31">
        <v>0</v>
      </c>
      <c r="L31">
        <v>0</v>
      </c>
      <c r="M31">
        <v>0.16666666666666699</v>
      </c>
      <c r="N31">
        <v>0</v>
      </c>
      <c r="O31">
        <v>0.190469409188814</v>
      </c>
      <c r="P31">
        <v>0</v>
      </c>
      <c r="Q31">
        <v>0.44067137580195698</v>
      </c>
      <c r="R31">
        <v>0</v>
      </c>
      <c r="S31">
        <v>0.194539012019732</v>
      </c>
      <c r="T31">
        <v>0</v>
      </c>
      <c r="U31">
        <v>1.41613979422812</v>
      </c>
      <c r="V31">
        <v>1.12337912440621E-2</v>
      </c>
      <c r="W31">
        <v>0</v>
      </c>
      <c r="X31">
        <v>0</v>
      </c>
      <c r="Y31">
        <v>0</v>
      </c>
      <c r="Z31">
        <v>0</v>
      </c>
      <c r="AA31">
        <v>0</v>
      </c>
      <c r="AB31">
        <v>2.6358916763125E-2</v>
      </c>
      <c r="AC31">
        <v>0.12990961607562401</v>
      </c>
      <c r="AD31">
        <v>9.86906278330522E-2</v>
      </c>
      <c r="AE31">
        <v>2.01342281879195E-2</v>
      </c>
      <c r="AF31">
        <v>0</v>
      </c>
      <c r="AG31">
        <v>5.78079235393865E-3</v>
      </c>
      <c r="AH31">
        <v>0</v>
      </c>
      <c r="AI31">
        <v>0</v>
      </c>
      <c r="AJ31">
        <v>0</v>
      </c>
      <c r="AK31">
        <v>0</v>
      </c>
      <c r="AL31">
        <v>0.17728647408488901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4.5189384602744201E-2</v>
      </c>
      <c r="AU31">
        <v>0</v>
      </c>
      <c r="AV31">
        <v>3.91898511799186</v>
      </c>
      <c r="AW31">
        <v>0</v>
      </c>
      <c r="AX31">
        <v>3.6232740219129297E-2</v>
      </c>
      <c r="AY31">
        <v>0</v>
      </c>
      <c r="AZ31">
        <v>0.49646658914035202</v>
      </c>
      <c r="BA31">
        <v>0</v>
      </c>
      <c r="BB31">
        <v>1.8608813726700399</v>
      </c>
      <c r="BC31">
        <v>0.67063166529942597</v>
      </c>
      <c r="BD31">
        <v>0.26874840030714098</v>
      </c>
      <c r="BE31">
        <v>4.4240936138208696E-3</v>
      </c>
      <c r="BF31">
        <v>0</v>
      </c>
      <c r="BG31">
        <v>0.13862102217936401</v>
      </c>
      <c r="BH31">
        <v>0.21675517502980399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5.4781179621401201E-2</v>
      </c>
      <c r="BS31">
        <v>0.282345125394453</v>
      </c>
      <c r="BT31">
        <v>1.01954844511762</v>
      </c>
      <c r="BU31">
        <v>0</v>
      </c>
    </row>
    <row r="32" spans="1:73" x14ac:dyDescent="0.2">
      <c r="A32" s="1" t="s">
        <v>143</v>
      </c>
      <c r="B32" s="5">
        <f>AVERAGE(C32:ZZ32)</f>
        <v>0.16174092231868051</v>
      </c>
      <c r="C32">
        <v>0.17349478319134701</v>
      </c>
      <c r="D32">
        <v>0</v>
      </c>
      <c r="E32">
        <v>0.22775744490376301</v>
      </c>
      <c r="F32">
        <v>0</v>
      </c>
      <c r="G32">
        <v>0.17360500170085999</v>
      </c>
      <c r="H32">
        <v>0</v>
      </c>
      <c r="I32">
        <v>0</v>
      </c>
      <c r="J32">
        <v>5.08750508750509E-3</v>
      </c>
      <c r="K32">
        <v>0.41244402545368802</v>
      </c>
      <c r="L32">
        <v>0</v>
      </c>
      <c r="M32">
        <v>0</v>
      </c>
      <c r="N32">
        <v>0</v>
      </c>
      <c r="O32">
        <v>0</v>
      </c>
      <c r="P32">
        <v>0</v>
      </c>
      <c r="Q32">
        <v>6.5884690989998496E-2</v>
      </c>
      <c r="R32">
        <v>0</v>
      </c>
      <c r="S32">
        <v>0.63225178906412804</v>
      </c>
      <c r="T32">
        <v>0</v>
      </c>
      <c r="U32">
        <v>0</v>
      </c>
      <c r="V32">
        <v>8.0241366029015302E-3</v>
      </c>
      <c r="W32">
        <v>0</v>
      </c>
      <c r="X32">
        <v>2.4749105938547998E-3</v>
      </c>
      <c r="Y32">
        <v>0.14749815627304699</v>
      </c>
      <c r="Z32">
        <v>0</v>
      </c>
      <c r="AA32">
        <v>1.8652287448706201E-2</v>
      </c>
      <c r="AB32">
        <v>0</v>
      </c>
      <c r="AC32">
        <v>0</v>
      </c>
      <c r="AD32">
        <v>1.14756543991921E-2</v>
      </c>
      <c r="AE32">
        <v>1.2304250559284099E-2</v>
      </c>
      <c r="AF32">
        <v>3.7170834833718601E-2</v>
      </c>
      <c r="AG32">
        <v>0</v>
      </c>
      <c r="AH32">
        <v>0.85693655399790203</v>
      </c>
      <c r="AI32">
        <v>0</v>
      </c>
      <c r="AJ32">
        <v>0.125227686703097</v>
      </c>
      <c r="AK32">
        <v>0.51660959932720596</v>
      </c>
      <c r="AL32">
        <v>1.68630722703097</v>
      </c>
      <c r="AM32">
        <v>0.17154011475442199</v>
      </c>
      <c r="AN32">
        <v>0.1678195137612</v>
      </c>
      <c r="AO32">
        <v>0</v>
      </c>
      <c r="AP32">
        <v>0</v>
      </c>
      <c r="AQ32">
        <v>0</v>
      </c>
      <c r="AR32">
        <v>1.5145207205788001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1.4209535512023801</v>
      </c>
      <c r="AY32">
        <v>5.3605889500393099E-2</v>
      </c>
      <c r="AZ32">
        <v>0</v>
      </c>
      <c r="BA32">
        <v>0.16859141869678801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8.0360012857602095E-2</v>
      </c>
      <c r="BH32">
        <v>0.71122791806654395</v>
      </c>
      <c r="BI32">
        <v>0.51496820226461903</v>
      </c>
      <c r="BJ32">
        <v>0</v>
      </c>
      <c r="BK32">
        <v>0.64054753652437202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.92626406825802599</v>
      </c>
      <c r="BR32">
        <v>0</v>
      </c>
      <c r="BS32">
        <v>0</v>
      </c>
      <c r="BT32">
        <v>0</v>
      </c>
      <c r="BU32">
        <v>0</v>
      </c>
    </row>
    <row r="33" spans="1:73" x14ac:dyDescent="0.2">
      <c r="A33" s="1" t="s">
        <v>85</v>
      </c>
      <c r="B33" s="5">
        <f>AVERAGE(C33:ZZ33)</f>
        <v>0.16006560116253024</v>
      </c>
      <c r="C33">
        <v>0</v>
      </c>
      <c r="D33">
        <v>0</v>
      </c>
      <c r="E33">
        <v>4.4761578767213497E-2</v>
      </c>
      <c r="F33">
        <v>0</v>
      </c>
      <c r="G33">
        <v>0</v>
      </c>
      <c r="H33">
        <v>0</v>
      </c>
      <c r="I33">
        <v>2.0624510167883501E-2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.50230355771691804</v>
      </c>
      <c r="BE33">
        <v>0.68131041652841395</v>
      </c>
      <c r="BF33">
        <v>0</v>
      </c>
      <c r="BG33">
        <v>0.37568306010928998</v>
      </c>
      <c r="BH33">
        <v>1.9237021783895101</v>
      </c>
      <c r="BI33">
        <v>0</v>
      </c>
      <c r="BJ33">
        <v>0.14787661674963001</v>
      </c>
      <c r="BK33">
        <v>5.9784436742274698</v>
      </c>
      <c r="BL33">
        <v>0.80768596792803804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.46741167817401003</v>
      </c>
      <c r="BT33">
        <v>3.1239645950679198E-2</v>
      </c>
      <c r="BU33">
        <v>0.38361479783059199</v>
      </c>
    </row>
    <row r="34" spans="1:73" x14ac:dyDescent="0.2">
      <c r="A34" s="1" t="s">
        <v>144</v>
      </c>
      <c r="B34" s="5">
        <f>AVERAGE(C34:ZZ34)</f>
        <v>0.13456892553121985</v>
      </c>
      <c r="C34">
        <v>0</v>
      </c>
      <c r="D34">
        <v>0</v>
      </c>
      <c r="E34">
        <v>0</v>
      </c>
      <c r="F34">
        <v>0</v>
      </c>
      <c r="G34">
        <v>0.82110473777433701</v>
      </c>
      <c r="H34">
        <v>0</v>
      </c>
      <c r="I34">
        <v>0.23924431794744899</v>
      </c>
      <c r="J34">
        <v>0</v>
      </c>
      <c r="K34">
        <v>0</v>
      </c>
      <c r="L34">
        <v>0</v>
      </c>
      <c r="M34">
        <v>0.13247863247863201</v>
      </c>
      <c r="N34">
        <v>0</v>
      </c>
      <c r="O34">
        <v>1.2567420830589</v>
      </c>
      <c r="P34">
        <v>0</v>
      </c>
      <c r="Q34">
        <v>0.97422936513079705</v>
      </c>
      <c r="R34">
        <v>0</v>
      </c>
      <c r="S34">
        <v>0.23159406192825199</v>
      </c>
      <c r="T34">
        <v>0</v>
      </c>
      <c r="U34">
        <v>4.96932085948254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3.1285848367921601E-3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.52895557616117295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.39759549391773602</v>
      </c>
      <c r="BU34">
        <v>0</v>
      </c>
    </row>
    <row r="35" spans="1:73" x14ac:dyDescent="0.2">
      <c r="A35" s="1" t="s">
        <v>145</v>
      </c>
      <c r="B35" s="5">
        <f>AVERAGE(C35:ZZ35)</f>
        <v>0.13372298922221598</v>
      </c>
      <c r="C35">
        <v>0</v>
      </c>
      <c r="D35">
        <v>3.8078918558712899E-2</v>
      </c>
      <c r="E35">
        <v>0</v>
      </c>
      <c r="F35">
        <v>6.9223639286175198E-2</v>
      </c>
      <c r="G35">
        <v>0.860986967894805</v>
      </c>
      <c r="H35">
        <v>2.3164799258726401E-2</v>
      </c>
      <c r="I35">
        <v>0.81260570061461002</v>
      </c>
      <c r="J35">
        <v>8.1400081400081394E-3</v>
      </c>
      <c r="K35">
        <v>1.3787414565166201</v>
      </c>
      <c r="L35">
        <v>0.13599810785241201</v>
      </c>
      <c r="M35">
        <v>0.69230769230769196</v>
      </c>
      <c r="N35">
        <v>7.7979266689092094E-2</v>
      </c>
      <c r="O35">
        <v>1.4828132509745999</v>
      </c>
      <c r="P35">
        <v>5.1368606443090901E-2</v>
      </c>
      <c r="Q35">
        <v>1.79508781025209</v>
      </c>
      <c r="R35">
        <v>1.7296204148428002E-2</v>
      </c>
      <c r="S35">
        <v>0.38907802403946401</v>
      </c>
      <c r="T35">
        <v>4.2797750061139603E-2</v>
      </c>
      <c r="U35">
        <v>1.3228192147073199</v>
      </c>
      <c r="V35">
        <v>0.20862755167544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6.6743143184899406E-2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2.0474122172011899E-2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</row>
    <row r="36" spans="1:73" x14ac:dyDescent="0.2">
      <c r="A36" s="1" t="s">
        <v>146</v>
      </c>
      <c r="B36" s="5">
        <f>AVERAGE(C36:ZZ36)</f>
        <v>0.12889614899038057</v>
      </c>
      <c r="C36">
        <v>0</v>
      </c>
      <c r="D36">
        <v>0</v>
      </c>
      <c r="E36">
        <v>0</v>
      </c>
      <c r="F36">
        <v>0</v>
      </c>
      <c r="G36">
        <v>0.86567899496780099</v>
      </c>
      <c r="H36">
        <v>0</v>
      </c>
      <c r="I36">
        <v>0.80023099451388002</v>
      </c>
      <c r="J36">
        <v>0</v>
      </c>
      <c r="K36">
        <v>0.65991044072590099</v>
      </c>
      <c r="L36">
        <v>0</v>
      </c>
      <c r="M36">
        <v>1.73931623931624</v>
      </c>
      <c r="N36">
        <v>0</v>
      </c>
      <c r="O36">
        <v>1.45967210780213</v>
      </c>
      <c r="P36">
        <v>0</v>
      </c>
      <c r="Q36">
        <v>1.90525565420258</v>
      </c>
      <c r="R36">
        <v>0</v>
      </c>
      <c r="S36">
        <v>0.15053614025336401</v>
      </c>
      <c r="T36">
        <v>0</v>
      </c>
      <c r="U36">
        <v>1.5141264027249599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5.6899603810166101E-2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</row>
    <row r="37" spans="1:73" x14ac:dyDescent="0.2">
      <c r="A37" s="1" t="s">
        <v>147</v>
      </c>
      <c r="B37" s="5">
        <f>AVERAGE(C37:ZZ37)</f>
        <v>0.11976279639098399</v>
      </c>
      <c r="C37">
        <v>0</v>
      </c>
      <c r="D37">
        <v>0</v>
      </c>
      <c r="E37">
        <v>0</v>
      </c>
      <c r="F37">
        <v>0</v>
      </c>
      <c r="G37">
        <v>0.66626784436546205</v>
      </c>
      <c r="H37">
        <v>0</v>
      </c>
      <c r="I37">
        <v>1.3900919853153499</v>
      </c>
      <c r="J37">
        <v>0</v>
      </c>
      <c r="K37">
        <v>1.04878623615366</v>
      </c>
      <c r="L37">
        <v>0</v>
      </c>
      <c r="M37">
        <v>0.79914529914529897</v>
      </c>
      <c r="N37">
        <v>3.05801045839577E-3</v>
      </c>
      <c r="O37">
        <v>1.1517168948145999</v>
      </c>
      <c r="P37">
        <v>0</v>
      </c>
      <c r="Q37">
        <v>1.60391419869095</v>
      </c>
      <c r="R37">
        <v>0</v>
      </c>
      <c r="S37">
        <v>0.17601148706547201</v>
      </c>
      <c r="T37">
        <v>0</v>
      </c>
      <c r="U37">
        <v>1.5864498518535799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7.7716735897092298E-2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</row>
    <row r="38" spans="1:73" x14ac:dyDescent="0.2">
      <c r="A38" s="1" t="s">
        <v>148</v>
      </c>
      <c r="B38" s="5">
        <f>AVERAGE(C38:ZZ38)</f>
        <v>0.11633132732654093</v>
      </c>
      <c r="C38">
        <v>0</v>
      </c>
      <c r="D38">
        <v>0</v>
      </c>
      <c r="E38">
        <v>0</v>
      </c>
      <c r="F38">
        <v>0</v>
      </c>
      <c r="G38">
        <v>0.78122250765386902</v>
      </c>
      <c r="H38">
        <v>0</v>
      </c>
      <c r="I38">
        <v>0.22893206286350701</v>
      </c>
      <c r="J38">
        <v>0</v>
      </c>
      <c r="K38">
        <v>0.55974546311572004</v>
      </c>
      <c r="L38">
        <v>0</v>
      </c>
      <c r="M38">
        <v>0.158119658119658</v>
      </c>
      <c r="N38">
        <v>0</v>
      </c>
      <c r="O38">
        <v>0.91852537515353305</v>
      </c>
      <c r="P38">
        <v>0</v>
      </c>
      <c r="Q38">
        <v>1.4937463547404599</v>
      </c>
      <c r="R38">
        <v>0</v>
      </c>
      <c r="S38">
        <v>0.118112971583409</v>
      </c>
      <c r="T38">
        <v>0</v>
      </c>
      <c r="U38">
        <v>4.0011198469542499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</row>
    <row r="39" spans="1:73" x14ac:dyDescent="0.2">
      <c r="A39" s="1" t="s">
        <v>149</v>
      </c>
      <c r="B39" s="5">
        <f>AVERAGE(C39:ZZ39)</f>
        <v>0.11479868300444186</v>
      </c>
      <c r="C39">
        <v>0</v>
      </c>
      <c r="D39">
        <v>0</v>
      </c>
      <c r="E39">
        <v>3.02798915189973E-2</v>
      </c>
      <c r="F39">
        <v>0</v>
      </c>
      <c r="G39">
        <v>0.89969619124702305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1.71956494650836</v>
      </c>
      <c r="P39">
        <v>0</v>
      </c>
      <c r="Q39">
        <v>0.92022552005702796</v>
      </c>
      <c r="R39">
        <v>0</v>
      </c>
      <c r="S39">
        <v>0.30570416174529302</v>
      </c>
      <c r="T39">
        <v>0</v>
      </c>
      <c r="U39">
        <v>2.7832862842078301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.80502402427716402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.52694062024868304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.159984853504994</v>
      </c>
      <c r="BU39">
        <v>0</v>
      </c>
    </row>
    <row r="40" spans="1:73" x14ac:dyDescent="0.2">
      <c r="A40" s="1" t="s">
        <v>150</v>
      </c>
      <c r="B40" s="5">
        <f>AVERAGE(C40:ZZ40)</f>
        <v>0.11292264305661476</v>
      </c>
      <c r="C40">
        <v>0</v>
      </c>
      <c r="D40">
        <v>0</v>
      </c>
      <c r="E40">
        <v>0</v>
      </c>
      <c r="F40">
        <v>0</v>
      </c>
      <c r="G40">
        <v>1.2515982217217401</v>
      </c>
      <c r="H40">
        <v>0</v>
      </c>
      <c r="I40">
        <v>0.11549725694014799</v>
      </c>
      <c r="J40">
        <v>0</v>
      </c>
      <c r="K40">
        <v>0.14730143766203199</v>
      </c>
      <c r="L40">
        <v>0</v>
      </c>
      <c r="M40">
        <v>0.79059829059829101</v>
      </c>
      <c r="N40">
        <v>0</v>
      </c>
      <c r="O40">
        <v>2.2019687772576</v>
      </c>
      <c r="P40">
        <v>0</v>
      </c>
      <c r="Q40">
        <v>0.74201283131358997</v>
      </c>
      <c r="R40">
        <v>0</v>
      </c>
      <c r="S40">
        <v>0.41918525209013602</v>
      </c>
      <c r="T40">
        <v>0</v>
      </c>
      <c r="U40">
        <v>2.3493455894361102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</row>
    <row r="41" spans="1:73" x14ac:dyDescent="0.2">
      <c r="A41" s="1" t="s">
        <v>151</v>
      </c>
      <c r="B41" s="5">
        <f>AVERAGE(C41:ZZ41)</f>
        <v>0.10794164957135541</v>
      </c>
      <c r="C41">
        <v>0</v>
      </c>
      <c r="D41">
        <v>2.37993240991956E-2</v>
      </c>
      <c r="E41">
        <v>0</v>
      </c>
      <c r="F41">
        <v>0.235829686381716</v>
      </c>
      <c r="G41">
        <v>1.87681082919848E-2</v>
      </c>
      <c r="H41">
        <v>7.9247997464064093E-2</v>
      </c>
      <c r="I41">
        <v>5.7748628470073803E-2</v>
      </c>
      <c r="J41">
        <v>2.8490028490028501E-2</v>
      </c>
      <c r="K41">
        <v>0</v>
      </c>
      <c r="L41">
        <v>0.39912488174077598</v>
      </c>
      <c r="M41">
        <v>0</v>
      </c>
      <c r="N41">
        <v>0.154429528148986</v>
      </c>
      <c r="O41">
        <v>2.67013190451608E-2</v>
      </c>
      <c r="P41">
        <v>0.33316210464519003</v>
      </c>
      <c r="Q41">
        <v>0.12636899747262001</v>
      </c>
      <c r="R41">
        <v>0.18759729114833501</v>
      </c>
      <c r="S41">
        <v>0</v>
      </c>
      <c r="T41">
        <v>7.9481535827830796E-2</v>
      </c>
      <c r="U41">
        <v>0.17264307211347801</v>
      </c>
      <c r="V41">
        <v>0.123571703684684</v>
      </c>
      <c r="W41">
        <v>0</v>
      </c>
      <c r="X41">
        <v>5.8160398955587701E-2</v>
      </c>
      <c r="Y41">
        <v>1.5462306721165999</v>
      </c>
      <c r="Z41">
        <v>0.27205312349164101</v>
      </c>
      <c r="AA41">
        <v>0</v>
      </c>
      <c r="AB41">
        <v>0.224623812416196</v>
      </c>
      <c r="AC41">
        <v>0.64954808037811995</v>
      </c>
      <c r="AD41">
        <v>0.78608232634466002</v>
      </c>
      <c r="AE41">
        <v>0.63534675615212499</v>
      </c>
      <c r="AF41">
        <v>0.72715445643461996</v>
      </c>
      <c r="AG41">
        <v>0.173423770618159</v>
      </c>
      <c r="AH41">
        <v>4.3596136292421102E-2</v>
      </c>
      <c r="AI41">
        <v>0</v>
      </c>
      <c r="AJ41">
        <v>0</v>
      </c>
      <c r="AK41">
        <v>0</v>
      </c>
      <c r="AL41">
        <v>0.17102930441130501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4.95088497068851E-2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2.4417716234630599E-2</v>
      </c>
      <c r="AY41">
        <v>0</v>
      </c>
      <c r="AZ41">
        <v>0</v>
      </c>
      <c r="BA41">
        <v>0</v>
      </c>
      <c r="BB41">
        <v>0</v>
      </c>
      <c r="BC41">
        <v>0.22354388843314199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3.2173620556018703E-2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</row>
    <row r="42" spans="1:73" x14ac:dyDescent="0.2">
      <c r="A42" s="1" t="s">
        <v>152</v>
      </c>
      <c r="B42" s="5">
        <f>AVERAGE(C42:ZZ42)</f>
        <v>0.10734674309819169</v>
      </c>
      <c r="C42">
        <v>3.35024408921221E-2</v>
      </c>
      <c r="D42">
        <v>0</v>
      </c>
      <c r="E42">
        <v>2.1064272361041601E-2</v>
      </c>
      <c r="F42">
        <v>5.8664101089979E-3</v>
      </c>
      <c r="G42">
        <v>3.0498175974475399E-2</v>
      </c>
      <c r="H42">
        <v>0</v>
      </c>
      <c r="I42">
        <v>9.0747844738687494E-2</v>
      </c>
      <c r="J42">
        <v>1.0175010175010201E-2</v>
      </c>
      <c r="K42">
        <v>0</v>
      </c>
      <c r="L42">
        <v>0</v>
      </c>
      <c r="M42">
        <v>0</v>
      </c>
      <c r="N42">
        <v>0</v>
      </c>
      <c r="O42">
        <v>1.2460615554408401E-2</v>
      </c>
      <c r="P42">
        <v>0</v>
      </c>
      <c r="Q42">
        <v>7.5605383103276996E-3</v>
      </c>
      <c r="R42">
        <v>0</v>
      </c>
      <c r="S42">
        <v>0</v>
      </c>
      <c r="T42">
        <v>0</v>
      </c>
      <c r="U42">
        <v>6.7657420152579098E-2</v>
      </c>
      <c r="V42">
        <v>2.5677237129284901E-2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3.3168412615052899E-2</v>
      </c>
      <c r="AD42">
        <v>4.5902617596768501E-3</v>
      </c>
      <c r="AE42">
        <v>0</v>
      </c>
      <c r="AF42">
        <v>3.2524480479503799E-2</v>
      </c>
      <c r="AG42">
        <v>3.8538615692924301E-3</v>
      </c>
      <c r="AH42">
        <v>0.66620345771856004</v>
      </c>
      <c r="AI42">
        <v>0</v>
      </c>
      <c r="AJ42">
        <v>3.4153005464480898E-2</v>
      </c>
      <c r="AK42">
        <v>0.242686369916501</v>
      </c>
      <c r="AL42">
        <v>0.15955782667640001</v>
      </c>
      <c r="AM42">
        <v>0.18928564386694799</v>
      </c>
      <c r="AN42">
        <v>8.6098707060093996E-2</v>
      </c>
      <c r="AO42">
        <v>0</v>
      </c>
      <c r="AP42">
        <v>0</v>
      </c>
      <c r="AQ42">
        <v>0</v>
      </c>
      <c r="AR42">
        <v>3.3756033891058001E-3</v>
      </c>
      <c r="AS42">
        <v>0</v>
      </c>
      <c r="AT42">
        <v>0</v>
      </c>
      <c r="AU42">
        <v>0</v>
      </c>
      <c r="AV42">
        <v>1.21961519620264</v>
      </c>
      <c r="AW42">
        <v>0</v>
      </c>
      <c r="AX42">
        <v>0</v>
      </c>
      <c r="AY42">
        <v>0</v>
      </c>
      <c r="AZ42">
        <v>1.36416495214241</v>
      </c>
      <c r="BA42">
        <v>0.10115485121807299</v>
      </c>
      <c r="BB42">
        <v>0</v>
      </c>
      <c r="BC42">
        <v>0</v>
      </c>
      <c r="BD42">
        <v>1.1229843869977001</v>
      </c>
      <c r="BE42">
        <v>1.7696374455283499E-2</v>
      </c>
      <c r="BF42">
        <v>0</v>
      </c>
      <c r="BG42">
        <v>2.9130504660880699E-2</v>
      </c>
      <c r="BH42">
        <v>1.1501571475018999</v>
      </c>
      <c r="BI42">
        <v>0</v>
      </c>
      <c r="BJ42">
        <v>6.0400308249849002E-2</v>
      </c>
      <c r="BK42">
        <v>0.212053408210123</v>
      </c>
      <c r="BL42">
        <v>1.1773847928980201E-2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.57178018649121998</v>
      </c>
      <c r="BU42">
        <v>0</v>
      </c>
    </row>
    <row r="43" spans="1:73" x14ac:dyDescent="0.2">
      <c r="A43" s="1" t="s">
        <v>153</v>
      </c>
      <c r="B43" s="5">
        <f>AVERAGE(C43:ZZ43)</f>
        <v>0.10729749587571659</v>
      </c>
      <c r="C43">
        <v>0</v>
      </c>
      <c r="D43">
        <v>0</v>
      </c>
      <c r="E43">
        <v>0</v>
      </c>
      <c r="F43">
        <v>0</v>
      </c>
      <c r="G43">
        <v>0.51025794418833803</v>
      </c>
      <c r="H43">
        <v>0</v>
      </c>
      <c r="I43">
        <v>3.2999216268613601E-2</v>
      </c>
      <c r="J43">
        <v>0</v>
      </c>
      <c r="K43">
        <v>1.8206457695027101</v>
      </c>
      <c r="L43">
        <v>0</v>
      </c>
      <c r="M43">
        <v>0.512820512820513</v>
      </c>
      <c r="N43">
        <v>1.2232041833583099E-2</v>
      </c>
      <c r="O43">
        <v>2.62562970610748</v>
      </c>
      <c r="P43">
        <v>0</v>
      </c>
      <c r="Q43">
        <v>0.46227291383146502</v>
      </c>
      <c r="R43">
        <v>0</v>
      </c>
      <c r="S43">
        <v>0.15979990273049399</v>
      </c>
      <c r="T43">
        <v>0</v>
      </c>
      <c r="U43">
        <v>1.4814641998926801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</row>
    <row r="44" spans="1:73" x14ac:dyDescent="0.2">
      <c r="A44" s="1" t="s">
        <v>154</v>
      </c>
      <c r="B44" s="5">
        <f>AVERAGE(C44:ZZ44)</f>
        <v>9.4977464750945123E-2</v>
      </c>
      <c r="C44">
        <v>0</v>
      </c>
      <c r="D44">
        <v>0</v>
      </c>
      <c r="E44">
        <v>0</v>
      </c>
      <c r="F44">
        <v>1.52526662833945E-2</v>
      </c>
      <c r="G44">
        <v>0.42110942980140997</v>
      </c>
      <c r="H44">
        <v>0</v>
      </c>
      <c r="I44">
        <v>0</v>
      </c>
      <c r="J44">
        <v>0</v>
      </c>
      <c r="K44">
        <v>0</v>
      </c>
      <c r="L44">
        <v>0</v>
      </c>
      <c r="M44">
        <v>0.69658119658119699</v>
      </c>
      <c r="N44">
        <v>0</v>
      </c>
      <c r="O44">
        <v>1.0039695960980499</v>
      </c>
      <c r="P44">
        <v>0</v>
      </c>
      <c r="Q44">
        <v>1.2237271293716101</v>
      </c>
      <c r="R44">
        <v>0</v>
      </c>
      <c r="S44">
        <v>0.122744852821974</v>
      </c>
      <c r="T44">
        <v>0</v>
      </c>
      <c r="U44">
        <v>1.52112544618902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1.4751749135969E-2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1.72413793103448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</row>
    <row r="45" spans="1:73" x14ac:dyDescent="0.2">
      <c r="A45" s="1" t="s">
        <v>155</v>
      </c>
      <c r="B45" s="5">
        <f>AVERAGE(C45:ZZ45)</f>
        <v>7.6222472292389334E-2</v>
      </c>
      <c r="C45">
        <v>0</v>
      </c>
      <c r="D45">
        <v>0</v>
      </c>
      <c r="E45">
        <v>0</v>
      </c>
      <c r="F45">
        <v>0</v>
      </c>
      <c r="G45">
        <v>0.43518551102039899</v>
      </c>
      <c r="H45">
        <v>0</v>
      </c>
      <c r="I45">
        <v>0.30111784845109901</v>
      </c>
      <c r="J45">
        <v>0</v>
      </c>
      <c r="K45">
        <v>0.16203158142823501</v>
      </c>
      <c r="L45">
        <v>0</v>
      </c>
      <c r="M45">
        <v>2.0128205128205101</v>
      </c>
      <c r="N45">
        <v>0</v>
      </c>
      <c r="O45">
        <v>1.0840735532335299</v>
      </c>
      <c r="P45">
        <v>0</v>
      </c>
      <c r="Q45">
        <v>1.1934849761302999</v>
      </c>
      <c r="R45">
        <v>0</v>
      </c>
      <c r="S45">
        <v>0.120428912202691</v>
      </c>
      <c r="T45">
        <v>0</v>
      </c>
      <c r="U45">
        <v>0.102652637472879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</row>
    <row r="46" spans="1:73" x14ac:dyDescent="0.2">
      <c r="A46" s="1" t="s">
        <v>156</v>
      </c>
      <c r="B46" s="5">
        <f>AVERAGE(C46:ZZ46)</f>
        <v>7.44600122547108E-2</v>
      </c>
      <c r="C46">
        <v>0</v>
      </c>
      <c r="D46">
        <v>0</v>
      </c>
      <c r="E46">
        <v>0</v>
      </c>
      <c r="F46">
        <v>0</v>
      </c>
      <c r="G46">
        <v>0.33899895602397601</v>
      </c>
      <c r="H46">
        <v>0</v>
      </c>
      <c r="I46">
        <v>0.183558140494163</v>
      </c>
      <c r="J46">
        <v>0</v>
      </c>
      <c r="K46">
        <v>0.66874852698562304</v>
      </c>
      <c r="L46">
        <v>0</v>
      </c>
      <c r="M46">
        <v>0.141025641025641</v>
      </c>
      <c r="N46">
        <v>0</v>
      </c>
      <c r="O46">
        <v>0.89182405610837201</v>
      </c>
      <c r="P46">
        <v>0</v>
      </c>
      <c r="Q46">
        <v>0.82733890653014497</v>
      </c>
      <c r="R46">
        <v>0</v>
      </c>
      <c r="S46">
        <v>9.7269506009865905E-2</v>
      </c>
      <c r="T46">
        <v>0</v>
      </c>
      <c r="U46">
        <v>1.9690642278888599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.168832909017821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</row>
    <row r="47" spans="1:73" x14ac:dyDescent="0.2">
      <c r="A47" s="1" t="s">
        <v>157</v>
      </c>
      <c r="B47" s="5">
        <f>AVERAGE(C47:ZZ47)</f>
        <v>6.8425296067792074E-2</v>
      </c>
      <c r="C47">
        <v>0</v>
      </c>
      <c r="D47">
        <v>0</v>
      </c>
      <c r="E47">
        <v>0</v>
      </c>
      <c r="F47">
        <v>0</v>
      </c>
      <c r="G47">
        <v>2.5454246871004398</v>
      </c>
      <c r="H47">
        <v>0</v>
      </c>
      <c r="I47">
        <v>0.30318029946788799</v>
      </c>
      <c r="J47">
        <v>0</v>
      </c>
      <c r="K47">
        <v>0</v>
      </c>
      <c r="L47">
        <v>0</v>
      </c>
      <c r="M47">
        <v>0.43162393162393198</v>
      </c>
      <c r="N47">
        <v>0</v>
      </c>
      <c r="O47">
        <v>0.48418391868558303</v>
      </c>
      <c r="P47">
        <v>0</v>
      </c>
      <c r="Q47">
        <v>0.76901475385047402</v>
      </c>
      <c r="R47">
        <v>0</v>
      </c>
      <c r="S47">
        <v>0.145904259014799</v>
      </c>
      <c r="T47">
        <v>0</v>
      </c>
      <c r="U47">
        <v>0.114317709912979</v>
      </c>
      <c r="V47">
        <v>0</v>
      </c>
      <c r="W47">
        <v>5.7337955120018803E-2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7.20850603712381E-3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</row>
    <row r="48" spans="1:73" x14ac:dyDescent="0.2">
      <c r="A48" s="1" t="s">
        <v>158</v>
      </c>
      <c r="B48" s="5">
        <f>AVERAGE(C48:ZZ48)</f>
        <v>6.7800217283496236E-2</v>
      </c>
      <c r="C48">
        <v>0</v>
      </c>
      <c r="D48">
        <v>0</v>
      </c>
      <c r="E48">
        <v>0</v>
      </c>
      <c r="F48">
        <v>0</v>
      </c>
      <c r="G48">
        <v>0.46099165992187802</v>
      </c>
      <c r="H48">
        <v>0</v>
      </c>
      <c r="I48">
        <v>0.261931279132121</v>
      </c>
      <c r="J48">
        <v>0</v>
      </c>
      <c r="K48">
        <v>0.33584727786943203</v>
      </c>
      <c r="L48">
        <v>0</v>
      </c>
      <c r="M48">
        <v>0.57692307692307698</v>
      </c>
      <c r="N48">
        <v>0</v>
      </c>
      <c r="O48">
        <v>0.959467397689446</v>
      </c>
      <c r="P48">
        <v>0</v>
      </c>
      <c r="Q48">
        <v>0.74309290821506502</v>
      </c>
      <c r="R48">
        <v>0</v>
      </c>
      <c r="S48">
        <v>0.31265198360314</v>
      </c>
      <c r="T48">
        <v>0</v>
      </c>
      <c r="U48">
        <v>0.75589669411847005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.40701314965560398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</row>
    <row r="49" spans="1:73" x14ac:dyDescent="0.2">
      <c r="A49" s="1" t="s">
        <v>159</v>
      </c>
      <c r="B49" s="5">
        <f>AVERAGE(C49:ZZ49)</f>
        <v>6.7561618299071605E-2</v>
      </c>
      <c r="C49">
        <v>0</v>
      </c>
      <c r="D49">
        <v>0</v>
      </c>
      <c r="E49">
        <v>0</v>
      </c>
      <c r="F49">
        <v>0</v>
      </c>
      <c r="G49">
        <v>0.33196091541448203</v>
      </c>
      <c r="H49">
        <v>0</v>
      </c>
      <c r="I49">
        <v>0.117559707956936</v>
      </c>
      <c r="J49">
        <v>0</v>
      </c>
      <c r="K49">
        <v>0.341739335375913</v>
      </c>
      <c r="L49">
        <v>0</v>
      </c>
      <c r="M49">
        <v>0.69230769230769196</v>
      </c>
      <c r="N49">
        <v>0</v>
      </c>
      <c r="O49">
        <v>1.49171369065632</v>
      </c>
      <c r="P49">
        <v>0</v>
      </c>
      <c r="Q49">
        <v>0.81221782990948999</v>
      </c>
      <c r="R49">
        <v>0</v>
      </c>
      <c r="S49">
        <v>0.111165149725561</v>
      </c>
      <c r="T49">
        <v>0</v>
      </c>
      <c r="U49">
        <v>0.89821057788768899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</row>
    <row r="50" spans="1:73" x14ac:dyDescent="0.2">
      <c r="A50" s="1" t="s">
        <v>160</v>
      </c>
      <c r="B50" s="5">
        <f>AVERAGE(C50:ZZ50)</f>
        <v>6.4503448223443019E-2</v>
      </c>
      <c r="C50">
        <v>0.106489901407102</v>
      </c>
      <c r="D50">
        <v>0</v>
      </c>
      <c r="E50">
        <v>3.1596408541562399E-2</v>
      </c>
      <c r="F50">
        <v>0</v>
      </c>
      <c r="G50">
        <v>8.2110473777433704E-3</v>
      </c>
      <c r="H50">
        <v>0</v>
      </c>
      <c r="I50">
        <v>0</v>
      </c>
      <c r="J50">
        <v>0</v>
      </c>
      <c r="K50">
        <v>0</v>
      </c>
      <c r="L50">
        <v>0</v>
      </c>
      <c r="M50">
        <v>4.7008547008547001E-2</v>
      </c>
      <c r="N50">
        <v>0</v>
      </c>
      <c r="O50">
        <v>1.9580967299784601E-2</v>
      </c>
      <c r="P50">
        <v>0</v>
      </c>
      <c r="Q50">
        <v>0.15877130451688201</v>
      </c>
      <c r="R50">
        <v>0</v>
      </c>
      <c r="S50">
        <v>2.54753468121077E-2</v>
      </c>
      <c r="T50">
        <v>0</v>
      </c>
      <c r="U50">
        <v>0.209971303921797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3.9434509138947501E-3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.117542064822272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.377527514717174</v>
      </c>
      <c r="BE50">
        <v>0</v>
      </c>
      <c r="BF50">
        <v>0</v>
      </c>
      <c r="BG50">
        <v>4.0180006428800997E-3</v>
      </c>
      <c r="BH50">
        <v>0.81960550558144596</v>
      </c>
      <c r="BI50">
        <v>0.37536838839770398</v>
      </c>
      <c r="BJ50">
        <v>0.70189323724824504</v>
      </c>
      <c r="BK50">
        <v>0.88769943988651501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.54115069220809398</v>
      </c>
      <c r="BR50">
        <v>0</v>
      </c>
      <c r="BS50">
        <v>0</v>
      </c>
      <c r="BT50">
        <v>0.14389170256070399</v>
      </c>
      <c r="BU50">
        <v>0</v>
      </c>
    </row>
    <row r="51" spans="1:73" x14ac:dyDescent="0.2">
      <c r="A51" s="1" t="s">
        <v>161</v>
      </c>
      <c r="B51" s="5">
        <f>AVERAGE(C51:ZZ51)</f>
        <v>6.3173284888247874E-2</v>
      </c>
      <c r="C51">
        <v>0</v>
      </c>
      <c r="D51">
        <v>0</v>
      </c>
      <c r="E51">
        <v>0</v>
      </c>
      <c r="F51">
        <v>0</v>
      </c>
      <c r="G51">
        <v>0.144279832494633</v>
      </c>
      <c r="H51">
        <v>0</v>
      </c>
      <c r="I51">
        <v>0</v>
      </c>
      <c r="J51">
        <v>4.0700040700040697E-3</v>
      </c>
      <c r="K51">
        <v>0</v>
      </c>
      <c r="L51">
        <v>0</v>
      </c>
      <c r="M51">
        <v>0</v>
      </c>
      <c r="N51">
        <v>0</v>
      </c>
      <c r="O51">
        <v>3.3821670790537099E-2</v>
      </c>
      <c r="P51">
        <v>0</v>
      </c>
      <c r="Q51">
        <v>7.3445229300326195E-2</v>
      </c>
      <c r="R51">
        <v>0</v>
      </c>
      <c r="S51">
        <v>0</v>
      </c>
      <c r="T51">
        <v>0</v>
      </c>
      <c r="U51">
        <v>9.7986608496838795E-2</v>
      </c>
      <c r="V51">
        <v>0</v>
      </c>
      <c r="W51">
        <v>0.17462013604733001</v>
      </c>
      <c r="X51">
        <v>0</v>
      </c>
      <c r="Y51">
        <v>0</v>
      </c>
      <c r="Z51">
        <v>0</v>
      </c>
      <c r="AA51">
        <v>0</v>
      </c>
      <c r="AB51">
        <v>0</v>
      </c>
      <c r="AC51">
        <v>5.5280687691754904E-3</v>
      </c>
      <c r="AD51">
        <v>0</v>
      </c>
      <c r="AE51">
        <v>0</v>
      </c>
      <c r="AF51">
        <v>0</v>
      </c>
      <c r="AG51">
        <v>1.9269307846462201E-3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2.7012638760179</v>
      </c>
      <c r="AN51">
        <v>0</v>
      </c>
      <c r="AO51">
        <v>0</v>
      </c>
      <c r="AP51">
        <v>0</v>
      </c>
      <c r="AQ51">
        <v>6.4430282232649294E-2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1.7328701843931399E-2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2.0090003214400499E-2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.58295964125560495</v>
      </c>
      <c r="BN51">
        <v>0</v>
      </c>
      <c r="BO51">
        <v>0</v>
      </c>
      <c r="BP51">
        <v>0</v>
      </c>
      <c r="BQ51">
        <v>0.423292719365227</v>
      </c>
      <c r="BR51">
        <v>0.10144662892852099</v>
      </c>
      <c r="BS51">
        <v>0</v>
      </c>
      <c r="BT51">
        <v>3.8812893453874203E-2</v>
      </c>
      <c r="BU51">
        <v>0</v>
      </c>
    </row>
    <row r="52" spans="1:73" x14ac:dyDescent="0.2">
      <c r="A52" s="1" t="s">
        <v>162</v>
      </c>
      <c r="B52" s="5">
        <f>AVERAGE(C52:ZZ52)</f>
        <v>6.2255730388226724E-2</v>
      </c>
      <c r="C52">
        <v>0</v>
      </c>
      <c r="D52">
        <v>0</v>
      </c>
      <c r="E52">
        <v>0</v>
      </c>
      <c r="F52">
        <v>0</v>
      </c>
      <c r="G52">
        <v>0.52316101863907805</v>
      </c>
      <c r="H52">
        <v>4.8767998439423997E-3</v>
      </c>
      <c r="I52">
        <v>1.1838468836365099</v>
      </c>
      <c r="J52">
        <v>0</v>
      </c>
      <c r="K52">
        <v>0.80721187838793296</v>
      </c>
      <c r="L52">
        <v>0</v>
      </c>
      <c r="M52">
        <v>0.23504273504273501</v>
      </c>
      <c r="N52">
        <v>0</v>
      </c>
      <c r="O52">
        <v>0.421880840913541</v>
      </c>
      <c r="P52">
        <v>0</v>
      </c>
      <c r="Q52">
        <v>0.60592314172769102</v>
      </c>
      <c r="R52">
        <v>0</v>
      </c>
      <c r="S52">
        <v>0.215382477593275</v>
      </c>
      <c r="T52">
        <v>0</v>
      </c>
      <c r="U52">
        <v>0.37561533257121499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1.2377212426721299E-2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3.4838536781455202E-2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</row>
    <row r="53" spans="1:73" x14ac:dyDescent="0.2">
      <c r="A53" s="1" t="s">
        <v>163</v>
      </c>
      <c r="B53" s="5">
        <f>AVERAGE(C53:ZZ53)</f>
        <v>6.0468105112279805E-2</v>
      </c>
      <c r="C53">
        <v>0</v>
      </c>
      <c r="D53">
        <v>0</v>
      </c>
      <c r="E53">
        <v>0</v>
      </c>
      <c r="F53">
        <v>0</v>
      </c>
      <c r="G53">
        <v>0.89500416417402695</v>
      </c>
      <c r="H53">
        <v>0</v>
      </c>
      <c r="I53">
        <v>7.2185785587592297E-2</v>
      </c>
      <c r="J53">
        <v>0</v>
      </c>
      <c r="K53">
        <v>0</v>
      </c>
      <c r="L53">
        <v>0</v>
      </c>
      <c r="M53">
        <v>0.67948717948717996</v>
      </c>
      <c r="N53">
        <v>0</v>
      </c>
      <c r="O53">
        <v>0.45570251170407799</v>
      </c>
      <c r="P53">
        <v>0</v>
      </c>
      <c r="Q53">
        <v>1.38141835698702</v>
      </c>
      <c r="R53">
        <v>0</v>
      </c>
      <c r="S53">
        <v>0.24780564626323001</v>
      </c>
      <c r="T53">
        <v>0</v>
      </c>
      <c r="U53">
        <v>0.26129762265823703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6.9543960212425204E-2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4.3351035005960797E-2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.18743920089211599</v>
      </c>
      <c r="BT53">
        <v>0</v>
      </c>
      <c r="BU53">
        <v>0</v>
      </c>
    </row>
    <row r="54" spans="1:73" x14ac:dyDescent="0.2">
      <c r="A54" s="1" t="s">
        <v>164</v>
      </c>
      <c r="B54" s="5">
        <f>AVERAGE(C54:ZZ54)</f>
        <v>5.8655915951034893E-2</v>
      </c>
      <c r="C54">
        <v>0</v>
      </c>
      <c r="D54">
        <v>0</v>
      </c>
      <c r="E54">
        <v>0</v>
      </c>
      <c r="F54">
        <v>0</v>
      </c>
      <c r="G54">
        <v>0.31201980035424798</v>
      </c>
      <c r="H54">
        <v>0</v>
      </c>
      <c r="I54">
        <v>0.20830755269562301</v>
      </c>
      <c r="J54">
        <v>0</v>
      </c>
      <c r="K54">
        <v>9.1326891350459599E-2</v>
      </c>
      <c r="L54">
        <v>0</v>
      </c>
      <c r="M54">
        <v>7.2649572649572697E-2</v>
      </c>
      <c r="N54">
        <v>0</v>
      </c>
      <c r="O54">
        <v>0.48418391868558303</v>
      </c>
      <c r="P54">
        <v>0</v>
      </c>
      <c r="Q54">
        <v>0.71717106257965602</v>
      </c>
      <c r="R54">
        <v>0</v>
      </c>
      <c r="S54">
        <v>6.0214456101345598E-2</v>
      </c>
      <c r="T54">
        <v>0</v>
      </c>
      <c r="U54">
        <v>2.21869677810699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</row>
    <row r="55" spans="1:73" x14ac:dyDescent="0.2">
      <c r="A55" s="1" t="s">
        <v>165</v>
      </c>
      <c r="B55" s="5">
        <f>AVERAGE(C55:ZZ55)</f>
        <v>5.6288325563716421E-2</v>
      </c>
      <c r="C55">
        <v>0</v>
      </c>
      <c r="D55">
        <v>0</v>
      </c>
      <c r="E55">
        <v>0</v>
      </c>
      <c r="F55">
        <v>0</v>
      </c>
      <c r="G55">
        <v>0.70380406094943204</v>
      </c>
      <c r="H55">
        <v>0</v>
      </c>
      <c r="I55">
        <v>0.46405147877737901</v>
      </c>
      <c r="J55">
        <v>0</v>
      </c>
      <c r="K55">
        <v>0</v>
      </c>
      <c r="L55">
        <v>0</v>
      </c>
      <c r="M55">
        <v>0.45726495726495697</v>
      </c>
      <c r="N55">
        <v>0</v>
      </c>
      <c r="O55">
        <v>1.6661623084180399</v>
      </c>
      <c r="P55">
        <v>0</v>
      </c>
      <c r="Q55">
        <v>0.18469315015229101</v>
      </c>
      <c r="R55">
        <v>0</v>
      </c>
      <c r="S55">
        <v>0.28486069617175003</v>
      </c>
      <c r="T55">
        <v>0</v>
      </c>
      <c r="U55">
        <v>0.235634463290017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</row>
    <row r="56" spans="1:73" x14ac:dyDescent="0.2">
      <c r="A56" s="1" t="s">
        <v>166</v>
      </c>
      <c r="B56" s="5">
        <f>AVERAGE(C56:ZZ56)</f>
        <v>5.5808917201849356E-2</v>
      </c>
      <c r="C56">
        <v>0</v>
      </c>
      <c r="D56">
        <v>0</v>
      </c>
      <c r="E56">
        <v>0</v>
      </c>
      <c r="F56">
        <v>0</v>
      </c>
      <c r="G56">
        <v>0.31084679358599898</v>
      </c>
      <c r="H56">
        <v>0</v>
      </c>
      <c r="I56">
        <v>0</v>
      </c>
      <c r="J56">
        <v>0</v>
      </c>
      <c r="K56">
        <v>1.1960876738157</v>
      </c>
      <c r="L56">
        <v>0</v>
      </c>
      <c r="M56">
        <v>0.213675213675214</v>
      </c>
      <c r="N56">
        <v>0</v>
      </c>
      <c r="O56">
        <v>1.2674226106769699</v>
      </c>
      <c r="P56">
        <v>0</v>
      </c>
      <c r="Q56">
        <v>0.595122372712937</v>
      </c>
      <c r="R56">
        <v>0</v>
      </c>
      <c r="S56">
        <v>0.120428912202691</v>
      </c>
      <c r="T56">
        <v>0</v>
      </c>
      <c r="U56">
        <v>0.21230431840981701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3.5825676473067503E-2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1.07195497789093E-2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</row>
    <row r="57" spans="1:73" x14ac:dyDescent="0.2">
      <c r="A57" s="1" t="s">
        <v>167</v>
      </c>
      <c r="B57" s="5">
        <f>AVERAGE(C57:ZZ57)</f>
        <v>5.4045013956096372E-2</v>
      </c>
      <c r="C57">
        <v>0</v>
      </c>
      <c r="D57">
        <v>0</v>
      </c>
      <c r="E57">
        <v>0</v>
      </c>
      <c r="F57">
        <v>0</v>
      </c>
      <c r="G57">
        <v>0.42110942980140997</v>
      </c>
      <c r="H57">
        <v>0</v>
      </c>
      <c r="I57">
        <v>0.20005774862847001</v>
      </c>
      <c r="J57">
        <v>0</v>
      </c>
      <c r="K57">
        <v>0.70704690077775201</v>
      </c>
      <c r="L57">
        <v>0</v>
      </c>
      <c r="M57">
        <v>0.98290598290598297</v>
      </c>
      <c r="N57">
        <v>0</v>
      </c>
      <c r="O57">
        <v>0.25811275076988799</v>
      </c>
      <c r="P57">
        <v>0</v>
      </c>
      <c r="Q57">
        <v>8.7486229019506201E-2</v>
      </c>
      <c r="R57">
        <v>0</v>
      </c>
      <c r="S57">
        <v>0.35665485536950797</v>
      </c>
      <c r="T57">
        <v>0</v>
      </c>
      <c r="U57">
        <v>0.177309101089518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.13765773281885499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2.9255229372250301E-2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3.5445071953496103E-2</v>
      </c>
      <c r="AY57">
        <v>0</v>
      </c>
      <c r="AZ57">
        <v>0</v>
      </c>
      <c r="BA57">
        <v>0.33718283739357702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.106972120982629</v>
      </c>
      <c r="BU57">
        <v>0</v>
      </c>
    </row>
    <row r="58" spans="1:73" x14ac:dyDescent="0.2">
      <c r="A58" s="1" t="s">
        <v>168</v>
      </c>
      <c r="B58" s="5">
        <f>AVERAGE(C58:ZZ58)</f>
        <v>5.1019694548664597E-2</v>
      </c>
      <c r="C58">
        <v>0</v>
      </c>
      <c r="D58">
        <v>0</v>
      </c>
      <c r="E58">
        <v>0</v>
      </c>
      <c r="F58">
        <v>0</v>
      </c>
      <c r="G58">
        <v>3.44981290542046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3.5601758726881101E-2</v>
      </c>
      <c r="P58">
        <v>0</v>
      </c>
      <c r="Q58">
        <v>3.7802691551638498E-2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9.9180957256206806E-2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3FEAB-7827-AC4C-A3FC-52CE5118BC21}">
  <dimension ref="A1:BU91"/>
  <sheetViews>
    <sheetView topLeftCell="A46" workbookViewId="0">
      <selection activeCell="E7" sqref="E7"/>
    </sheetView>
  </sheetViews>
  <sheetFormatPr baseColWidth="10" defaultRowHeight="16" x14ac:dyDescent="0.2"/>
  <cols>
    <col min="1" max="1" width="35.6640625" style="1" customWidth="1"/>
    <col min="2" max="2" width="17.1640625" style="4" customWidth="1"/>
  </cols>
  <sheetData>
    <row r="1" spans="1:73" s="1" customFormat="1" x14ac:dyDescent="0.2">
      <c r="A1" s="1" t="s">
        <v>169</v>
      </c>
      <c r="B1" s="4" t="s">
        <v>170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</row>
    <row r="2" spans="1:73" x14ac:dyDescent="0.2">
      <c r="A2" s="1" t="s">
        <v>171</v>
      </c>
      <c r="B2" s="4">
        <f>AVERAGE(C2:BU2)</f>
        <v>21.841427574273499</v>
      </c>
      <c r="C2">
        <v>17.788599597970698</v>
      </c>
      <c r="D2">
        <v>4.1982007710981</v>
      </c>
      <c r="E2">
        <v>5.3490086626820101</v>
      </c>
      <c r="F2">
        <v>17.6027501730591</v>
      </c>
      <c r="G2">
        <v>0.35424804401121401</v>
      </c>
      <c r="H2">
        <v>71.248826520037596</v>
      </c>
      <c r="I2">
        <v>0.39805304624015198</v>
      </c>
      <c r="J2">
        <v>20.8933658933659</v>
      </c>
      <c r="K2">
        <v>0.53912326184303505</v>
      </c>
      <c r="L2">
        <v>46.240834910122999</v>
      </c>
      <c r="M2">
        <v>0.32478632478632502</v>
      </c>
      <c r="N2">
        <v>49.269135500443397</v>
      </c>
      <c r="O2">
        <v>9.9684924435267094E-2</v>
      </c>
      <c r="P2">
        <v>67.680340500477001</v>
      </c>
      <c r="Q2">
        <v>0.31970276283671401</v>
      </c>
      <c r="R2">
        <v>36.391213528292603</v>
      </c>
      <c r="S2">
        <v>0.50024317376502503</v>
      </c>
      <c r="T2">
        <v>81.561302681992302</v>
      </c>
      <c r="U2">
        <v>1.16650724400999E-2</v>
      </c>
      <c r="V2">
        <v>0.31936063679548099</v>
      </c>
      <c r="W2">
        <v>49.474836456514403</v>
      </c>
      <c r="X2">
        <v>27.787058692504701</v>
      </c>
      <c r="Y2">
        <v>22.7109661129236</v>
      </c>
      <c r="Z2">
        <v>40.793342011730502</v>
      </c>
      <c r="AA2">
        <v>26.945772713399101</v>
      </c>
      <c r="AB2">
        <v>26.669493564986201</v>
      </c>
      <c r="AC2">
        <v>18.368390502777899</v>
      </c>
      <c r="AD2">
        <v>15.197209120850101</v>
      </c>
      <c r="AE2">
        <v>25.359060402684602</v>
      </c>
      <c r="AF2">
        <v>29.109410029155899</v>
      </c>
      <c r="AG2">
        <v>35.763835363033799</v>
      </c>
      <c r="AH2">
        <v>27.0350540183376</v>
      </c>
      <c r="AI2">
        <v>32.257691685351702</v>
      </c>
      <c r="AJ2">
        <v>6.9858420268256296</v>
      </c>
      <c r="AK2">
        <v>7.8116177088964998</v>
      </c>
      <c r="AL2">
        <v>31.8948795494838</v>
      </c>
      <c r="AM2">
        <v>25.439201845534999</v>
      </c>
      <c r="AN2">
        <v>26.9547325102881</v>
      </c>
      <c r="AO2">
        <v>0.100675967208399</v>
      </c>
      <c r="AP2">
        <v>6.46968585339825</v>
      </c>
      <c r="AQ2">
        <v>7.2231949016037502</v>
      </c>
      <c r="AR2">
        <v>40.084165044501702</v>
      </c>
      <c r="AS2">
        <v>8.9919679589038104</v>
      </c>
      <c r="AT2">
        <v>2.5901733629118402</v>
      </c>
      <c r="AU2">
        <v>17.379143646408799</v>
      </c>
      <c r="AV2">
        <v>20.905758543218599</v>
      </c>
      <c r="AW2">
        <v>1.35695841866263</v>
      </c>
      <c r="AX2">
        <v>17.250722685633701</v>
      </c>
      <c r="AY2">
        <v>43.853191337288301</v>
      </c>
      <c r="AZ2">
        <v>11.5037123177386</v>
      </c>
      <c r="BA2">
        <v>12.0816825423586</v>
      </c>
      <c r="BB2">
        <v>44.142698432292299</v>
      </c>
      <c r="BC2">
        <v>48.8351107465135</v>
      </c>
      <c r="BD2">
        <v>23.979395955976401</v>
      </c>
      <c r="BE2">
        <v>1.2763510075873199</v>
      </c>
      <c r="BF2">
        <v>6.0570642832588497</v>
      </c>
      <c r="BG2">
        <v>15.345748955319801</v>
      </c>
      <c r="BH2">
        <v>11.9499837433619</v>
      </c>
      <c r="BI2">
        <v>4.0142702031952897</v>
      </c>
      <c r="BJ2">
        <v>2.90338033449274</v>
      </c>
      <c r="BK2">
        <v>17.088579827139899</v>
      </c>
      <c r="BL2">
        <v>19.737678668142301</v>
      </c>
      <c r="BM2">
        <v>0.14093529788597101</v>
      </c>
      <c r="BN2">
        <v>46.569498755776699</v>
      </c>
      <c r="BO2">
        <v>46.892670507838702</v>
      </c>
      <c r="BP2">
        <v>35.997382422397401</v>
      </c>
      <c r="BQ2">
        <v>33.206068855615698</v>
      </c>
      <c r="BR2">
        <v>32.6434962566194</v>
      </c>
      <c r="BS2">
        <v>48.617932474434703</v>
      </c>
      <c r="BT2">
        <v>7.0241870592133298</v>
      </c>
      <c r="BU2">
        <v>16.8790511045461</v>
      </c>
    </row>
    <row r="3" spans="1:73" x14ac:dyDescent="0.2">
      <c r="A3" s="1" t="s">
        <v>172</v>
      </c>
      <c r="B3" s="4">
        <f>AVERAGE(C3:BU3)</f>
        <v>9.9280564556288411</v>
      </c>
      <c r="C3">
        <v>10.4348138221499</v>
      </c>
      <c r="D3">
        <v>60.602598886191601</v>
      </c>
      <c r="E3">
        <v>4.8250348877010998</v>
      </c>
      <c r="F3">
        <v>32.178432729875297</v>
      </c>
      <c r="G3">
        <v>0.627558621013243</v>
      </c>
      <c r="H3">
        <v>11.6299484278417</v>
      </c>
      <c r="I3">
        <v>1.3962793383657099</v>
      </c>
      <c r="J3">
        <v>4.3030118030117999</v>
      </c>
      <c r="K3">
        <v>6.8406787650247498</v>
      </c>
      <c r="L3">
        <v>19.574858088930899</v>
      </c>
      <c r="M3">
        <v>1.55128205128205</v>
      </c>
      <c r="N3">
        <v>27.768263967462801</v>
      </c>
      <c r="O3">
        <v>9.0784484753546807E-2</v>
      </c>
      <c r="P3">
        <v>9.8158068540397707</v>
      </c>
      <c r="Q3">
        <v>0.32510314734409101</v>
      </c>
      <c r="R3">
        <v>33.4269102327005</v>
      </c>
      <c r="S3">
        <v>0.63456772968341102</v>
      </c>
      <c r="T3">
        <v>3.9078421782016801</v>
      </c>
      <c r="U3">
        <v>0.61824883932529195</v>
      </c>
      <c r="V3">
        <v>27.068622416227999</v>
      </c>
      <c r="W3">
        <v>6.0569730772238</v>
      </c>
      <c r="X3">
        <v>9.6224523889074494</v>
      </c>
      <c r="Y3">
        <v>7.9061511731103398</v>
      </c>
      <c r="Z3">
        <v>8.6822975325074196</v>
      </c>
      <c r="AA3">
        <v>13.643300437480899</v>
      </c>
      <c r="AB3">
        <v>7.1363902036512803</v>
      </c>
      <c r="AC3">
        <v>5.6593604024434097</v>
      </c>
      <c r="AD3">
        <v>6.4607934267451599</v>
      </c>
      <c r="AE3">
        <v>13.079418344519</v>
      </c>
      <c r="AF3">
        <v>11.145442507172801</v>
      </c>
      <c r="AG3">
        <v>8.3484276244797293</v>
      </c>
      <c r="AH3">
        <v>7.4549393060040101</v>
      </c>
      <c r="AI3">
        <v>3.4811955340838199</v>
      </c>
      <c r="AJ3">
        <v>13.626014240768299</v>
      </c>
      <c r="AK3">
        <v>18.8358262750045</v>
      </c>
      <c r="AL3">
        <v>6.3301699864428</v>
      </c>
      <c r="AM3">
        <v>15.058067314707101</v>
      </c>
      <c r="AN3">
        <v>16.781951376119999</v>
      </c>
      <c r="AO3">
        <v>0.221898050173615</v>
      </c>
      <c r="AP3">
        <v>27.879677182685299</v>
      </c>
      <c r="AQ3">
        <v>21.610757055816201</v>
      </c>
      <c r="AR3">
        <v>11.723470570364499</v>
      </c>
      <c r="AS3">
        <v>7.8753183430922302</v>
      </c>
      <c r="AT3">
        <v>20.552953742502702</v>
      </c>
      <c r="AU3">
        <v>6.6850828729281799</v>
      </c>
      <c r="AV3">
        <v>17.468200476359399</v>
      </c>
      <c r="AW3">
        <v>22.366663698691099</v>
      </c>
      <c r="AX3">
        <v>14.9168616145624</v>
      </c>
      <c r="AY3">
        <v>13.358587663498</v>
      </c>
      <c r="AZ3">
        <v>1.68172466231327</v>
      </c>
      <c r="BA3">
        <v>1.8397538565286999</v>
      </c>
      <c r="BB3">
        <v>0.68201456610294997</v>
      </c>
      <c r="BC3">
        <v>4.1427399507793297</v>
      </c>
      <c r="BD3">
        <v>2.8858459175838198</v>
      </c>
      <c r="BE3">
        <v>6.5963235782069098</v>
      </c>
      <c r="BF3">
        <v>4.1182536954279803</v>
      </c>
      <c r="BG3">
        <v>2.3414898746383801</v>
      </c>
      <c r="BH3">
        <v>5.1221957299230496</v>
      </c>
      <c r="BI3">
        <v>4.5726694586629399</v>
      </c>
      <c r="BJ3">
        <v>1.5704080144960699</v>
      </c>
      <c r="BK3">
        <v>4.8114187104227897</v>
      </c>
      <c r="BL3">
        <v>6.0164362917088603</v>
      </c>
      <c r="BM3">
        <v>7.8987828315182602</v>
      </c>
      <c r="BN3">
        <v>5.4879132598649099</v>
      </c>
      <c r="BO3">
        <v>4.2824601366742598</v>
      </c>
      <c r="BP3">
        <v>6.5695507440179801</v>
      </c>
      <c r="BQ3">
        <v>5.8829388134524097</v>
      </c>
      <c r="BR3">
        <v>6.8192423965751603</v>
      </c>
      <c r="BS3">
        <v>5.8034972833179097</v>
      </c>
      <c r="BT3">
        <v>5.8257206418327296</v>
      </c>
      <c r="BU3">
        <v>8.3513382424269107</v>
      </c>
    </row>
    <row r="4" spans="1:73" x14ac:dyDescent="0.2">
      <c r="A4" s="1" t="s">
        <v>173</v>
      </c>
      <c r="B4" s="4">
        <f>AVERAGE(C4:BU4)</f>
        <v>8.720605736241831</v>
      </c>
      <c r="C4">
        <v>16.490380013401001</v>
      </c>
      <c r="D4">
        <v>0.18563472797372599</v>
      </c>
      <c r="E4">
        <v>1.47186603122778</v>
      </c>
      <c r="F4">
        <v>1.4830284755546701</v>
      </c>
      <c r="G4">
        <v>7.91779568568111</v>
      </c>
      <c r="H4">
        <v>0.167030394655027</v>
      </c>
      <c r="I4">
        <v>7.3464505218001097</v>
      </c>
      <c r="J4">
        <v>0.18518518518518501</v>
      </c>
      <c r="K4">
        <v>4.7725665802498201</v>
      </c>
      <c r="L4">
        <v>1.9113647114474901</v>
      </c>
      <c r="M4">
        <v>1.67948717948718</v>
      </c>
      <c r="N4">
        <v>6.2245802880645904</v>
      </c>
      <c r="O4">
        <v>0.85266212150880205</v>
      </c>
      <c r="P4">
        <v>0.15704116826887801</v>
      </c>
      <c r="Q4">
        <v>1.37709804938112</v>
      </c>
      <c r="R4">
        <v>0.27407831189047499</v>
      </c>
      <c r="S4">
        <v>3.3581138979596599</v>
      </c>
      <c r="T4">
        <v>0.20787478601125001</v>
      </c>
      <c r="U4">
        <v>0.87954646198352904</v>
      </c>
      <c r="V4">
        <v>0.49910129670047498</v>
      </c>
      <c r="W4">
        <v>5.0535588626234702</v>
      </c>
      <c r="X4">
        <v>14.426253851579601</v>
      </c>
      <c r="Y4">
        <v>13.254834314571101</v>
      </c>
      <c r="Z4">
        <v>14.168702189588799</v>
      </c>
      <c r="AA4">
        <v>13.351646488283</v>
      </c>
      <c r="AB4">
        <v>14.1157729465831</v>
      </c>
      <c r="AC4">
        <v>14.641090135161299</v>
      </c>
      <c r="AD4">
        <v>17.912348951698998</v>
      </c>
      <c r="AE4">
        <v>18.546979865771799</v>
      </c>
      <c r="AF4">
        <v>10.5065687834683</v>
      </c>
      <c r="AG4">
        <v>14.491482965931899</v>
      </c>
      <c r="AH4">
        <v>32.6998269778341</v>
      </c>
      <c r="AI4">
        <v>1.6781858949169</v>
      </c>
      <c r="AJ4">
        <v>41.076751117734702</v>
      </c>
      <c r="AK4">
        <v>27.6217937165856</v>
      </c>
      <c r="AL4">
        <v>14.785691938679699</v>
      </c>
      <c r="AM4">
        <v>16.400812350888302</v>
      </c>
      <c r="AN4">
        <v>12.5470624288591</v>
      </c>
      <c r="AO4">
        <v>0.217788827022251</v>
      </c>
      <c r="AP4">
        <v>17.628226505702699</v>
      </c>
      <c r="AQ4">
        <v>6.2637439596610403</v>
      </c>
      <c r="AR4">
        <v>9.5957152340980993</v>
      </c>
      <c r="AS4">
        <v>9.6776300037004006</v>
      </c>
      <c r="AT4">
        <v>10.7673979130721</v>
      </c>
      <c r="AU4">
        <v>8.6187845303867405</v>
      </c>
      <c r="AV4">
        <v>2.4324735215121902</v>
      </c>
      <c r="AW4">
        <v>14.2035437627994</v>
      </c>
      <c r="AX4">
        <v>21.063824759564302</v>
      </c>
      <c r="AY4">
        <v>1.80830533914659</v>
      </c>
      <c r="AZ4">
        <v>1.80695947759191</v>
      </c>
      <c r="BA4">
        <v>1.43091966618899</v>
      </c>
      <c r="BB4">
        <v>0.22836686828786601</v>
      </c>
      <c r="BC4">
        <v>3.2239540607055002</v>
      </c>
      <c r="BD4">
        <v>10.337215254671101</v>
      </c>
      <c r="BE4">
        <v>23.985223527329801</v>
      </c>
      <c r="BF4">
        <v>16.1017531797869</v>
      </c>
      <c r="BG4">
        <v>3.80404210864674</v>
      </c>
      <c r="BH4">
        <v>9.8528774249485203</v>
      </c>
      <c r="BI4">
        <v>4.1662788894059304</v>
      </c>
      <c r="BJ4">
        <v>9.1391914689771507</v>
      </c>
      <c r="BK4">
        <v>17.252372804516</v>
      </c>
      <c r="BL4">
        <v>7.4905220524171696</v>
      </c>
      <c r="BM4">
        <v>15.131326073030101</v>
      </c>
      <c r="BN4">
        <v>4.7635975826519701</v>
      </c>
      <c r="BO4">
        <v>0.50917861449819102</v>
      </c>
      <c r="BP4">
        <v>2.5066150738327599</v>
      </c>
      <c r="BQ4">
        <v>5.6638225822515897</v>
      </c>
      <c r="BR4">
        <v>6.8517053178322902</v>
      </c>
      <c r="BS4">
        <v>1.0131207440624499</v>
      </c>
      <c r="BT4">
        <v>11.390164244805201</v>
      </c>
      <c r="BU4">
        <v>5.5161162308743803</v>
      </c>
    </row>
    <row r="5" spans="1:73" x14ac:dyDescent="0.2">
      <c r="A5" s="3" t="s">
        <v>174</v>
      </c>
      <c r="B5" s="4">
        <f>AVERAGE(C5:BU5)</f>
        <v>6.5039095899306227</v>
      </c>
      <c r="C5">
        <v>8.3923614434766005</v>
      </c>
      <c r="D5">
        <v>0.64258175067828105</v>
      </c>
      <c r="E5">
        <v>10.8428341978462</v>
      </c>
      <c r="F5">
        <v>0.40595557954265499</v>
      </c>
      <c r="G5">
        <v>2.7765070204455098</v>
      </c>
      <c r="H5">
        <v>0.259689591689933</v>
      </c>
      <c r="I5">
        <v>1.344718062946</v>
      </c>
      <c r="J5">
        <v>0.43549043549043598</v>
      </c>
      <c r="K5">
        <v>5.2763374970539703</v>
      </c>
      <c r="L5">
        <v>1.0702459791863801</v>
      </c>
      <c r="M5">
        <v>2.8333333333333299</v>
      </c>
      <c r="N5">
        <v>0.844010886517232</v>
      </c>
      <c r="O5">
        <v>2.0933834131406099</v>
      </c>
      <c r="P5">
        <v>0.40801350260512198</v>
      </c>
      <c r="Q5">
        <v>6.4653403322316603</v>
      </c>
      <c r="R5">
        <v>0.42974414922632798</v>
      </c>
      <c r="S5">
        <v>17.691470390699202</v>
      </c>
      <c r="T5">
        <v>0.35155294693078998</v>
      </c>
      <c r="U5">
        <v>2.4146699951006698</v>
      </c>
      <c r="V5">
        <v>10.012517653100501</v>
      </c>
      <c r="W5">
        <v>7.2011259089369002</v>
      </c>
      <c r="X5">
        <v>13.9312717328087</v>
      </c>
      <c r="Y5">
        <v>9.1423857201785008</v>
      </c>
      <c r="Z5">
        <v>17.099855197530999</v>
      </c>
      <c r="AA5">
        <v>15.2626581205277</v>
      </c>
      <c r="AB5">
        <v>10.263932979589001</v>
      </c>
      <c r="AC5">
        <v>9.1669200364852497</v>
      </c>
      <c r="AD5">
        <v>9.7325024959548294</v>
      </c>
      <c r="AE5">
        <v>15.928411633109601</v>
      </c>
      <c r="AF5">
        <v>13.8774988674511</v>
      </c>
      <c r="AG5">
        <v>4.2768228765222798</v>
      </c>
      <c r="AH5">
        <v>5.1320826691734496</v>
      </c>
      <c r="AI5">
        <v>10.0506229629458</v>
      </c>
      <c r="AJ5">
        <v>12.030137439973499</v>
      </c>
      <c r="AK5">
        <v>7.9786147654231998</v>
      </c>
      <c r="AL5">
        <v>7.3010741474606302</v>
      </c>
      <c r="AM5">
        <v>10.791253425873</v>
      </c>
      <c r="AN5">
        <v>9.3234684645244208</v>
      </c>
      <c r="AO5">
        <v>9.8991185716340304</v>
      </c>
      <c r="AP5">
        <v>3.8217834989661799</v>
      </c>
      <c r="AQ5">
        <v>1.9833321661180801</v>
      </c>
      <c r="AR5">
        <v>4.7821048012332197</v>
      </c>
      <c r="AS5">
        <v>2.9450817352691501</v>
      </c>
      <c r="AT5">
        <v>2.56963273354696</v>
      </c>
      <c r="AU5">
        <v>5.02417127071823</v>
      </c>
      <c r="AV5">
        <v>2.7128836635754001</v>
      </c>
      <c r="AW5">
        <v>1.4620247529160399</v>
      </c>
      <c r="AX5">
        <v>4.9859401214584498</v>
      </c>
      <c r="AY5">
        <v>7.6406261167893597</v>
      </c>
      <c r="AZ5">
        <v>3.3589766526522902</v>
      </c>
      <c r="BA5">
        <v>25.5816403945039</v>
      </c>
      <c r="BB5">
        <v>4.36674484631527</v>
      </c>
      <c r="BC5">
        <v>6.0500410172272296</v>
      </c>
      <c r="BD5">
        <v>3.4201433324801598</v>
      </c>
      <c r="BE5">
        <v>4.7470524476297902</v>
      </c>
      <c r="BF5">
        <v>2.5850807837744898</v>
      </c>
      <c r="BG5">
        <v>1.3189087110253901</v>
      </c>
      <c r="BH5">
        <v>4.9582746288067598</v>
      </c>
      <c r="BI5">
        <v>14.968202264619199</v>
      </c>
      <c r="BJ5">
        <v>3.0220981817424399</v>
      </c>
      <c r="BK5">
        <v>9.2674651574313796</v>
      </c>
      <c r="BL5">
        <v>3.18129371041044</v>
      </c>
      <c r="BM5">
        <v>8.6867392696989096</v>
      </c>
      <c r="BN5">
        <v>6.3410949164592996</v>
      </c>
      <c r="BO5">
        <v>4.9872705346375499</v>
      </c>
      <c r="BP5">
        <v>9.0676302387117005</v>
      </c>
      <c r="BQ5">
        <v>11.2297068490422</v>
      </c>
      <c r="BR5">
        <v>4.73147077322621</v>
      </c>
      <c r="BS5">
        <v>8.4964528910717192</v>
      </c>
      <c r="BT5">
        <v>3.3700951389217599</v>
      </c>
      <c r="BU5">
        <v>6.7331011067507403</v>
      </c>
    </row>
    <row r="6" spans="1:73" x14ac:dyDescent="0.2">
      <c r="A6" s="1" t="s">
        <v>175</v>
      </c>
      <c r="B6" s="4">
        <f>AVERAGE(C6:BU6)</f>
        <v>5.3329977911901709</v>
      </c>
      <c r="C6">
        <v>5.4764525701158204</v>
      </c>
      <c r="D6">
        <v>0.13327621495549499</v>
      </c>
      <c r="E6">
        <v>1.4850312014534299</v>
      </c>
      <c r="F6">
        <v>1.9206626696859099</v>
      </c>
      <c r="G6">
        <v>0.30850078004950099</v>
      </c>
      <c r="H6">
        <v>0.43647358603284497</v>
      </c>
      <c r="I6">
        <v>0.47230128284453199</v>
      </c>
      <c r="J6">
        <v>0.32661782661782701</v>
      </c>
      <c r="K6">
        <v>1.03405609238746</v>
      </c>
      <c r="L6">
        <v>0.49225402081362302</v>
      </c>
      <c r="M6">
        <v>0.41025641025641002</v>
      </c>
      <c r="N6">
        <v>6.8805235313904797E-2</v>
      </c>
      <c r="O6">
        <v>8.3664133008170605E-2</v>
      </c>
      <c r="P6">
        <v>6.3110002201511695E-2</v>
      </c>
      <c r="Q6">
        <v>0.19873414987147101</v>
      </c>
      <c r="R6">
        <v>0.18360585942177499</v>
      </c>
      <c r="S6">
        <v>0.48634753004933001</v>
      </c>
      <c r="T6">
        <v>0.138583190674166</v>
      </c>
      <c r="U6">
        <v>6.5324405664559201E-2</v>
      </c>
      <c r="V6">
        <v>0.12999101296700499</v>
      </c>
      <c r="W6">
        <v>10.143605514868799</v>
      </c>
      <c r="X6">
        <v>5.9793839947531904</v>
      </c>
      <c r="Y6">
        <v>8.4561442981962696</v>
      </c>
      <c r="Z6">
        <v>3.7677894952390698</v>
      </c>
      <c r="AA6">
        <v>5.8008613965476297</v>
      </c>
      <c r="AB6">
        <v>5.19843680163196</v>
      </c>
      <c r="AC6">
        <v>5.5501810442521897</v>
      </c>
      <c r="AD6">
        <v>5.82504217302992</v>
      </c>
      <c r="AE6">
        <v>5.1308724832214798</v>
      </c>
      <c r="AF6">
        <v>4.4361068196866</v>
      </c>
      <c r="AG6">
        <v>6.6816324957607502</v>
      </c>
      <c r="AH6">
        <v>3.0272067138049898</v>
      </c>
      <c r="AI6">
        <v>1.2551720949585099</v>
      </c>
      <c r="AJ6">
        <v>10.0823811889386</v>
      </c>
      <c r="AK6">
        <v>7.5677299213071398</v>
      </c>
      <c r="AL6">
        <v>1.3890916675357201</v>
      </c>
      <c r="AM6">
        <v>7.3998856399235002</v>
      </c>
      <c r="AN6">
        <v>7.2716924962787903</v>
      </c>
      <c r="AO6">
        <v>9.6566744057035997E-2</v>
      </c>
      <c r="AP6">
        <v>9.5778029747215392</v>
      </c>
      <c r="AQ6">
        <v>8.8829749982491801</v>
      </c>
      <c r="AR6">
        <v>2.3617971712443602</v>
      </c>
      <c r="AS6">
        <v>8.9092531725474</v>
      </c>
      <c r="AT6">
        <v>32.5794922356421</v>
      </c>
      <c r="AU6">
        <v>2.8556629834254101</v>
      </c>
      <c r="AV6">
        <v>3.5372219125323099</v>
      </c>
      <c r="AW6">
        <v>8.1435312973021095</v>
      </c>
      <c r="AX6">
        <v>16.098364013012301</v>
      </c>
      <c r="AY6">
        <v>0.46458437567007399</v>
      </c>
      <c r="AZ6">
        <v>1.7801234457464901</v>
      </c>
      <c r="BA6">
        <v>0.65750653291747496</v>
      </c>
      <c r="BB6">
        <v>2.8514998148376698</v>
      </c>
      <c r="BC6">
        <v>5.5434782608695601</v>
      </c>
      <c r="BD6">
        <v>6.2515996928589699</v>
      </c>
      <c r="BE6">
        <v>4.58557303072533</v>
      </c>
      <c r="BF6">
        <v>2.01443795118597</v>
      </c>
      <c r="BG6">
        <v>2.6940694310511102</v>
      </c>
      <c r="BH6">
        <v>4.0330009753982896</v>
      </c>
      <c r="BI6">
        <v>2.1622460058942101</v>
      </c>
      <c r="BJ6">
        <v>7.6333493012309201</v>
      </c>
      <c r="BK6">
        <v>6.0676523494055203</v>
      </c>
      <c r="BL6">
        <v>2.8728188946711599</v>
      </c>
      <c r="BM6">
        <v>16.694426649583601</v>
      </c>
      <c r="BN6">
        <v>7.53643796658372</v>
      </c>
      <c r="BO6">
        <v>8.9079458662736197</v>
      </c>
      <c r="BP6">
        <v>15.807892565510601</v>
      </c>
      <c r="BQ6">
        <v>10.6968560140766</v>
      </c>
      <c r="BR6">
        <v>26.447136161665298</v>
      </c>
      <c r="BS6">
        <v>6.3373431086435597</v>
      </c>
      <c r="BT6">
        <v>15.273346902068401</v>
      </c>
      <c r="BU6">
        <v>9.4095859605802694</v>
      </c>
    </row>
    <row r="7" spans="1:73" x14ac:dyDescent="0.2">
      <c r="A7" s="1" t="s">
        <v>176</v>
      </c>
      <c r="B7" s="4">
        <f>AVERAGE(C7:BU7)</f>
        <v>5.050139208366331</v>
      </c>
      <c r="C7">
        <v>2.0137360007657699</v>
      </c>
      <c r="D7">
        <v>0</v>
      </c>
      <c r="E7">
        <v>0.77279549224571498</v>
      </c>
      <c r="F7">
        <v>1.74701693045957</v>
      </c>
      <c r="G7">
        <v>0.68738196619394498</v>
      </c>
      <c r="H7">
        <v>1.40939515489936</v>
      </c>
      <c r="I7">
        <v>25.658953099863901</v>
      </c>
      <c r="J7">
        <v>16.043956043956001</v>
      </c>
      <c r="K7">
        <v>12.084609945793099</v>
      </c>
      <c r="L7">
        <v>8.3431882686849601</v>
      </c>
      <c r="M7">
        <v>10.9871794871795</v>
      </c>
      <c r="N7">
        <v>0.16360355952417399</v>
      </c>
      <c r="O7">
        <v>0.48062374281289499</v>
      </c>
      <c r="P7">
        <v>1.95787774271667</v>
      </c>
      <c r="Q7">
        <v>1.2302075907804599</v>
      </c>
      <c r="R7">
        <v>16.509892098295701</v>
      </c>
      <c r="S7">
        <v>5.7898515482062998E-2</v>
      </c>
      <c r="T7">
        <v>0.106994375152849</v>
      </c>
      <c r="U7">
        <v>0.13298182581713799</v>
      </c>
      <c r="V7">
        <v>0.221466170240082</v>
      </c>
      <c r="W7">
        <v>9.9038286116396104E-2</v>
      </c>
      <c r="X7">
        <v>0.88973035849079896</v>
      </c>
      <c r="Y7">
        <v>0.64624192197597496</v>
      </c>
      <c r="Z7">
        <v>0.30861940353084</v>
      </c>
      <c r="AA7">
        <v>0.46969851120832901</v>
      </c>
      <c r="AB7">
        <v>0.119188145363696</v>
      </c>
      <c r="AC7">
        <v>9.6741203460571107E-2</v>
      </c>
      <c r="AD7">
        <v>0.25361196222214599</v>
      </c>
      <c r="AE7">
        <v>0.13534675615212499</v>
      </c>
      <c r="AF7">
        <v>0.41236394893656603</v>
      </c>
      <c r="AG7">
        <v>0.18113149375674401</v>
      </c>
      <c r="AH7">
        <v>0.260214438495388</v>
      </c>
      <c r="AI7">
        <v>1.16039851136127</v>
      </c>
      <c r="AJ7">
        <v>0.24321079648948499</v>
      </c>
      <c r="AK7">
        <v>0.74608037484231404</v>
      </c>
      <c r="AL7">
        <v>13.1671707164459</v>
      </c>
      <c r="AM7">
        <v>0.40026026776031698</v>
      </c>
      <c r="AN7">
        <v>0.18824971543647701</v>
      </c>
      <c r="AO7">
        <v>0.702677158883113</v>
      </c>
      <c r="AP7">
        <v>6.1762155672647197</v>
      </c>
      <c r="AQ7">
        <v>5.8547517333146599</v>
      </c>
      <c r="AR7">
        <v>4.5278093459205797</v>
      </c>
      <c r="AS7">
        <v>46.635902570688501</v>
      </c>
      <c r="AT7">
        <v>18.4023498479993</v>
      </c>
      <c r="AU7">
        <v>16.477900552486201</v>
      </c>
      <c r="AV7">
        <v>0.16047568371087301</v>
      </c>
      <c r="AW7">
        <v>41.383670198557603</v>
      </c>
      <c r="AX7">
        <v>4.1100530100742798</v>
      </c>
      <c r="AY7">
        <v>23.6973768851404</v>
      </c>
      <c r="AZ7">
        <v>0.37123177386170497</v>
      </c>
      <c r="BA7">
        <v>0.24024277164292299</v>
      </c>
      <c r="BB7">
        <v>0</v>
      </c>
      <c r="BC7">
        <v>0.60295324036095199</v>
      </c>
      <c r="BD7">
        <v>2.20437675966215</v>
      </c>
      <c r="BE7">
        <v>4.91516800495498</v>
      </c>
      <c r="BF7">
        <v>1.4025438294946699</v>
      </c>
      <c r="BG7">
        <v>0.57758759241401503</v>
      </c>
      <c r="BH7">
        <v>0.303457245041725</v>
      </c>
      <c r="BI7">
        <v>2.8571428571428599</v>
      </c>
      <c r="BJ7">
        <v>34.676025243163302</v>
      </c>
      <c r="BK7">
        <v>0.44896825048625999</v>
      </c>
      <c r="BL7">
        <v>4.51880283514258</v>
      </c>
      <c r="BM7">
        <v>14.6316463805253</v>
      </c>
      <c r="BN7">
        <v>0</v>
      </c>
      <c r="BO7">
        <v>0.79592657108401499</v>
      </c>
      <c r="BP7">
        <v>0</v>
      </c>
      <c r="BQ7">
        <v>0</v>
      </c>
      <c r="BR7">
        <v>0.13999634792135901</v>
      </c>
      <c r="BS7">
        <v>2.84717773507011E-2</v>
      </c>
      <c r="BT7">
        <v>1.32910493681072</v>
      </c>
      <c r="BU7">
        <v>0</v>
      </c>
    </row>
    <row r="8" spans="1:73" x14ac:dyDescent="0.2">
      <c r="A8" s="1" t="s">
        <v>177</v>
      </c>
      <c r="B8" s="4">
        <f>AVERAGE(C8:BU8)</f>
        <v>5.0438196476026835</v>
      </c>
      <c r="C8">
        <v>2.6096008423470902</v>
      </c>
      <c r="D8">
        <v>20.486458184587601</v>
      </c>
      <c r="E8">
        <v>0.21459227467811201</v>
      </c>
      <c r="F8">
        <v>33.469042953854803</v>
      </c>
      <c r="G8">
        <v>0</v>
      </c>
      <c r="H8">
        <v>0.54254398263859305</v>
      </c>
      <c r="I8">
        <v>0</v>
      </c>
      <c r="J8">
        <v>54.125966625966598</v>
      </c>
      <c r="K8">
        <v>0</v>
      </c>
      <c r="L8">
        <v>0.41982024597918599</v>
      </c>
      <c r="M8">
        <v>1.34188034188034</v>
      </c>
      <c r="N8">
        <v>0.122320418335831</v>
      </c>
      <c r="O8">
        <v>7.2983605390106301E-2</v>
      </c>
      <c r="P8">
        <v>0.35224187275262298</v>
      </c>
      <c r="Q8">
        <v>6.0484306482621597E-2</v>
      </c>
      <c r="R8">
        <v>0.42309176301539397</v>
      </c>
      <c r="S8">
        <v>0.143588318395516</v>
      </c>
      <c r="T8">
        <v>0.40454063748267699</v>
      </c>
      <c r="U8">
        <v>1.6937685183025</v>
      </c>
      <c r="V8">
        <v>16.133329053793801</v>
      </c>
      <c r="W8">
        <v>0.172013865360056</v>
      </c>
      <c r="X8">
        <v>10.78937273391</v>
      </c>
      <c r="Y8">
        <v>8.7998900013749797</v>
      </c>
      <c r="Z8">
        <v>2.1822755927394</v>
      </c>
      <c r="AA8">
        <v>7.21165259266796</v>
      </c>
      <c r="AB8">
        <v>5.3634665413663098</v>
      </c>
      <c r="AC8">
        <v>11.3836756129246</v>
      </c>
      <c r="AD8">
        <v>11.391882122078</v>
      </c>
      <c r="AE8">
        <v>2.3255033557046998</v>
      </c>
      <c r="AF8">
        <v>6.7918084772735199</v>
      </c>
      <c r="AG8">
        <v>7.8695853244951399</v>
      </c>
      <c r="AH8">
        <v>0.628056838462691</v>
      </c>
      <c r="AI8">
        <v>41.612537851644703</v>
      </c>
      <c r="AJ8">
        <v>0.51333002152674301</v>
      </c>
      <c r="AK8">
        <v>0.56827055925992698</v>
      </c>
      <c r="AL8">
        <v>2.6853686515799402</v>
      </c>
      <c r="AM8">
        <v>0.331249876767159</v>
      </c>
      <c r="AN8">
        <v>3.0324256486588999</v>
      </c>
      <c r="AO8">
        <v>4.1092231513632296</v>
      </c>
      <c r="AP8">
        <v>4.9489761888881496</v>
      </c>
      <c r="AQ8">
        <v>0.78016667833881903</v>
      </c>
      <c r="AR8">
        <v>0.81352041677449805</v>
      </c>
      <c r="AS8">
        <v>1.86325939792342</v>
      </c>
      <c r="AT8">
        <v>2.0335223071234898</v>
      </c>
      <c r="AU8">
        <v>2.0511049723756898</v>
      </c>
      <c r="AV8">
        <v>0.20777377996249899</v>
      </c>
      <c r="AW8">
        <v>1.2768230789778301</v>
      </c>
      <c r="AX8">
        <v>0.93102388997849705</v>
      </c>
      <c r="AY8">
        <v>1.6010292330784099</v>
      </c>
      <c r="AZ8">
        <v>0</v>
      </c>
      <c r="BA8">
        <v>9.2725280283233597E-2</v>
      </c>
      <c r="BB8">
        <v>0.30860387606468298</v>
      </c>
      <c r="BC8">
        <v>1.45816242821985</v>
      </c>
      <c r="BD8">
        <v>2.8314563603788101</v>
      </c>
      <c r="BE8">
        <v>13.557634879554101</v>
      </c>
      <c r="BF8">
        <v>0.70814712959780002</v>
      </c>
      <c r="BG8">
        <v>51.6142317582771</v>
      </c>
      <c r="BH8">
        <v>0.241140132220657</v>
      </c>
      <c r="BI8">
        <v>0</v>
      </c>
      <c r="BJ8">
        <v>0.668568929248329</v>
      </c>
      <c r="BK8">
        <v>0.66248409599438396</v>
      </c>
      <c r="BL8">
        <v>4.8390514988108402</v>
      </c>
      <c r="BM8">
        <v>0</v>
      </c>
      <c r="BN8">
        <v>0</v>
      </c>
      <c r="BO8">
        <v>0.84416454508910599</v>
      </c>
      <c r="BP8">
        <v>2.11966881952941</v>
      </c>
      <c r="BQ8">
        <v>0.25065568872215399</v>
      </c>
      <c r="BR8">
        <v>0.233327246535598</v>
      </c>
      <c r="BS8">
        <v>0.55757230645123002</v>
      </c>
      <c r="BT8">
        <v>0.23855729635064099</v>
      </c>
      <c r="BU8">
        <v>0</v>
      </c>
    </row>
    <row r="9" spans="1:73" x14ac:dyDescent="0.2">
      <c r="A9" s="1" t="s">
        <v>178</v>
      </c>
      <c r="B9" s="4">
        <f>AVERAGE(C9:BU9)</f>
        <v>4.0523434444772199</v>
      </c>
      <c r="C9">
        <v>2.1692830477649099</v>
      </c>
      <c r="D9">
        <v>7.1397972297586806E-2</v>
      </c>
      <c r="E9">
        <v>8.1808367782195397</v>
      </c>
      <c r="F9">
        <v>0.85297602984829501</v>
      </c>
      <c r="G9">
        <v>0.58181135705152998</v>
      </c>
      <c r="H9">
        <v>0.14874239524024299</v>
      </c>
      <c r="I9">
        <v>0.57336138266716197</v>
      </c>
      <c r="J9">
        <v>8.4452584452584495E-2</v>
      </c>
      <c r="K9">
        <v>1.26384633514023</v>
      </c>
      <c r="L9">
        <v>1.48415326395459</v>
      </c>
      <c r="M9">
        <v>1.3846153846153799</v>
      </c>
      <c r="N9">
        <v>0.76144460414054604</v>
      </c>
      <c r="O9">
        <v>0.32041582854193001</v>
      </c>
      <c r="P9">
        <v>6.8980700080722102E-2</v>
      </c>
      <c r="Q9">
        <v>0.634005141166051</v>
      </c>
      <c r="R9">
        <v>0.51888612445284099</v>
      </c>
      <c r="S9">
        <v>5.2386576808170604</v>
      </c>
      <c r="T9">
        <v>0.20481780386402501</v>
      </c>
      <c r="U9">
        <v>1.0148613022886901</v>
      </c>
      <c r="V9">
        <v>2.6559892155604099</v>
      </c>
      <c r="W9">
        <v>1.9990096171388401</v>
      </c>
      <c r="X9">
        <v>10.4045241365656</v>
      </c>
      <c r="Y9">
        <v>11.9211009862377</v>
      </c>
      <c r="Z9">
        <v>7.9729116997469598</v>
      </c>
      <c r="AA9">
        <v>11.9289856546953</v>
      </c>
      <c r="AB9">
        <v>16.626746278235601</v>
      </c>
      <c r="AC9">
        <v>20.254843970259</v>
      </c>
      <c r="AD9">
        <v>17.9708747891349</v>
      </c>
      <c r="AE9">
        <v>10.4765100671141</v>
      </c>
      <c r="AF9">
        <v>11.9771399365773</v>
      </c>
      <c r="AG9">
        <v>14.359488207183601</v>
      </c>
      <c r="AH9">
        <v>9.9222081443032106</v>
      </c>
      <c r="AI9">
        <v>1.0425094195695901</v>
      </c>
      <c r="AJ9">
        <v>4.9956532538499703</v>
      </c>
      <c r="AK9">
        <v>17.633207184477701</v>
      </c>
      <c r="AL9">
        <v>2.1941808322035699</v>
      </c>
      <c r="AM9">
        <v>6.36472977502613</v>
      </c>
      <c r="AN9">
        <v>5.7817470741032597</v>
      </c>
      <c r="AO9">
        <v>0</v>
      </c>
      <c r="AP9">
        <v>2.2944040552257698</v>
      </c>
      <c r="AQ9">
        <v>0.83899432733384705</v>
      </c>
      <c r="AR9">
        <v>2.34266875203943</v>
      </c>
      <c r="AS9">
        <v>1.4801593347989801</v>
      </c>
      <c r="AT9">
        <v>0.71481390189795402</v>
      </c>
      <c r="AU9">
        <v>4.2679558011049696</v>
      </c>
      <c r="AV9">
        <v>2.9797800638524299</v>
      </c>
      <c r="AW9">
        <v>0.38464963048704498</v>
      </c>
      <c r="AX9">
        <v>0.82941468371180804</v>
      </c>
      <c r="AY9">
        <v>0.46815810163676702</v>
      </c>
      <c r="AZ9">
        <v>1.25682082476071</v>
      </c>
      <c r="BA9">
        <v>1.4541009862598</v>
      </c>
      <c r="BB9">
        <v>1.4689544500678899</v>
      </c>
      <c r="BC9">
        <v>1.96062346185398</v>
      </c>
      <c r="BD9">
        <v>5.6085231635525998</v>
      </c>
      <c r="BE9">
        <v>0.21235649346340199</v>
      </c>
      <c r="BF9">
        <v>0</v>
      </c>
      <c r="BG9">
        <v>1.474606235937</v>
      </c>
      <c r="BH9">
        <v>6.3685379863444203</v>
      </c>
      <c r="BI9">
        <v>5.4288816503800197</v>
      </c>
      <c r="BJ9">
        <v>2.35144648324412</v>
      </c>
      <c r="BK9">
        <v>3.5069246406060302</v>
      </c>
      <c r="BL9">
        <v>1.4105069818918201</v>
      </c>
      <c r="BM9">
        <v>1.64638052530429</v>
      </c>
      <c r="BN9">
        <v>2.1640597227159599</v>
      </c>
      <c r="BO9">
        <v>1.30242529813748</v>
      </c>
      <c r="BP9">
        <v>4.4584175036276203</v>
      </c>
      <c r="BQ9">
        <v>9.8203910892732598</v>
      </c>
      <c r="BR9">
        <v>1.2133016819851099</v>
      </c>
      <c r="BS9">
        <v>1.0036301516122099</v>
      </c>
      <c r="BT9">
        <v>3.3066691910824999</v>
      </c>
      <c r="BU9">
        <v>1.6579214251069301</v>
      </c>
    </row>
    <row r="10" spans="1:73" x14ac:dyDescent="0.2">
      <c r="A10" s="1" t="s">
        <v>179</v>
      </c>
      <c r="B10" s="4">
        <f>AVERAGE(C10:BU10)</f>
        <v>2.5101636830263465</v>
      </c>
      <c r="C10">
        <v>4.9547717047956397</v>
      </c>
      <c r="D10">
        <v>7.6157837117425894E-2</v>
      </c>
      <c r="E10">
        <v>10.7124990126122</v>
      </c>
      <c r="F10">
        <v>6.6877075242576106E-2</v>
      </c>
      <c r="G10">
        <v>1.34543876318166</v>
      </c>
      <c r="H10">
        <v>0.10607039660574701</v>
      </c>
      <c r="I10">
        <v>1.8665181701934599</v>
      </c>
      <c r="J10">
        <v>0.16992266992266999</v>
      </c>
      <c r="K10">
        <v>0.71588498703747305</v>
      </c>
      <c r="L10">
        <v>0.112346263008515</v>
      </c>
      <c r="M10">
        <v>1.2179487179487201</v>
      </c>
      <c r="N10">
        <v>6.2689214397113294E-2</v>
      </c>
      <c r="O10">
        <v>1.3297256884490101</v>
      </c>
      <c r="P10">
        <v>2.2015117047038998E-2</v>
      </c>
      <c r="Q10">
        <v>0.48171429805802202</v>
      </c>
      <c r="R10">
        <v>4.9227657960910602E-2</v>
      </c>
      <c r="S10">
        <v>1.38261654971167</v>
      </c>
      <c r="T10">
        <v>6.1139642944485199E-2</v>
      </c>
      <c r="U10">
        <v>0.60425075239717196</v>
      </c>
      <c r="V10">
        <v>0.22307099756066201</v>
      </c>
      <c r="W10">
        <v>5.8041648205582597</v>
      </c>
      <c r="X10">
        <v>0.37618641026592903</v>
      </c>
      <c r="Y10">
        <v>1.15998550018125</v>
      </c>
      <c r="Z10">
        <v>0.216472377832058</v>
      </c>
      <c r="AA10">
        <v>0.24587106182385501</v>
      </c>
      <c r="AB10">
        <v>0.126064384519294</v>
      </c>
      <c r="AC10">
        <v>0.18519030376737899</v>
      </c>
      <c r="AD10">
        <v>0.109018716792325</v>
      </c>
      <c r="AE10">
        <v>0.47427293064877002</v>
      </c>
      <c r="AF10">
        <v>0.50877580178652304</v>
      </c>
      <c r="AG10">
        <v>5.7807923539386498E-2</v>
      </c>
      <c r="AH10">
        <v>1.2247789539652001</v>
      </c>
      <c r="AI10">
        <v>0.22653198030558699</v>
      </c>
      <c r="AJ10">
        <v>2.3575923166087098</v>
      </c>
      <c r="AK10">
        <v>2.4833303297891498</v>
      </c>
      <c r="AL10">
        <v>1.22640525602253</v>
      </c>
      <c r="AM10">
        <v>1.06670347220853</v>
      </c>
      <c r="AN10">
        <v>3.23526836529201</v>
      </c>
      <c r="AO10">
        <v>3.6983008362269101E-2</v>
      </c>
      <c r="AP10">
        <v>3.0014006536383602</v>
      </c>
      <c r="AQ10">
        <v>7.7778555921282999</v>
      </c>
      <c r="AR10">
        <v>2.5227009327917398</v>
      </c>
      <c r="AS10">
        <v>3.2933545199277301</v>
      </c>
      <c r="AT10">
        <v>1.0927614822118199</v>
      </c>
      <c r="AU10">
        <v>0.83908839779005495</v>
      </c>
      <c r="AV10">
        <v>4.9510971469112697</v>
      </c>
      <c r="AW10">
        <v>6.4090463894577496</v>
      </c>
      <c r="AX10">
        <v>2.5677985459643802</v>
      </c>
      <c r="AY10">
        <v>0.66471302980487501</v>
      </c>
      <c r="AZ10">
        <v>4.1327489041953704</v>
      </c>
      <c r="BA10">
        <v>5.0387760263002601</v>
      </c>
      <c r="BB10">
        <v>0.132699666707814</v>
      </c>
      <c r="BC10">
        <v>3.42288761279737</v>
      </c>
      <c r="BD10">
        <v>4.0152290760174001</v>
      </c>
      <c r="BE10">
        <v>15.5617492866149</v>
      </c>
      <c r="BF10">
        <v>9.6115503609487796</v>
      </c>
      <c r="BG10">
        <v>1.51076824172292</v>
      </c>
      <c r="BH10">
        <v>5.0273653408475099</v>
      </c>
      <c r="BI10">
        <v>7.1040794167829997</v>
      </c>
      <c r="BJ10">
        <v>1.3829587819965401</v>
      </c>
      <c r="BK10">
        <v>4.4589713216045901</v>
      </c>
      <c r="BL10">
        <v>4.4622883650834799</v>
      </c>
      <c r="BM10">
        <v>3.0301089045483698</v>
      </c>
      <c r="BN10">
        <v>4.79025950942055</v>
      </c>
      <c r="BO10">
        <v>0</v>
      </c>
      <c r="BP10">
        <v>4.4925598201838</v>
      </c>
      <c r="BQ10">
        <v>5.0695528036917796</v>
      </c>
      <c r="BR10">
        <v>7.4563272262462696</v>
      </c>
      <c r="BS10">
        <v>2.2207986333546899</v>
      </c>
      <c r="BT10">
        <v>4.1529795995645404</v>
      </c>
      <c r="BU10">
        <v>1.3448564751532299</v>
      </c>
    </row>
    <row r="11" spans="1:73" x14ac:dyDescent="0.2">
      <c r="A11" s="1" t="s">
        <v>180</v>
      </c>
      <c r="B11" s="4">
        <f>AVERAGE(C11:BU11)</f>
        <v>2.4073558689348844</v>
      </c>
      <c r="C11">
        <v>1.7768258830286201</v>
      </c>
      <c r="D11">
        <v>0.62830215621876295</v>
      </c>
      <c r="E11">
        <v>0.29358329603201799</v>
      </c>
      <c r="F11">
        <v>0.17599230326993701</v>
      </c>
      <c r="G11">
        <v>0.144279832494634</v>
      </c>
      <c r="H11">
        <v>0.31943038977822802</v>
      </c>
      <c r="I11">
        <v>0</v>
      </c>
      <c r="J11">
        <v>0.12617012617012599</v>
      </c>
      <c r="K11">
        <v>0.10605703511666301</v>
      </c>
      <c r="L11">
        <v>0.10938978240302701</v>
      </c>
      <c r="M11">
        <v>0.44017094017093999</v>
      </c>
      <c r="N11">
        <v>0</v>
      </c>
      <c r="O11">
        <v>0</v>
      </c>
      <c r="P11">
        <v>0.199603727893153</v>
      </c>
      <c r="Q11">
        <v>0.102607305640162</v>
      </c>
      <c r="R11">
        <v>0.133047724218677</v>
      </c>
      <c r="S11">
        <v>0</v>
      </c>
      <c r="T11">
        <v>9.8842422760251097E-2</v>
      </c>
      <c r="U11">
        <v>0</v>
      </c>
      <c r="V11">
        <v>0.1059186031583</v>
      </c>
      <c r="W11">
        <v>0.52125413745471605</v>
      </c>
      <c r="X11">
        <v>0.132407716771232</v>
      </c>
      <c r="Y11">
        <v>0.44624442194472602</v>
      </c>
      <c r="Z11">
        <v>0.12871330573798101</v>
      </c>
      <c r="AA11">
        <v>0.26621901176789797</v>
      </c>
      <c r="AB11">
        <v>0.78389126373815299</v>
      </c>
      <c r="AC11">
        <v>1.9265319660576601</v>
      </c>
      <c r="AD11">
        <v>2.9159637828347198</v>
      </c>
      <c r="AE11">
        <v>0.139821029082774</v>
      </c>
      <c r="AF11">
        <v>0.55872411109433295</v>
      </c>
      <c r="AG11">
        <v>0.76691845228919397</v>
      </c>
      <c r="AH11">
        <v>0.88009700140325098</v>
      </c>
      <c r="AI11">
        <v>0.26120524259725902</v>
      </c>
      <c r="AJ11">
        <v>1.2274383176022501</v>
      </c>
      <c r="AK11">
        <v>0.923890190424701</v>
      </c>
      <c r="AL11">
        <v>2.1441234748148901</v>
      </c>
      <c r="AM11">
        <v>1.00360825758621</v>
      </c>
      <c r="AN11">
        <v>1.05945188687505</v>
      </c>
      <c r="AO11">
        <v>6.3692958846130104E-2</v>
      </c>
      <c r="AP11">
        <v>0.98712732608550602</v>
      </c>
      <c r="AQ11">
        <v>0.65130611387352</v>
      </c>
      <c r="AR11">
        <v>3.7727993878905899</v>
      </c>
      <c r="AS11">
        <v>2.1592912648832199</v>
      </c>
      <c r="AT11">
        <v>1.6062772163339101</v>
      </c>
      <c r="AU11">
        <v>6.2465469613259703</v>
      </c>
      <c r="AV11">
        <v>0.41892599537154301</v>
      </c>
      <c r="AW11">
        <v>0.55382423648829104</v>
      </c>
      <c r="AX11">
        <v>3.4854320754271102</v>
      </c>
      <c r="AY11">
        <v>1.82617396898006</v>
      </c>
      <c r="AZ11">
        <v>13.986045263440401</v>
      </c>
      <c r="BA11">
        <v>0.31610891005647801</v>
      </c>
      <c r="BB11">
        <v>2.7866930008640902</v>
      </c>
      <c r="BC11">
        <v>10.387612797374899</v>
      </c>
      <c r="BD11">
        <v>5.9540568210903499</v>
      </c>
      <c r="BE11">
        <v>3.3512509124693102</v>
      </c>
      <c r="BF11">
        <v>0.78377449295290502</v>
      </c>
      <c r="BG11">
        <v>5.4644808743169397</v>
      </c>
      <c r="BH11">
        <v>5.1018749322640096</v>
      </c>
      <c r="BI11">
        <v>0.99581200558399297</v>
      </c>
      <c r="BJ11">
        <v>0.139545539749651</v>
      </c>
      <c r="BK11">
        <v>4.1255356176603897</v>
      </c>
      <c r="BL11">
        <v>28.504485836060901</v>
      </c>
      <c r="BM11">
        <v>0.659833440102498</v>
      </c>
      <c r="BN11">
        <v>13.9930678990402</v>
      </c>
      <c r="BO11">
        <v>8.1977756934208799</v>
      </c>
      <c r="BP11">
        <v>4.3446097817736904</v>
      </c>
      <c r="BQ11">
        <v>1.57199296172106</v>
      </c>
      <c r="BR11">
        <v>2.08574269077039</v>
      </c>
      <c r="BS11">
        <v>7.4121527036325201</v>
      </c>
      <c r="BT11">
        <v>4.55246840535807</v>
      </c>
      <c r="BU11">
        <v>3.5892235107368</v>
      </c>
    </row>
    <row r="12" spans="1:73" x14ac:dyDescent="0.2">
      <c r="A12" s="1" t="s">
        <v>181</v>
      </c>
      <c r="B12" s="4">
        <f>AVERAGE(C12:BU12)</f>
        <v>2.3402026292098665</v>
      </c>
      <c r="C12">
        <v>2.1991959414185902</v>
      </c>
      <c r="D12">
        <v>6.1878242657908498E-2</v>
      </c>
      <c r="E12">
        <v>0.115853497985729</v>
      </c>
      <c r="F12">
        <v>0.84241649165209798</v>
      </c>
      <c r="G12">
        <v>1.0005747733164401</v>
      </c>
      <c r="H12">
        <v>3.5356798868582402E-2</v>
      </c>
      <c r="I12">
        <v>0.34649177082044302</v>
      </c>
      <c r="J12">
        <v>0</v>
      </c>
      <c r="K12">
        <v>0.36825359415507902</v>
      </c>
      <c r="L12">
        <v>1.02589877010407</v>
      </c>
      <c r="M12">
        <v>0.56410256410256399</v>
      </c>
      <c r="N12">
        <v>0.29662701446438899</v>
      </c>
      <c r="O12">
        <v>0.29905477330580099</v>
      </c>
      <c r="P12">
        <v>5.7239304322301301E-2</v>
      </c>
      <c r="Q12">
        <v>0.83813967554489899</v>
      </c>
      <c r="R12">
        <v>0.20888492702332301</v>
      </c>
      <c r="S12">
        <v>9.9585446629148394E-2</v>
      </c>
      <c r="T12">
        <v>0.12431727398712</v>
      </c>
      <c r="U12">
        <v>0.37561533257121499</v>
      </c>
      <c r="V12">
        <v>0.216651688278341</v>
      </c>
      <c r="W12">
        <v>0.10946336886549</v>
      </c>
      <c r="X12">
        <v>0.19675539221145599</v>
      </c>
      <c r="Y12">
        <v>0.30624617192285097</v>
      </c>
      <c r="Z12">
        <v>4.5342187248606801E-2</v>
      </c>
      <c r="AA12">
        <v>0.122087699664259</v>
      </c>
      <c r="AB12">
        <v>0.17878221804554401</v>
      </c>
      <c r="AC12">
        <v>0.29022361038171302</v>
      </c>
      <c r="AD12">
        <v>0.25246439678222699</v>
      </c>
      <c r="AE12">
        <v>0.19127516778523501</v>
      </c>
      <c r="AF12">
        <v>0.24044883783061699</v>
      </c>
      <c r="AG12">
        <v>0.21774317866502199</v>
      </c>
      <c r="AH12">
        <v>0.48909415403059903</v>
      </c>
      <c r="AI12">
        <v>0</v>
      </c>
      <c r="AJ12">
        <v>0.52678423580062905</v>
      </c>
      <c r="AK12">
        <v>0.26190905268216502</v>
      </c>
      <c r="AL12">
        <v>1.8396078840337899</v>
      </c>
      <c r="AM12">
        <v>0</v>
      </c>
      <c r="AN12">
        <v>0.116744009573009</v>
      </c>
      <c r="AO12">
        <v>83.433666865279093</v>
      </c>
      <c r="AP12">
        <v>0.13339558460615</v>
      </c>
      <c r="AQ12">
        <v>29.1645073184397</v>
      </c>
      <c r="AR12">
        <v>0.69199869476668996</v>
      </c>
      <c r="AS12">
        <v>0.39616029254913898</v>
      </c>
      <c r="AT12">
        <v>1.21395119546463</v>
      </c>
      <c r="AU12">
        <v>1.1912983425414401</v>
      </c>
      <c r="AV12">
        <v>5.0676531698170602E-2</v>
      </c>
      <c r="AW12">
        <v>1.2536728697355499</v>
      </c>
      <c r="AX12">
        <v>2.1007112644438699</v>
      </c>
      <c r="AY12">
        <v>0.1000643270674</v>
      </c>
      <c r="AZ12">
        <v>0</v>
      </c>
      <c r="BA12">
        <v>0.28028323358341101</v>
      </c>
      <c r="BB12">
        <v>0.33329218614985801</v>
      </c>
      <c r="BC12">
        <v>0</v>
      </c>
      <c r="BD12">
        <v>1.8844381878679299</v>
      </c>
      <c r="BE12">
        <v>8.37702125776981</v>
      </c>
      <c r="BF12">
        <v>9.7490546579580606</v>
      </c>
      <c r="BG12">
        <v>0.40983606557377</v>
      </c>
      <c r="BH12">
        <v>1.3100140890863801</v>
      </c>
      <c r="BI12">
        <v>1.6627888940592499</v>
      </c>
      <c r="BJ12">
        <v>2.7700831024930701</v>
      </c>
      <c r="BK12">
        <v>1.2576960762807301</v>
      </c>
      <c r="BL12">
        <v>8.0062165917064998E-2</v>
      </c>
      <c r="BM12">
        <v>2.6777706598334401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.74312491125100599</v>
      </c>
      <c r="BU12">
        <v>0.42770845275364899</v>
      </c>
    </row>
    <row r="13" spans="1:73" x14ac:dyDescent="0.2">
      <c r="A13" s="1" t="s">
        <v>182</v>
      </c>
      <c r="B13" s="4">
        <f>AVERAGE(C13:BU13)</f>
        <v>2.175224611716891</v>
      </c>
      <c r="C13">
        <v>7.71513353115727</v>
      </c>
      <c r="D13">
        <v>5.2358513018230302E-2</v>
      </c>
      <c r="E13">
        <v>23.506411437899899</v>
      </c>
      <c r="F13">
        <v>0</v>
      </c>
      <c r="G13">
        <v>7.97644602409356E-2</v>
      </c>
      <c r="H13">
        <v>0</v>
      </c>
      <c r="I13">
        <v>0.226869611846719</v>
      </c>
      <c r="J13">
        <v>6.7155067155067194E-2</v>
      </c>
      <c r="K13">
        <v>0</v>
      </c>
      <c r="L13">
        <v>4.8781929990539298E-2</v>
      </c>
      <c r="M13">
        <v>0</v>
      </c>
      <c r="N13">
        <v>7.0334240543102694E-2</v>
      </c>
      <c r="O13">
        <v>0.110365452053331</v>
      </c>
      <c r="P13">
        <v>4.6965583033683103E-2</v>
      </c>
      <c r="Q13">
        <v>0.143650227896226</v>
      </c>
      <c r="R13">
        <v>3.1931453812482503E-2</v>
      </c>
      <c r="S13">
        <v>3.1543111234627901</v>
      </c>
      <c r="T13">
        <v>0</v>
      </c>
      <c r="U13">
        <v>0</v>
      </c>
      <c r="V13">
        <v>0.46700475028886901</v>
      </c>
      <c r="W13">
        <v>5.4262555709035896</v>
      </c>
      <c r="X13">
        <v>8.1672049597208293E-2</v>
      </c>
      <c r="Y13">
        <v>0.55374307821152202</v>
      </c>
      <c r="Z13">
        <v>0.49437610612997102</v>
      </c>
      <c r="AA13">
        <v>0.11700071217824801</v>
      </c>
      <c r="AB13">
        <v>0.182220337623343</v>
      </c>
      <c r="AC13">
        <v>0.10226927222974699</v>
      </c>
      <c r="AD13">
        <v>8.37722771141024E-2</v>
      </c>
      <c r="AE13">
        <v>0.259507829977629</v>
      </c>
      <c r="AF13">
        <v>0.462312258244375</v>
      </c>
      <c r="AG13">
        <v>3.2757823338985699E-2</v>
      </c>
      <c r="AH13">
        <v>0.44004850070162499</v>
      </c>
      <c r="AI13">
        <v>0.24733593768059001</v>
      </c>
      <c r="AJ13">
        <v>0.32083126345421398</v>
      </c>
      <c r="AK13">
        <v>1.1966120021625499</v>
      </c>
      <c r="AL13">
        <v>0.53811659192825101</v>
      </c>
      <c r="AM13">
        <v>0.34899540587968497</v>
      </c>
      <c r="AN13">
        <v>5.7379680705133804</v>
      </c>
      <c r="AO13">
        <v>4.3146843089313998E-2</v>
      </c>
      <c r="AP13">
        <v>0.40018675381844898</v>
      </c>
      <c r="AQ13">
        <v>0.654107430492331</v>
      </c>
      <c r="AR13">
        <v>2.9345245462626401</v>
      </c>
      <c r="AS13">
        <v>0.25467447378158897</v>
      </c>
      <c r="AT13">
        <v>0</v>
      </c>
      <c r="AU13">
        <v>3.41505524861878</v>
      </c>
      <c r="AV13">
        <v>0.19932769134613801</v>
      </c>
      <c r="AW13">
        <v>3.2054135873920399E-2</v>
      </c>
      <c r="AX13">
        <v>0.456059925801649</v>
      </c>
      <c r="AY13">
        <v>0</v>
      </c>
      <c r="AZ13">
        <v>4.3071831111906196</v>
      </c>
      <c r="BA13">
        <v>21.750400404619398</v>
      </c>
      <c r="BB13">
        <v>0</v>
      </c>
      <c r="BC13">
        <v>0.533223954060706</v>
      </c>
      <c r="BD13">
        <v>5.6245200921423102</v>
      </c>
      <c r="BE13">
        <v>0.96224036100603905</v>
      </c>
      <c r="BF13">
        <v>6.87521485046408E-2</v>
      </c>
      <c r="BG13">
        <v>0.47814207650273199</v>
      </c>
      <c r="BH13">
        <v>9.6564430475777598</v>
      </c>
      <c r="BI13">
        <v>21.3215449046068</v>
      </c>
      <c r="BJ13">
        <v>9.3245579322266892</v>
      </c>
      <c r="BK13">
        <v>2.5358662747334701</v>
      </c>
      <c r="BL13">
        <v>3.7676313372736497E-2</v>
      </c>
      <c r="BM13">
        <v>0</v>
      </c>
      <c r="BN13">
        <v>2.6261997867045901</v>
      </c>
      <c r="BO13">
        <v>0</v>
      </c>
      <c r="BP13">
        <v>3.22644891455885</v>
      </c>
      <c r="BQ13">
        <v>1.15202018525281</v>
      </c>
      <c r="BR13">
        <v>1.39387668147787</v>
      </c>
      <c r="BS13">
        <v>0.72603032244287802</v>
      </c>
      <c r="BT13">
        <v>1.58186207222985</v>
      </c>
      <c r="BU13">
        <v>6.3979893293355099</v>
      </c>
    </row>
    <row r="14" spans="1:73" x14ac:dyDescent="0.2">
      <c r="A14" s="1" t="s">
        <v>183</v>
      </c>
      <c r="B14" s="4">
        <f>AVERAGE(C14:BU14)</f>
        <v>2.1415600476679697</v>
      </c>
      <c r="C14">
        <v>0.184263424906672</v>
      </c>
      <c r="D14">
        <v>4.4409538769098997</v>
      </c>
      <c r="E14">
        <v>0.67405671555333202</v>
      </c>
      <c r="F14">
        <v>3.4776079126139501</v>
      </c>
      <c r="G14">
        <v>1.52725481226027</v>
      </c>
      <c r="H14">
        <v>2.5371551188110399</v>
      </c>
      <c r="I14">
        <v>2.2295095491482102</v>
      </c>
      <c r="J14">
        <v>0.68172568172568204</v>
      </c>
      <c r="K14">
        <v>12.703275983973599</v>
      </c>
      <c r="L14">
        <v>9.35578287606433</v>
      </c>
      <c r="M14">
        <v>4.8888888888888902</v>
      </c>
      <c r="N14">
        <v>3.6436194611785599</v>
      </c>
      <c r="O14">
        <v>3.1222742403474699</v>
      </c>
      <c r="P14">
        <v>5.3599471637190899</v>
      </c>
      <c r="Q14">
        <v>6.0073877260060904</v>
      </c>
      <c r="R14">
        <v>1.90524341081146</v>
      </c>
      <c r="S14">
        <v>6.4591583871789497</v>
      </c>
      <c r="T14">
        <v>0.901809733431157</v>
      </c>
      <c r="U14">
        <v>0.66024310010965204</v>
      </c>
      <c r="V14">
        <v>22.231672871998999</v>
      </c>
      <c r="W14">
        <v>0.14334488780004701</v>
      </c>
      <c r="X14">
        <v>2.26949301456485</v>
      </c>
      <c r="Y14">
        <v>7.8574017824777203</v>
      </c>
      <c r="Z14">
        <v>1.5840512512981</v>
      </c>
      <c r="AA14">
        <v>1.9720554820768501</v>
      </c>
      <c r="AB14">
        <v>3.3223695520130199</v>
      </c>
      <c r="AC14">
        <v>3.9083446198070702</v>
      </c>
      <c r="AD14">
        <v>3.5058124189531901</v>
      </c>
      <c r="AE14">
        <v>3.4295302013422799</v>
      </c>
      <c r="AF14">
        <v>3.5056743602550902</v>
      </c>
      <c r="AG14">
        <v>3.2902343147834099</v>
      </c>
      <c r="AH14">
        <v>1.4604705657961099</v>
      </c>
      <c r="AI14">
        <v>0.143316150805575</v>
      </c>
      <c r="AJ14">
        <v>0.41501076337141901</v>
      </c>
      <c r="AK14">
        <v>1.3564005526521301</v>
      </c>
      <c r="AL14">
        <v>0.321201376577328</v>
      </c>
      <c r="AM14">
        <v>0.20308772206558001</v>
      </c>
      <c r="AN14">
        <v>0.74278376090826803</v>
      </c>
      <c r="AO14">
        <v>9.0402909329991205E-2</v>
      </c>
      <c r="AP14">
        <v>0.29347028613352899</v>
      </c>
      <c r="AQ14">
        <v>0.29834021990335502</v>
      </c>
      <c r="AR14">
        <v>0.21603861690277101</v>
      </c>
      <c r="AS14">
        <v>8.0538081452297502E-2</v>
      </c>
      <c r="AT14">
        <v>1.7603319365705401</v>
      </c>
      <c r="AU14">
        <v>0.24516574585635401</v>
      </c>
      <c r="AV14">
        <v>0.37838477001300702</v>
      </c>
      <c r="AW14">
        <v>0</v>
      </c>
      <c r="AX14">
        <v>7.4828485235158407E-2</v>
      </c>
      <c r="AY14">
        <v>0</v>
      </c>
      <c r="AZ14">
        <v>0.147598175149835</v>
      </c>
      <c r="BA14">
        <v>8.2188316614684301E-2</v>
      </c>
      <c r="BB14">
        <v>0</v>
      </c>
      <c r="BC14">
        <v>0</v>
      </c>
      <c r="BD14">
        <v>0.33273611466598402</v>
      </c>
      <c r="BE14">
        <v>0</v>
      </c>
      <c r="BF14">
        <v>0</v>
      </c>
      <c r="BG14">
        <v>0.20391353262616499</v>
      </c>
      <c r="BH14">
        <v>1.31949712799393</v>
      </c>
      <c r="BI14">
        <v>2.9657204901504599</v>
      </c>
      <c r="BJ14">
        <v>6.8731385249828206E-2</v>
      </c>
      <c r="BK14">
        <v>0.37877126018222002</v>
      </c>
      <c r="BL14">
        <v>1.4293451385781899</v>
      </c>
      <c r="BM14">
        <v>0</v>
      </c>
      <c r="BN14">
        <v>0.25773195876288701</v>
      </c>
      <c r="BO14">
        <v>3.5374514270400601</v>
      </c>
      <c r="BP14">
        <v>0</v>
      </c>
      <c r="BQ14">
        <v>3.3763819262308701</v>
      </c>
      <c r="BR14">
        <v>8.3186235721387003E-2</v>
      </c>
      <c r="BS14">
        <v>0.27048188483166102</v>
      </c>
      <c r="BT14">
        <v>1.73711364604534</v>
      </c>
      <c r="BU14">
        <v>0</v>
      </c>
    </row>
    <row r="15" spans="1:73" x14ac:dyDescent="0.2">
      <c r="A15" s="1" t="s">
        <v>184</v>
      </c>
      <c r="B15" s="4">
        <f>AVERAGE(C15:BU15)</f>
        <v>1.4918460403092968</v>
      </c>
      <c r="C15">
        <v>1.0074662582559599</v>
      </c>
      <c r="D15">
        <v>1.9039459279356501E-2</v>
      </c>
      <c r="E15">
        <v>1.3915584928513101</v>
      </c>
      <c r="F15">
        <v>5.04511269373819E-2</v>
      </c>
      <c r="G15">
        <v>10.657939496310901</v>
      </c>
      <c r="H15">
        <v>3.6575998829568002E-3</v>
      </c>
      <c r="I15">
        <v>6.3255372684898701</v>
      </c>
      <c r="J15">
        <v>1.8315018315018299E-2</v>
      </c>
      <c r="K15">
        <v>6.7464058449210498</v>
      </c>
      <c r="L15">
        <v>4.1390728476821202E-2</v>
      </c>
      <c r="M15">
        <v>5.8974358974358996</v>
      </c>
      <c r="N15">
        <v>9.7856334668664599E-2</v>
      </c>
      <c r="O15">
        <v>7.8252665681684697</v>
      </c>
      <c r="P15">
        <v>1.9079768107433798E-2</v>
      </c>
      <c r="Q15">
        <v>4.2285010692761302</v>
      </c>
      <c r="R15">
        <v>2.66095448437355E-2</v>
      </c>
      <c r="S15">
        <v>6.8737117580305203</v>
      </c>
      <c r="T15">
        <v>6.1139642944485199E-2</v>
      </c>
      <c r="U15">
        <v>5.5082472062151497</v>
      </c>
      <c r="V15">
        <v>0.40923096674797799</v>
      </c>
      <c r="W15">
        <v>0</v>
      </c>
      <c r="X15">
        <v>2.3511650641620599E-2</v>
      </c>
      <c r="Y15">
        <v>0.11999850001875</v>
      </c>
      <c r="Z15">
        <v>0</v>
      </c>
      <c r="AA15">
        <v>0</v>
      </c>
      <c r="AB15">
        <v>4.6987634229918501E-2</v>
      </c>
      <c r="AC15">
        <v>1.1056137538351E-2</v>
      </c>
      <c r="AD15">
        <v>0</v>
      </c>
      <c r="AE15">
        <v>1.7897091722595099E-2</v>
      </c>
      <c r="AF15">
        <v>9.2927087084296502E-3</v>
      </c>
      <c r="AG15">
        <v>7.7077231385848603E-3</v>
      </c>
      <c r="AH15">
        <v>2.88006975381807</v>
      </c>
      <c r="AI15">
        <v>0</v>
      </c>
      <c r="AJ15">
        <v>1.63623944361649</v>
      </c>
      <c r="AK15">
        <v>0.11293326124827301</v>
      </c>
      <c r="AL15">
        <v>0.12410053185942201</v>
      </c>
      <c r="AM15">
        <v>0.49490308969379099</v>
      </c>
      <c r="AN15">
        <v>1.1791144966873901</v>
      </c>
      <c r="AO15">
        <v>1.02730578784081E-2</v>
      </c>
      <c r="AP15">
        <v>0</v>
      </c>
      <c r="AQ15">
        <v>1.9609216331675901E-2</v>
      </c>
      <c r="AR15">
        <v>0.13952494008304001</v>
      </c>
      <c r="AS15">
        <v>0.52676258679610799</v>
      </c>
      <c r="AT15">
        <v>0.14378440555418601</v>
      </c>
      <c r="AU15">
        <v>7.00966850828729</v>
      </c>
      <c r="AV15">
        <v>0.35473572188719399</v>
      </c>
      <c r="AW15">
        <v>0</v>
      </c>
      <c r="AX15">
        <v>3.7020408484762603E-2</v>
      </c>
      <c r="AY15">
        <v>0</v>
      </c>
      <c r="AZ15">
        <v>0</v>
      </c>
      <c r="BA15">
        <v>1.23914692742139</v>
      </c>
      <c r="BB15">
        <v>0</v>
      </c>
      <c r="BC15">
        <v>6.1525840853158299E-3</v>
      </c>
      <c r="BD15">
        <v>1.2765549014589199</v>
      </c>
      <c r="BE15">
        <v>0.15926737009755099</v>
      </c>
      <c r="BF15">
        <v>1.86318322447576</v>
      </c>
      <c r="BG15">
        <v>0.128576020572163</v>
      </c>
      <c r="BH15">
        <v>2.1987103067085698</v>
      </c>
      <c r="BI15">
        <v>0</v>
      </c>
      <c r="BJ15">
        <v>11.146981025972099</v>
      </c>
      <c r="BK15">
        <v>1.1757995875926801</v>
      </c>
      <c r="BL15">
        <v>2.5902465443756299E-2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1.6231460628563298E-2</v>
      </c>
      <c r="BS15">
        <v>0</v>
      </c>
      <c r="BT15">
        <v>1.54967577034127</v>
      </c>
      <c r="BU15">
        <v>13.0208562987786</v>
      </c>
    </row>
    <row r="16" spans="1:73" x14ac:dyDescent="0.2">
      <c r="A16" s="1" t="s">
        <v>185</v>
      </c>
      <c r="B16" s="4">
        <f>AVERAGE(C16:BU16)</f>
        <v>1.2958958826448765</v>
      </c>
      <c r="C16">
        <v>1.4202641906767499</v>
      </c>
      <c r="D16">
        <v>0.27607215955066899</v>
      </c>
      <c r="E16">
        <v>0.10400484478264301</v>
      </c>
      <c r="F16">
        <v>1.0594736656850201</v>
      </c>
      <c r="G16">
        <v>0</v>
      </c>
      <c r="H16">
        <v>7.2652125675132</v>
      </c>
      <c r="I16">
        <v>0</v>
      </c>
      <c r="J16">
        <v>0.23402523402523401</v>
      </c>
      <c r="K16">
        <v>0</v>
      </c>
      <c r="L16">
        <v>2.3001419110690602</v>
      </c>
      <c r="M16">
        <v>0</v>
      </c>
      <c r="N16">
        <v>5.6083911806978399</v>
      </c>
      <c r="O16">
        <v>0</v>
      </c>
      <c r="P16">
        <v>9.5105305643208293</v>
      </c>
      <c r="Q16">
        <v>0</v>
      </c>
      <c r="R16">
        <v>1.9291920011708199</v>
      </c>
      <c r="S16">
        <v>0.17137960582690701</v>
      </c>
      <c r="T16">
        <v>4.9655580011412699</v>
      </c>
      <c r="U16">
        <v>0</v>
      </c>
      <c r="V16">
        <v>2.9721401977147299</v>
      </c>
      <c r="W16">
        <v>0</v>
      </c>
      <c r="X16">
        <v>1.2250807439581199</v>
      </c>
      <c r="Y16">
        <v>1.6524793440082</v>
      </c>
      <c r="Z16">
        <v>1.1437932396261501</v>
      </c>
      <c r="AA16">
        <v>1.23274663410995</v>
      </c>
      <c r="AB16">
        <v>5.1113377723277198</v>
      </c>
      <c r="AC16">
        <v>2.8179330550872099</v>
      </c>
      <c r="AD16">
        <v>2.0506994411356301</v>
      </c>
      <c r="AE16">
        <v>2.1398210290827699</v>
      </c>
      <c r="AF16">
        <v>2.6182206786000499</v>
      </c>
      <c r="AG16">
        <v>1.5222753198705099</v>
      </c>
      <c r="AH16">
        <v>1.5095162191250799</v>
      </c>
      <c r="AI16">
        <v>0.18954716719447101</v>
      </c>
      <c r="AJ16">
        <v>0.11694817022685899</v>
      </c>
      <c r="AK16">
        <v>0.33159127770769498</v>
      </c>
      <c r="AL16">
        <v>0.49014495776410499</v>
      </c>
      <c r="AM16">
        <v>0</v>
      </c>
      <c r="AN16">
        <v>0.24224381986399299</v>
      </c>
      <c r="AO16">
        <v>0.110949025086807</v>
      </c>
      <c r="AP16">
        <v>4.6288267858333896</v>
      </c>
      <c r="AQ16">
        <v>0</v>
      </c>
      <c r="AR16">
        <v>0.50409010610646698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.129177595563852</v>
      </c>
      <c r="AY16">
        <v>1.92623829604746</v>
      </c>
      <c r="AZ16">
        <v>0</v>
      </c>
      <c r="BA16">
        <v>0</v>
      </c>
      <c r="BB16">
        <v>0</v>
      </c>
      <c r="BC16">
        <v>0.912633305988515</v>
      </c>
      <c r="BD16">
        <v>9.24622472485283</v>
      </c>
      <c r="BE16">
        <v>0</v>
      </c>
      <c r="BF16">
        <v>0</v>
      </c>
      <c r="BG16">
        <v>0.32746705239472801</v>
      </c>
      <c r="BH16">
        <v>0</v>
      </c>
      <c r="BI16">
        <v>0.55219481929579695</v>
      </c>
      <c r="BJ16">
        <v>0.18536646324953701</v>
      </c>
      <c r="BK16">
        <v>0.42849412831424899</v>
      </c>
      <c r="BL16">
        <v>4.6506699319471601</v>
      </c>
      <c r="BM16">
        <v>0.55092889173606696</v>
      </c>
      <c r="BN16">
        <v>0.235513686455741</v>
      </c>
      <c r="BO16">
        <v>0.217070883022913</v>
      </c>
      <c r="BP16">
        <v>2.2960707884029898</v>
      </c>
      <c r="BQ16">
        <v>2.0965439394442398</v>
      </c>
      <c r="BR16">
        <v>8.52151682999574E-2</v>
      </c>
      <c r="BS16">
        <v>0.71416708188008604</v>
      </c>
      <c r="BT16">
        <v>0</v>
      </c>
      <c r="BU16">
        <v>0</v>
      </c>
    </row>
    <row r="17" spans="1:73" x14ac:dyDescent="0.2">
      <c r="A17" s="1" t="s">
        <v>186</v>
      </c>
      <c r="B17" s="4">
        <f>AVERAGE(C17:BU17)</f>
        <v>1.2955515299536444</v>
      </c>
      <c r="C17">
        <v>3.4136594237580198</v>
      </c>
      <c r="D17">
        <v>0.17611499833404701</v>
      </c>
      <c r="E17">
        <v>15.596777166328801</v>
      </c>
      <c r="F17">
        <v>0.124367894310755</v>
      </c>
      <c r="G17">
        <v>0.22990932657681401</v>
      </c>
      <c r="H17">
        <v>0</v>
      </c>
      <c r="I17">
        <v>1.3261560037949101</v>
      </c>
      <c r="J17">
        <v>3.5612535612535599E-2</v>
      </c>
      <c r="K17">
        <v>0.65991044072590099</v>
      </c>
      <c r="L17">
        <v>7.6868495742667894E-2</v>
      </c>
      <c r="M17">
        <v>0.63675213675213704</v>
      </c>
      <c r="N17">
        <v>6.7276230084706901E-2</v>
      </c>
      <c r="O17">
        <v>0.34177688377805898</v>
      </c>
      <c r="P17">
        <v>0</v>
      </c>
      <c r="Q17">
        <v>0.27541960987622299</v>
      </c>
      <c r="R17">
        <v>7.9828634531206397E-3</v>
      </c>
      <c r="S17">
        <v>0.60446050163273801</v>
      </c>
      <c r="T17">
        <v>0</v>
      </c>
      <c r="U17">
        <v>0.37094930359517497</v>
      </c>
      <c r="V17">
        <v>0</v>
      </c>
      <c r="W17">
        <v>4.9023951627616</v>
      </c>
      <c r="X17">
        <v>0.27718998651173699</v>
      </c>
      <c r="Y17">
        <v>0.29999625004687402</v>
      </c>
      <c r="Z17">
        <v>0.38175196360923802</v>
      </c>
      <c r="AA17">
        <v>0.33404551158137502</v>
      </c>
      <c r="AB17">
        <v>0.45497782412872301</v>
      </c>
      <c r="AC17">
        <v>0.58182923795571995</v>
      </c>
      <c r="AD17">
        <v>0.62657073019588905</v>
      </c>
      <c r="AE17">
        <v>0.25727069351230403</v>
      </c>
      <c r="AF17">
        <v>0.939725168139948</v>
      </c>
      <c r="AG17">
        <v>7.1296439031910006E-2</v>
      </c>
      <c r="AH17">
        <v>8.0380376289151401E-2</v>
      </c>
      <c r="AI17">
        <v>0.15025080326390999</v>
      </c>
      <c r="AJ17">
        <v>1.4396009273058501</v>
      </c>
      <c r="AK17">
        <v>1.30113533970085</v>
      </c>
      <c r="AL17">
        <v>0.31807279174053599</v>
      </c>
      <c r="AM17">
        <v>5.1639489717451701</v>
      </c>
      <c r="AN17">
        <v>1.39655021451712</v>
      </c>
      <c r="AO17">
        <v>1.2327669454089699E-2</v>
      </c>
      <c r="AP17">
        <v>0.10671646768492001</v>
      </c>
      <c r="AQ17">
        <v>1.0855101897892001</v>
      </c>
      <c r="AR17">
        <v>0.29030189146309898</v>
      </c>
      <c r="AS17">
        <v>1.2929627130449901</v>
      </c>
      <c r="AT17">
        <v>1.4111412373675101</v>
      </c>
      <c r="AU17">
        <v>0.94267955801104997</v>
      </c>
      <c r="AV17">
        <v>1.4493488065676801</v>
      </c>
      <c r="AW17">
        <v>0.40245748375033402</v>
      </c>
      <c r="AX17">
        <v>2.3039296769772402</v>
      </c>
      <c r="AY17">
        <v>0.36452004860267301</v>
      </c>
      <c r="AZ17">
        <v>0</v>
      </c>
      <c r="BA17">
        <v>3.3718283739357702E-2</v>
      </c>
      <c r="BB17">
        <v>0.34255030243179901</v>
      </c>
      <c r="BC17">
        <v>1.60172272354389</v>
      </c>
      <c r="BD17">
        <v>1.8972357307397001</v>
      </c>
      <c r="BE17">
        <v>0.946756033357666</v>
      </c>
      <c r="BF17">
        <v>0.63939498109315895</v>
      </c>
      <c r="BG17">
        <v>0.611740597878496</v>
      </c>
      <c r="BH17">
        <v>1.4224558361330899</v>
      </c>
      <c r="BI17">
        <v>7.1785326508453604</v>
      </c>
      <c r="BJ17">
        <v>0.54568554349863596</v>
      </c>
      <c r="BK17">
        <v>2.29163924596733</v>
      </c>
      <c r="BL17">
        <v>5.6961876280406001</v>
      </c>
      <c r="BM17">
        <v>0.90967328635490097</v>
      </c>
      <c r="BN17">
        <v>0.88873089228581603</v>
      </c>
      <c r="BO17">
        <v>2.2377060163473099</v>
      </c>
      <c r="BP17">
        <v>2.94761999601673</v>
      </c>
      <c r="BQ17">
        <v>0.55277049234753195</v>
      </c>
      <c r="BR17">
        <v>6.2917199261468504</v>
      </c>
      <c r="BS17">
        <v>0.54808171400099703</v>
      </c>
      <c r="BT17">
        <v>0.203531026648365</v>
      </c>
      <c r="BU17">
        <v>1.6138277701838699</v>
      </c>
    </row>
    <row r="18" spans="1:73" x14ac:dyDescent="0.2">
      <c r="A18" s="1" t="s">
        <v>187</v>
      </c>
      <c r="B18" s="4">
        <f>AVERAGE(C18:BU18)</f>
        <v>1.1885792122012142</v>
      </c>
      <c r="C18">
        <v>0.94644395520245095</v>
      </c>
      <c r="D18">
        <v>0</v>
      </c>
      <c r="E18">
        <v>1.3467969140841001</v>
      </c>
      <c r="F18">
        <v>0.151353380812146</v>
      </c>
      <c r="G18">
        <v>3.6198988868165798</v>
      </c>
      <c r="H18">
        <v>4.8767998439424101E-2</v>
      </c>
      <c r="I18">
        <v>6.29047560120447</v>
      </c>
      <c r="J18">
        <v>9.6662596662596703E-2</v>
      </c>
      <c r="K18">
        <v>5.5061277398067396</v>
      </c>
      <c r="L18">
        <v>0.28677861873226101</v>
      </c>
      <c r="M18">
        <v>7.3974358974358996</v>
      </c>
      <c r="N18">
        <v>0.14219748631540299</v>
      </c>
      <c r="O18">
        <v>4.6762910087758298</v>
      </c>
      <c r="P18">
        <v>0.10126953841637901</v>
      </c>
      <c r="Q18">
        <v>5.5472749659775804</v>
      </c>
      <c r="R18">
        <v>8.2489589015579901E-2</v>
      </c>
      <c r="S18">
        <v>10.9405034854906</v>
      </c>
      <c r="T18">
        <v>0.16303904785196099</v>
      </c>
      <c r="U18">
        <v>2.7996173856239599</v>
      </c>
      <c r="V18">
        <v>2.2371292848889501</v>
      </c>
      <c r="W18">
        <v>0.51604159608016897</v>
      </c>
      <c r="X18">
        <v>3.7123658907821898E-2</v>
      </c>
      <c r="Y18">
        <v>0.169997875026562</v>
      </c>
      <c r="Z18">
        <v>2.3402419225087401E-2</v>
      </c>
      <c r="AA18">
        <v>4.9174212364770903E-2</v>
      </c>
      <c r="AB18">
        <v>5.2717833526250001E-2</v>
      </c>
      <c r="AC18">
        <v>8.0156997153044598E-2</v>
      </c>
      <c r="AD18">
        <v>3.5574528637495599E-2</v>
      </c>
      <c r="AE18">
        <v>0.13870246085011201</v>
      </c>
      <c r="AF18">
        <v>7.6664846844544596E-2</v>
      </c>
      <c r="AG18">
        <v>1.9269307846462198E-2</v>
      </c>
      <c r="AH18">
        <v>5.3132791106388202E-2</v>
      </c>
      <c r="AI18">
        <v>3.9296363930560997E-2</v>
      </c>
      <c r="AJ18">
        <v>7.2445769167080606E-2</v>
      </c>
      <c r="AK18">
        <v>3.9646783204180899E-2</v>
      </c>
      <c r="AL18">
        <v>0.99384711648764201</v>
      </c>
      <c r="AM18">
        <v>0</v>
      </c>
      <c r="AN18">
        <v>0.458220237574059</v>
      </c>
      <c r="AO18">
        <v>1.2327669454089699E-2</v>
      </c>
      <c r="AP18">
        <v>0</v>
      </c>
      <c r="AQ18">
        <v>2.0155473072343999</v>
      </c>
      <c r="AR18">
        <v>1.2399716449315299</v>
      </c>
      <c r="AS18">
        <v>0</v>
      </c>
      <c r="AT18">
        <v>5.3405636348697702E-2</v>
      </c>
      <c r="AU18">
        <v>0.63190607734806603</v>
      </c>
      <c r="AV18">
        <v>0.92400209462997696</v>
      </c>
      <c r="AW18">
        <v>0</v>
      </c>
      <c r="AX18">
        <v>0.72859314571075295</v>
      </c>
      <c r="AY18">
        <v>9.6490601100707604E-2</v>
      </c>
      <c r="AZ18">
        <v>5.2553895697289601</v>
      </c>
      <c r="BA18">
        <v>6.3369299502655299</v>
      </c>
      <c r="BB18">
        <v>0</v>
      </c>
      <c r="BC18">
        <v>0.13740771123872</v>
      </c>
      <c r="BD18">
        <v>0.265549014589199</v>
      </c>
      <c r="BE18">
        <v>0.904727144026368</v>
      </c>
      <c r="BF18">
        <v>0</v>
      </c>
      <c r="BG18">
        <v>5.6252009000321401E-2</v>
      </c>
      <c r="BH18">
        <v>0.62181640836675001</v>
      </c>
      <c r="BI18">
        <v>1.04854971304483</v>
      </c>
      <c r="BJ18">
        <v>0.71438985274821398</v>
      </c>
      <c r="BK18">
        <v>0.53525205106830998</v>
      </c>
      <c r="BL18">
        <v>0.247250806508583</v>
      </c>
      <c r="BM18">
        <v>0</v>
      </c>
      <c r="BN18">
        <v>0.45769640952719498</v>
      </c>
      <c r="BO18">
        <v>1.49537719415785</v>
      </c>
      <c r="BP18">
        <v>0</v>
      </c>
      <c r="BQ18">
        <v>0.34361408983765501</v>
      </c>
      <c r="BR18">
        <v>0</v>
      </c>
      <c r="BS18">
        <v>0.98939426293686406</v>
      </c>
      <c r="BT18">
        <v>3.3975481611208398</v>
      </c>
      <c r="BU18">
        <v>0.64376736187662598</v>
      </c>
    </row>
    <row r="19" spans="1:73" x14ac:dyDescent="0.2">
      <c r="A19" s="1" t="s">
        <v>188</v>
      </c>
      <c r="B19" s="4">
        <f>AVERAGE(C19:BU19)</f>
        <v>1.0095585961410398</v>
      </c>
      <c r="C19">
        <v>2.4193548387096802</v>
      </c>
      <c r="D19">
        <v>1.9039459279356501E-2</v>
      </c>
      <c r="E19">
        <v>5.6333763395560696</v>
      </c>
      <c r="F19">
        <v>2.34656404359916E-2</v>
      </c>
      <c r="G19">
        <v>1.29030744507396</v>
      </c>
      <c r="H19">
        <v>4.75487984784385E-2</v>
      </c>
      <c r="I19">
        <v>2.0727632718722901</v>
      </c>
      <c r="J19">
        <v>1.7297517297517301E-2</v>
      </c>
      <c r="K19">
        <v>2.0946264435540898</v>
      </c>
      <c r="L19">
        <v>3.6956007568590403E-2</v>
      </c>
      <c r="M19">
        <v>1.36324786324786</v>
      </c>
      <c r="N19">
        <v>1.5290052291978801E-2</v>
      </c>
      <c r="O19">
        <v>1.0983142567242801</v>
      </c>
      <c r="P19">
        <v>1.6144419167828598E-2</v>
      </c>
      <c r="Q19">
        <v>0.56055991186572496</v>
      </c>
      <c r="R19">
        <v>7.9828634531206397E-3</v>
      </c>
      <c r="S19">
        <v>1.20892100326548</v>
      </c>
      <c r="T19">
        <v>1.01899404907475E-2</v>
      </c>
      <c r="U19">
        <v>1.0148613022886901</v>
      </c>
      <c r="V19">
        <v>5.6168956220310699E-2</v>
      </c>
      <c r="W19">
        <v>0.62029242357111203</v>
      </c>
      <c r="X19">
        <v>5.6922943658660297E-2</v>
      </c>
      <c r="Y19">
        <v>0.113748578142773</v>
      </c>
      <c r="Z19">
        <v>0</v>
      </c>
      <c r="AA19">
        <v>3.9000237392749298E-2</v>
      </c>
      <c r="AB19">
        <v>9.7413388037635995E-2</v>
      </c>
      <c r="AC19">
        <v>2.48763094612897E-2</v>
      </c>
      <c r="AD19">
        <v>4.3607486716930002E-2</v>
      </c>
      <c r="AE19">
        <v>0.18344519015659999</v>
      </c>
      <c r="AF19">
        <v>4.9948309307809399E-2</v>
      </c>
      <c r="AG19">
        <v>1.54154462771697E-2</v>
      </c>
      <c r="AH19">
        <v>1.0640182013869</v>
      </c>
      <c r="AI19">
        <v>0.122512193430573</v>
      </c>
      <c r="AJ19">
        <v>1.3464563669481699</v>
      </c>
      <c r="AK19">
        <v>1.3768246530906501</v>
      </c>
      <c r="AL19">
        <v>2.04609448326207</v>
      </c>
      <c r="AM19">
        <v>0.37265611136305399</v>
      </c>
      <c r="AN19">
        <v>2.07804337039956</v>
      </c>
      <c r="AO19">
        <v>0</v>
      </c>
      <c r="AP19">
        <v>0.20009337690922399</v>
      </c>
      <c r="AQ19">
        <v>2.1710203795784002</v>
      </c>
      <c r="AR19">
        <v>1.97022717810809</v>
      </c>
      <c r="AS19">
        <v>1.4910428593195599</v>
      </c>
      <c r="AT19">
        <v>0.29578506285432599</v>
      </c>
      <c r="AU19">
        <v>1.45027624309392</v>
      </c>
      <c r="AV19">
        <v>1.24495346205172</v>
      </c>
      <c r="AW19">
        <v>0.38821120113970298</v>
      </c>
      <c r="AX19">
        <v>1.5265010987972301</v>
      </c>
      <c r="AY19">
        <v>0</v>
      </c>
      <c r="AZ19">
        <v>1.4715090795241099</v>
      </c>
      <c r="BA19">
        <v>2.4382533929023</v>
      </c>
      <c r="BB19">
        <v>2.16022713245278E-2</v>
      </c>
      <c r="BC19">
        <v>0.235849056603774</v>
      </c>
      <c r="BD19">
        <v>0.121576657281802</v>
      </c>
      <c r="BE19">
        <v>0.55079965492069805</v>
      </c>
      <c r="BF19">
        <v>2.7432107253351701</v>
      </c>
      <c r="BG19">
        <v>0.42088556734169102</v>
      </c>
      <c r="BH19">
        <v>4.5775983526606696</v>
      </c>
      <c r="BI19">
        <v>4.6192027299519198</v>
      </c>
      <c r="BJ19">
        <v>0.793535084248016</v>
      </c>
      <c r="BK19">
        <v>3.0082335219877399</v>
      </c>
      <c r="BL19">
        <v>0.80533119834224198</v>
      </c>
      <c r="BM19">
        <v>0</v>
      </c>
      <c r="BN19">
        <v>0</v>
      </c>
      <c r="BO19">
        <v>0</v>
      </c>
      <c r="BP19">
        <v>0</v>
      </c>
      <c r="BQ19">
        <v>0.68224826532983596</v>
      </c>
      <c r="BR19">
        <v>1.02461095217806</v>
      </c>
      <c r="BS19">
        <v>0.59553467625216505</v>
      </c>
      <c r="BT19">
        <v>0.39475552610403702</v>
      </c>
      <c r="BU19">
        <v>7.7781207284271803</v>
      </c>
    </row>
    <row r="20" spans="1:73" x14ac:dyDescent="0.2">
      <c r="A20" s="1" t="s">
        <v>189</v>
      </c>
      <c r="B20" s="4">
        <f>AVERAGE(C20:BU20)</f>
        <v>0.92074350284263429</v>
      </c>
      <c r="C20">
        <v>2.2183401933569402</v>
      </c>
      <c r="D20">
        <v>0.142795944595174</v>
      </c>
      <c r="E20">
        <v>0.56346928565786303</v>
      </c>
      <c r="F20">
        <v>0.227616712229119</v>
      </c>
      <c r="G20">
        <v>7.9553319022650797</v>
      </c>
      <c r="H20">
        <v>9.5097596956876904E-2</v>
      </c>
      <c r="I20">
        <v>5.28606195602854</v>
      </c>
      <c r="J20">
        <v>3.1542531542531498E-2</v>
      </c>
      <c r="K20">
        <v>4.9257600754183404</v>
      </c>
      <c r="L20">
        <v>0.113824503311258</v>
      </c>
      <c r="M20">
        <v>1.4658119658119699</v>
      </c>
      <c r="N20">
        <v>0.12079141310663299</v>
      </c>
      <c r="O20">
        <v>0.41654057710450898</v>
      </c>
      <c r="P20">
        <v>3.2288838335657197E-2</v>
      </c>
      <c r="Q20">
        <v>0.74309290821506502</v>
      </c>
      <c r="R20">
        <v>7.8498157289019599E-2</v>
      </c>
      <c r="S20">
        <v>2.8277634961439602</v>
      </c>
      <c r="T20">
        <v>4.48357381592892E-2</v>
      </c>
      <c r="U20">
        <v>0.58791965098103305</v>
      </c>
      <c r="V20">
        <v>7.9310566183078697</v>
      </c>
      <c r="W20">
        <v>0</v>
      </c>
      <c r="X20">
        <v>4.9498211877095903E-2</v>
      </c>
      <c r="Y20">
        <v>6.1249234384570202E-2</v>
      </c>
      <c r="Z20">
        <v>9.50723281019175E-2</v>
      </c>
      <c r="AA20">
        <v>2.7130599925390901E-2</v>
      </c>
      <c r="AB20">
        <v>3.3235155918722899E-2</v>
      </c>
      <c r="AC20">
        <v>1.5202189115232599E-2</v>
      </c>
      <c r="AD20">
        <v>3.44269631975763E-2</v>
      </c>
      <c r="AE20">
        <v>0.165548098434004</v>
      </c>
      <c r="AF20">
        <v>4.53019549535945E-2</v>
      </c>
      <c r="AG20">
        <v>2.5050100200400799E-2</v>
      </c>
      <c r="AH20">
        <v>0.60762114957561897</v>
      </c>
      <c r="AI20">
        <v>3.9296363930560997E-2</v>
      </c>
      <c r="AJ20">
        <v>0.22768670309653899</v>
      </c>
      <c r="AK20">
        <v>0.15378146212530799</v>
      </c>
      <c r="AL20">
        <v>2.1420377515903599</v>
      </c>
      <c r="AM20">
        <v>0</v>
      </c>
      <c r="AN20">
        <v>0.27142982225724499</v>
      </c>
      <c r="AO20">
        <v>0</v>
      </c>
      <c r="AP20">
        <v>0.186753818448609</v>
      </c>
      <c r="AQ20">
        <v>0</v>
      </c>
      <c r="AR20">
        <v>2.1390073475633802</v>
      </c>
      <c r="AS20">
        <v>0.52023247208376</v>
      </c>
      <c r="AT20">
        <v>0</v>
      </c>
      <c r="AU20">
        <v>2.5587016574585602</v>
      </c>
      <c r="AV20">
        <v>8.9528539333434701E-2</v>
      </c>
      <c r="AW20">
        <v>0</v>
      </c>
      <c r="AX20">
        <v>1.4626999692809399</v>
      </c>
      <c r="AY20">
        <v>0</v>
      </c>
      <c r="AZ20">
        <v>0</v>
      </c>
      <c r="BA20">
        <v>1.12745511253477</v>
      </c>
      <c r="BB20">
        <v>0</v>
      </c>
      <c r="BC20">
        <v>0</v>
      </c>
      <c r="BD20">
        <v>0</v>
      </c>
      <c r="BE20">
        <v>0.15484327648373</v>
      </c>
      <c r="BF20">
        <v>0.26125816431763499</v>
      </c>
      <c r="BG20">
        <v>0.151679524268724</v>
      </c>
      <c r="BH20">
        <v>2.23799718218272</v>
      </c>
      <c r="BI20">
        <v>0.37847060648363601</v>
      </c>
      <c r="BJ20">
        <v>3.18871972174203</v>
      </c>
      <c r="BK20">
        <v>2.2068178826832798</v>
      </c>
      <c r="BL20">
        <v>0.251960345680175</v>
      </c>
      <c r="BM20">
        <v>0</v>
      </c>
      <c r="BN20">
        <v>0</v>
      </c>
      <c r="BO20">
        <v>0</v>
      </c>
      <c r="BP20">
        <v>0.34711355165447999</v>
      </c>
      <c r="BQ20">
        <v>0.98768301185219598</v>
      </c>
      <c r="BR20">
        <v>0.239414044271309</v>
      </c>
      <c r="BS20">
        <v>0.60977056492751602</v>
      </c>
      <c r="BT20">
        <v>1.2940786671084401</v>
      </c>
      <c r="BU20">
        <v>5.1765950879668399</v>
      </c>
    </row>
    <row r="21" spans="1:73" x14ac:dyDescent="0.2">
      <c r="A21" s="1" t="s">
        <v>190</v>
      </c>
      <c r="B21" s="4">
        <f>AVERAGE(C21:BU21)</f>
        <v>0.55811741848867025</v>
      </c>
      <c r="C21">
        <v>5.8629271561213697E-2</v>
      </c>
      <c r="D21">
        <v>0.17611499833404701</v>
      </c>
      <c r="E21">
        <v>8.68901234892967E-2</v>
      </c>
      <c r="F21">
        <v>4.2238152784784898E-2</v>
      </c>
      <c r="G21">
        <v>0</v>
      </c>
      <c r="H21">
        <v>5.8521598127308901E-2</v>
      </c>
      <c r="I21">
        <v>0</v>
      </c>
      <c r="J21">
        <v>0.45584045584045602</v>
      </c>
      <c r="K21">
        <v>0</v>
      </c>
      <c r="L21">
        <v>0</v>
      </c>
      <c r="M21">
        <v>0</v>
      </c>
      <c r="N21">
        <v>9.1740313751873005E-3</v>
      </c>
      <c r="O21">
        <v>0</v>
      </c>
      <c r="P21">
        <v>0</v>
      </c>
      <c r="Q21">
        <v>0</v>
      </c>
      <c r="R21">
        <v>2.6609544843735401E-3</v>
      </c>
      <c r="S21">
        <v>0</v>
      </c>
      <c r="T21">
        <v>1.52849107361213E-2</v>
      </c>
      <c r="U21">
        <v>0.26596365163427699</v>
      </c>
      <c r="V21">
        <v>0.32577994607780197</v>
      </c>
      <c r="W21">
        <v>0</v>
      </c>
      <c r="X21">
        <v>3.9598569501676797E-2</v>
      </c>
      <c r="Y21">
        <v>2.74996562542968E-2</v>
      </c>
      <c r="Z21">
        <v>2.9253024031359199E-2</v>
      </c>
      <c r="AA21">
        <v>1.8652287448706201E-2</v>
      </c>
      <c r="AB21">
        <v>0.15127726142315201</v>
      </c>
      <c r="AC21">
        <v>0.27502142126648099</v>
      </c>
      <c r="AD21">
        <v>0.34082693565600602</v>
      </c>
      <c r="AE21">
        <v>6.7114093959731603E-3</v>
      </c>
      <c r="AF21">
        <v>6.7372138136115006E-2</v>
      </c>
      <c r="AG21">
        <v>0.165716047479575</v>
      </c>
      <c r="AH21">
        <v>3.1334722960177697E-2</v>
      </c>
      <c r="AI21">
        <v>2.54270590138924E-2</v>
      </c>
      <c r="AJ21">
        <v>1.96638516310647E-2</v>
      </c>
      <c r="AK21">
        <v>2.4028353457079401E-2</v>
      </c>
      <c r="AL21">
        <v>0.35770153300656998</v>
      </c>
      <c r="AM21">
        <v>0.102529723761263</v>
      </c>
      <c r="AN21">
        <v>4.6697603829203502E-2</v>
      </c>
      <c r="AO21">
        <v>0</v>
      </c>
      <c r="AP21">
        <v>0</v>
      </c>
      <c r="AQ21">
        <v>0</v>
      </c>
      <c r="AR21">
        <v>0.20366140447605</v>
      </c>
      <c r="AS21">
        <v>0</v>
      </c>
      <c r="AT21">
        <v>0</v>
      </c>
      <c r="AU21">
        <v>0</v>
      </c>
      <c r="AV21">
        <v>3.8142536191489702</v>
      </c>
      <c r="AW21">
        <v>0</v>
      </c>
      <c r="AX21">
        <v>0.171711681908048</v>
      </c>
      <c r="AY21">
        <v>0</v>
      </c>
      <c r="AZ21">
        <v>4.7633956525628403</v>
      </c>
      <c r="BA21">
        <v>0</v>
      </c>
      <c r="BB21">
        <v>12.294778422417</v>
      </c>
      <c r="BC21">
        <v>2.3133716160787499</v>
      </c>
      <c r="BD21">
        <v>0.99500895828001001</v>
      </c>
      <c r="BE21">
        <v>0</v>
      </c>
      <c r="BF21">
        <v>0</v>
      </c>
      <c r="BG21">
        <v>0.75940212150433895</v>
      </c>
      <c r="BH21">
        <v>3.0427007694808701</v>
      </c>
      <c r="BI21">
        <v>0.47463936714751098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.20769909238341799</v>
      </c>
      <c r="BQ21">
        <v>0</v>
      </c>
      <c r="BR21">
        <v>0.452451965021202</v>
      </c>
      <c r="BS21">
        <v>2.07606709848862</v>
      </c>
      <c r="BT21">
        <v>4.8307852511004903</v>
      </c>
      <c r="BU21">
        <v>0</v>
      </c>
    </row>
    <row r="22" spans="1:73" x14ac:dyDescent="0.2">
      <c r="A22" s="1" t="s">
        <v>191</v>
      </c>
      <c r="B22" s="4">
        <f>AVERAGE(C22:BU22)</f>
        <v>0.53376551136464445</v>
      </c>
      <c r="C22">
        <v>1.20130180913181</v>
      </c>
      <c r="D22">
        <v>0</v>
      </c>
      <c r="E22">
        <v>5.5293714947734302E-2</v>
      </c>
      <c r="F22">
        <v>0</v>
      </c>
      <c r="G22">
        <v>9.3840541459924206E-3</v>
      </c>
      <c r="H22">
        <v>0</v>
      </c>
      <c r="I22">
        <v>0.26605618116569701</v>
      </c>
      <c r="J22">
        <v>0</v>
      </c>
      <c r="K22">
        <v>3.5352345038887602E-2</v>
      </c>
      <c r="L22">
        <v>0</v>
      </c>
      <c r="M22">
        <v>0</v>
      </c>
      <c r="N22">
        <v>0</v>
      </c>
      <c r="O22">
        <v>2.67013190451608E-2</v>
      </c>
      <c r="P22">
        <v>0</v>
      </c>
      <c r="Q22">
        <v>1.0800769014753899E-2</v>
      </c>
      <c r="R22">
        <v>0</v>
      </c>
      <c r="S22">
        <v>3.70550499085203E-2</v>
      </c>
      <c r="T22">
        <v>0</v>
      </c>
      <c r="U22">
        <v>1.16650724400999E-2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3.3557046979865801E-3</v>
      </c>
      <c r="AF22">
        <v>3.4847657656611199E-3</v>
      </c>
      <c r="AG22">
        <v>0</v>
      </c>
      <c r="AH22">
        <v>0.117164616285882</v>
      </c>
      <c r="AI22">
        <v>0</v>
      </c>
      <c r="AJ22">
        <v>0</v>
      </c>
      <c r="AK22">
        <v>1.4417012074247599E-2</v>
      </c>
      <c r="AL22">
        <v>0</v>
      </c>
      <c r="AM22">
        <v>2.1688980026421101E-2</v>
      </c>
      <c r="AN22">
        <v>0</v>
      </c>
      <c r="AO22">
        <v>0</v>
      </c>
      <c r="AP22">
        <v>0</v>
      </c>
      <c r="AQ22">
        <v>0.34456194411373298</v>
      </c>
      <c r="AR22">
        <v>0</v>
      </c>
      <c r="AS22">
        <v>8.2714786356413703E-2</v>
      </c>
      <c r="AT22">
        <v>0.10475720976090699</v>
      </c>
      <c r="AU22">
        <v>0.162292817679558</v>
      </c>
      <c r="AV22">
        <v>0</v>
      </c>
      <c r="AW22">
        <v>9.6162407621761203E-2</v>
      </c>
      <c r="AX22">
        <v>0.39619713761352299</v>
      </c>
      <c r="AY22">
        <v>0</v>
      </c>
      <c r="AZ22">
        <v>0.550138652831201</v>
      </c>
      <c r="BA22">
        <v>8.4295709348394202E-3</v>
      </c>
      <c r="BB22">
        <v>0</v>
      </c>
      <c r="BC22">
        <v>0</v>
      </c>
      <c r="BD22">
        <v>0.57269004351164599</v>
      </c>
      <c r="BE22">
        <v>1.2851991948149599</v>
      </c>
      <c r="BF22">
        <v>0.62564455139223096</v>
      </c>
      <c r="BG22">
        <v>0.14565252330440401</v>
      </c>
      <c r="BH22">
        <v>0.45654058740652398</v>
      </c>
      <c r="BI22">
        <v>0.58011478206917899</v>
      </c>
      <c r="BJ22">
        <v>0.55609938974860995</v>
      </c>
      <c r="BK22">
        <v>0.70635721493440995</v>
      </c>
      <c r="BL22">
        <v>8.9481244260249101E-2</v>
      </c>
      <c r="BM22">
        <v>19.9743754003844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8.2879727363089906</v>
      </c>
      <c r="BU22">
        <v>1.0582477181533601</v>
      </c>
    </row>
    <row r="23" spans="1:73" x14ac:dyDescent="0.2">
      <c r="A23" s="1" t="s">
        <v>192</v>
      </c>
      <c r="B23" s="4">
        <f>AVERAGE(C23:BU23)</f>
        <v>0.49229156923898032</v>
      </c>
      <c r="C23">
        <v>0</v>
      </c>
      <c r="D23">
        <v>0.10471702603646101</v>
      </c>
      <c r="E23">
        <v>4.4761578767213497E-2</v>
      </c>
      <c r="F23">
        <v>4.69312808719832E-2</v>
      </c>
      <c r="G23">
        <v>0</v>
      </c>
      <c r="H23">
        <v>0</v>
      </c>
      <c r="I23">
        <v>0</v>
      </c>
      <c r="J23">
        <v>4.7822547822547801E-2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1.39980869281198E-2</v>
      </c>
      <c r="V23">
        <v>3.5306201052766703E-2</v>
      </c>
      <c r="W23">
        <v>0</v>
      </c>
      <c r="X23">
        <v>2.3511650641620599E-2</v>
      </c>
      <c r="Y23">
        <v>6.9999125010937399E-2</v>
      </c>
      <c r="Z23">
        <v>1.4626512015679599E-2</v>
      </c>
      <c r="AA23">
        <v>3.39132499067386E-2</v>
      </c>
      <c r="AB23">
        <v>0.210871334105</v>
      </c>
      <c r="AC23">
        <v>0.59150335830177703</v>
      </c>
      <c r="AD23">
        <v>0.61509507579669698</v>
      </c>
      <c r="AE23">
        <v>7.2706935123042493E-2</v>
      </c>
      <c r="AF23">
        <v>7.2018492490329794E-2</v>
      </c>
      <c r="AG23">
        <v>0.113688916294127</v>
      </c>
      <c r="AH23">
        <v>0</v>
      </c>
      <c r="AI23">
        <v>0</v>
      </c>
      <c r="AJ23">
        <v>4.1397582381188904E-3</v>
      </c>
      <c r="AK23">
        <v>0</v>
      </c>
      <c r="AL23">
        <v>0.112629054124518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.115027524443349</v>
      </c>
      <c r="AU23">
        <v>0</v>
      </c>
      <c r="AV23">
        <v>8.4950759303366592</v>
      </c>
      <c r="AW23">
        <v>0</v>
      </c>
      <c r="AX23">
        <v>0.11421189851682099</v>
      </c>
      <c r="AY23">
        <v>0</v>
      </c>
      <c r="AZ23">
        <v>2.5046963055729501</v>
      </c>
      <c r="BA23">
        <v>0</v>
      </c>
      <c r="BB23">
        <v>9.8197753363782194</v>
      </c>
      <c r="BC23">
        <v>1.46431501230517</v>
      </c>
      <c r="BD23">
        <v>0.31353980035833101</v>
      </c>
      <c r="BE23">
        <v>0</v>
      </c>
      <c r="BF23">
        <v>0</v>
      </c>
      <c r="BG23">
        <v>0.76342012214721999</v>
      </c>
      <c r="BH23">
        <v>1.3140782486181899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2.2021794178734999</v>
      </c>
      <c r="BQ23">
        <v>0.121177915739849</v>
      </c>
      <c r="BR23">
        <v>0.509262077221174</v>
      </c>
      <c r="BS23">
        <v>3.27425439533063</v>
      </c>
      <c r="BT23">
        <v>1.7134472475978599</v>
      </c>
      <c r="BU23">
        <v>0</v>
      </c>
    </row>
    <row r="24" spans="1:73" x14ac:dyDescent="0.2">
      <c r="A24" s="1" t="s">
        <v>98</v>
      </c>
      <c r="B24" s="4">
        <f>AVERAGE(C24:BU24)</f>
        <v>0.44031747510260927</v>
      </c>
      <c r="C24">
        <v>0</v>
      </c>
      <c r="D24">
        <v>0</v>
      </c>
      <c r="E24">
        <v>0</v>
      </c>
      <c r="F24">
        <v>1.05595381961962E-2</v>
      </c>
      <c r="G24">
        <v>3.37825949255727</v>
      </c>
      <c r="H24">
        <v>0</v>
      </c>
      <c r="I24">
        <v>3.8856577156292502</v>
      </c>
      <c r="J24">
        <v>1.52625152625153E-2</v>
      </c>
      <c r="K24">
        <v>3.9594626443554102</v>
      </c>
      <c r="L24">
        <v>5.9129612109744597E-3</v>
      </c>
      <c r="M24">
        <v>4.6923076923076898</v>
      </c>
      <c r="N24">
        <v>1.5290052291978801E-2</v>
      </c>
      <c r="O24">
        <v>2.10584402869502</v>
      </c>
      <c r="P24">
        <v>0</v>
      </c>
      <c r="Q24">
        <v>2.2584408009850301</v>
      </c>
      <c r="R24">
        <v>7.9828634531206397E-3</v>
      </c>
      <c r="S24">
        <v>2.2812015099932799</v>
      </c>
      <c r="T24">
        <v>0</v>
      </c>
      <c r="U24">
        <v>4.5703753820311199</v>
      </c>
      <c r="V24">
        <v>0</v>
      </c>
      <c r="W24">
        <v>0</v>
      </c>
      <c r="X24">
        <v>0</v>
      </c>
      <c r="Y24">
        <v>0</v>
      </c>
      <c r="Z24">
        <v>4.3879536047038903E-3</v>
      </c>
      <c r="AA24">
        <v>1.0173974972021599E-2</v>
      </c>
      <c r="AB24">
        <v>1.37524783111957E-2</v>
      </c>
      <c r="AC24">
        <v>0</v>
      </c>
      <c r="AD24">
        <v>2.2951308798384198E-3</v>
      </c>
      <c r="AE24">
        <v>0</v>
      </c>
      <c r="AF24">
        <v>0</v>
      </c>
      <c r="AG24">
        <v>0</v>
      </c>
      <c r="AH24">
        <v>2.9972343701039499E-2</v>
      </c>
      <c r="AI24">
        <v>0</v>
      </c>
      <c r="AJ24">
        <v>4.5537340619307802E-2</v>
      </c>
      <c r="AK24">
        <v>0.30756292425061599</v>
      </c>
      <c r="AL24">
        <v>7.4043174470747694E-2</v>
      </c>
      <c r="AM24">
        <v>2.5632430940315899E-2</v>
      </c>
      <c r="AN24">
        <v>1.6052301316288702E-2</v>
      </c>
      <c r="AO24">
        <v>0</v>
      </c>
      <c r="AP24">
        <v>0</v>
      </c>
      <c r="AQ24">
        <v>0</v>
      </c>
      <c r="AR24">
        <v>0.46020726204809098</v>
      </c>
      <c r="AS24">
        <v>9.7951720685226701E-2</v>
      </c>
      <c r="AT24">
        <v>0</v>
      </c>
      <c r="AU24">
        <v>8.6325966850828703E-2</v>
      </c>
      <c r="AV24">
        <v>6.7568708930894096E-3</v>
      </c>
      <c r="AW24">
        <v>0</v>
      </c>
      <c r="AX24">
        <v>0.103184542797955</v>
      </c>
      <c r="AY24">
        <v>0</v>
      </c>
      <c r="AZ24">
        <v>0.79166293944002197</v>
      </c>
      <c r="BA24">
        <v>0.69965438759167198</v>
      </c>
      <c r="BB24">
        <v>0</v>
      </c>
      <c r="BC24">
        <v>0</v>
      </c>
      <c r="BD24">
        <v>0</v>
      </c>
      <c r="BE24">
        <v>1.9908421262193901E-2</v>
      </c>
      <c r="BF24">
        <v>0</v>
      </c>
      <c r="BG24">
        <v>0</v>
      </c>
      <c r="BH24">
        <v>0.56627289476536302</v>
      </c>
      <c r="BI24">
        <v>0</v>
      </c>
      <c r="BJ24">
        <v>0</v>
      </c>
      <c r="BK24">
        <v>0.28956258500416798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.20167508956746599</v>
      </c>
      <c r="BT24">
        <v>0.22341080134425101</v>
      </c>
      <c r="BU24">
        <v>0</v>
      </c>
    </row>
    <row r="25" spans="1:73" x14ac:dyDescent="0.2">
      <c r="A25" s="1" t="s">
        <v>193</v>
      </c>
      <c r="B25" s="4">
        <f>AVERAGE(C25:BU25)</f>
        <v>0.4197836220297031</v>
      </c>
      <c r="C25">
        <v>3.7091988130563802E-2</v>
      </c>
      <c r="D25">
        <v>2.37993240991956E-2</v>
      </c>
      <c r="E25">
        <v>2.6330340451302E-2</v>
      </c>
      <c r="F25">
        <v>0</v>
      </c>
      <c r="G25">
        <v>9.6186554996422299E-2</v>
      </c>
      <c r="H25">
        <v>1.58495994928128E-2</v>
      </c>
      <c r="I25">
        <v>2.4749412201460201E-2</v>
      </c>
      <c r="J25">
        <v>2.74725274725275E-2</v>
      </c>
      <c r="K25">
        <v>2.3568230025925101E-2</v>
      </c>
      <c r="L25">
        <v>8.86944181646168E-3</v>
      </c>
      <c r="M25">
        <v>2.1367521367521399E-2</v>
      </c>
      <c r="N25">
        <v>9.1740313751873005E-3</v>
      </c>
      <c r="O25">
        <v>0.17088844188902899</v>
      </c>
      <c r="P25">
        <v>1.4676744698026E-2</v>
      </c>
      <c r="Q25">
        <v>3.3482383945736903E-2</v>
      </c>
      <c r="R25">
        <v>0</v>
      </c>
      <c r="S25">
        <v>6.9478218578475706E-2</v>
      </c>
      <c r="T25">
        <v>1.63039047851961E-2</v>
      </c>
      <c r="U25">
        <v>0.20063924596971699</v>
      </c>
      <c r="V25">
        <v>3.3701373732186402E-2</v>
      </c>
      <c r="W25">
        <v>0</v>
      </c>
      <c r="X25">
        <v>9.8996423754191907E-3</v>
      </c>
      <c r="Y25">
        <v>1.37498281271484E-2</v>
      </c>
      <c r="Z25">
        <v>1.6089163217247598E-2</v>
      </c>
      <c r="AA25">
        <v>2.0347949944043101E-2</v>
      </c>
      <c r="AB25">
        <v>1.37524783111957E-2</v>
      </c>
      <c r="AC25">
        <v>1.5202189115232599E-2</v>
      </c>
      <c r="AD25">
        <v>1.03280889592729E-2</v>
      </c>
      <c r="AE25">
        <v>1.5659955257270701E-2</v>
      </c>
      <c r="AF25">
        <v>0</v>
      </c>
      <c r="AG25">
        <v>2.2159704023431499E-2</v>
      </c>
      <c r="AH25">
        <v>1.63485511096579E-2</v>
      </c>
      <c r="AI25">
        <v>0</v>
      </c>
      <c r="AJ25">
        <v>2.48385494287134E-2</v>
      </c>
      <c r="AK25">
        <v>1.5618429747101601E-2</v>
      </c>
      <c r="AL25">
        <v>2.6071540306601301E-2</v>
      </c>
      <c r="AM25">
        <v>0</v>
      </c>
      <c r="AN25">
        <v>1.45930011966261E-2</v>
      </c>
      <c r="AO25">
        <v>2.6709950483861E-2</v>
      </c>
      <c r="AP25">
        <v>0</v>
      </c>
      <c r="AQ25">
        <v>2.24105329504867E-2</v>
      </c>
      <c r="AR25">
        <v>2.0253620334634799E-2</v>
      </c>
      <c r="AS25">
        <v>1.5236934328813E-2</v>
      </c>
      <c r="AT25">
        <v>3.69731328567907E-2</v>
      </c>
      <c r="AU25">
        <v>0</v>
      </c>
      <c r="AV25">
        <v>1.1824524062906501E-2</v>
      </c>
      <c r="AW25">
        <v>0</v>
      </c>
      <c r="AX25">
        <v>1.8904038375197899E-2</v>
      </c>
      <c r="AY25">
        <v>0</v>
      </c>
      <c r="AZ25">
        <v>0</v>
      </c>
      <c r="BA25">
        <v>2.7396105538228101E-2</v>
      </c>
      <c r="BB25">
        <v>3.3946426367115201E-2</v>
      </c>
      <c r="BC25">
        <v>2.6661197703035301E-2</v>
      </c>
      <c r="BD25">
        <v>0</v>
      </c>
      <c r="BE25">
        <v>0.16147941690446199</v>
      </c>
      <c r="BF25">
        <v>26.7377105534548</v>
      </c>
      <c r="BG25">
        <v>2.0090003214400499E-2</v>
      </c>
      <c r="BH25">
        <v>2.3030237346916699E-2</v>
      </c>
      <c r="BI25">
        <v>1.1478206917946301</v>
      </c>
      <c r="BJ25">
        <v>0.183283693999542</v>
      </c>
      <c r="BK25">
        <v>1.0237061086005901E-2</v>
      </c>
      <c r="BL25">
        <v>1.6483387100572199E-2</v>
      </c>
      <c r="BM25">
        <v>4.4843049327354299E-2</v>
      </c>
      <c r="BN25">
        <v>0</v>
      </c>
      <c r="BO25">
        <v>0</v>
      </c>
      <c r="BP25">
        <v>2.56067374171337E-2</v>
      </c>
      <c r="BQ25">
        <v>9.9598286909465192E-3</v>
      </c>
      <c r="BR25">
        <v>2.4347190942845001E-2</v>
      </c>
      <c r="BS25">
        <v>1.6608536787908999E-2</v>
      </c>
      <c r="BT25">
        <v>2.3666398447484301E-2</v>
      </c>
      <c r="BU25">
        <v>3.0865558446139599E-2</v>
      </c>
    </row>
    <row r="26" spans="1:73" x14ac:dyDescent="0.2">
      <c r="A26" s="1" t="s">
        <v>194</v>
      </c>
      <c r="B26" s="4">
        <f>AVERAGE(C26:BU26)</f>
        <v>0.40236215054352614</v>
      </c>
      <c r="C26">
        <v>0.308701062505983</v>
      </c>
      <c r="D26">
        <v>0</v>
      </c>
      <c r="E26">
        <v>1.2138286948050201</v>
      </c>
      <c r="F26">
        <v>2.4638922457791201E-2</v>
      </c>
      <c r="G26">
        <v>1.2386951472709999</v>
      </c>
      <c r="H26">
        <v>0</v>
      </c>
      <c r="I26">
        <v>2.2233221960978402</v>
      </c>
      <c r="J26">
        <v>1.42450142450142E-2</v>
      </c>
      <c r="K26">
        <v>2.1741692198915898</v>
      </c>
      <c r="L26">
        <v>1.0347682119205301E-2</v>
      </c>
      <c r="M26">
        <v>3.8205128205128198</v>
      </c>
      <c r="N26">
        <v>4.5870156875936503E-3</v>
      </c>
      <c r="O26">
        <v>2.6897128718158698</v>
      </c>
      <c r="P26">
        <v>4.4030234094077896E-3</v>
      </c>
      <c r="Q26">
        <v>3.05337740047091</v>
      </c>
      <c r="R26">
        <v>7.9828634531206293E-3</v>
      </c>
      <c r="S26">
        <v>1.68137288959911</v>
      </c>
      <c r="T26">
        <v>1.01899404907475E-2</v>
      </c>
      <c r="U26">
        <v>1.18283834542613</v>
      </c>
      <c r="V26">
        <v>5.7773783540891001E-2</v>
      </c>
      <c r="W26">
        <v>0.29711485834918799</v>
      </c>
      <c r="X26">
        <v>1.9799284750838399E-2</v>
      </c>
      <c r="Y26">
        <v>1.6249796877539E-2</v>
      </c>
      <c r="Z26">
        <v>0</v>
      </c>
      <c r="AA26">
        <v>0</v>
      </c>
      <c r="AB26">
        <v>0</v>
      </c>
      <c r="AC26">
        <v>3.4550429807346801E-2</v>
      </c>
      <c r="AD26">
        <v>4.5902617596768501E-3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7.7171759307539903E-2</v>
      </c>
      <c r="AM26">
        <v>0</v>
      </c>
      <c r="AN26">
        <v>7.2965005983130502E-3</v>
      </c>
      <c r="AO26">
        <v>0</v>
      </c>
      <c r="AP26">
        <v>0</v>
      </c>
      <c r="AQ26">
        <v>0.63870018908887205</v>
      </c>
      <c r="AR26">
        <v>9.0016090376154705E-3</v>
      </c>
      <c r="AS26">
        <v>0</v>
      </c>
      <c r="AT26">
        <v>0.102703146824419</v>
      </c>
      <c r="AU26">
        <v>0.51104972375690605</v>
      </c>
      <c r="AV26">
        <v>6.7568708930894103E-2</v>
      </c>
      <c r="AW26">
        <v>0</v>
      </c>
      <c r="AX26">
        <v>2.0479374906464402E-2</v>
      </c>
      <c r="AY26">
        <v>3.57372596669287E-2</v>
      </c>
      <c r="AZ26">
        <v>0.81402629931120796</v>
      </c>
      <c r="BA26">
        <v>0.20020230970243599</v>
      </c>
      <c r="BB26">
        <v>0</v>
      </c>
      <c r="BC26">
        <v>0</v>
      </c>
      <c r="BD26">
        <v>0</v>
      </c>
      <c r="BE26">
        <v>0.63706948039020495</v>
      </c>
      <c r="BF26">
        <v>0</v>
      </c>
      <c r="BG26">
        <v>4.21890067502411E-2</v>
      </c>
      <c r="BH26">
        <v>2.3748238864202902</v>
      </c>
      <c r="BI26">
        <v>2.0350550643710301</v>
      </c>
      <c r="BJ26">
        <v>0</v>
      </c>
      <c r="BK26">
        <v>0.283712835812165</v>
      </c>
      <c r="BL26">
        <v>0</v>
      </c>
      <c r="BM26">
        <v>0</v>
      </c>
      <c r="BN26">
        <v>0</v>
      </c>
      <c r="BO26">
        <v>0</v>
      </c>
      <c r="BP26">
        <v>0.21907986456881101</v>
      </c>
      <c r="BQ26">
        <v>0.224096145546297</v>
      </c>
      <c r="BR26">
        <v>0.107533426664232</v>
      </c>
      <c r="BS26">
        <v>0</v>
      </c>
      <c r="BT26">
        <v>6.7212571590855294E-2</v>
      </c>
      <c r="BU26">
        <v>0</v>
      </c>
    </row>
    <row r="27" spans="1:73" x14ac:dyDescent="0.2">
      <c r="A27" s="1" t="s">
        <v>195</v>
      </c>
      <c r="B27" s="4">
        <f>AVERAGE(C27:BU27)</f>
        <v>0.39662330378368038</v>
      </c>
      <c r="C27">
        <v>0</v>
      </c>
      <c r="D27">
        <v>0</v>
      </c>
      <c r="E27">
        <v>0</v>
      </c>
      <c r="F27">
        <v>0</v>
      </c>
      <c r="G27">
        <v>3.92136162625658</v>
      </c>
      <c r="H27">
        <v>0</v>
      </c>
      <c r="I27">
        <v>0.255743926081756</v>
      </c>
      <c r="J27">
        <v>0</v>
      </c>
      <c r="K27">
        <v>0.79542776337497001</v>
      </c>
      <c r="L27">
        <v>0</v>
      </c>
      <c r="M27">
        <v>7.5213675213675204</v>
      </c>
      <c r="N27">
        <v>0</v>
      </c>
      <c r="O27">
        <v>5.7212026274097898</v>
      </c>
      <c r="P27">
        <v>4.4030234094077896E-3</v>
      </c>
      <c r="Q27">
        <v>6.6251917136500103</v>
      </c>
      <c r="R27">
        <v>0</v>
      </c>
      <c r="S27">
        <v>0.94258783204798602</v>
      </c>
      <c r="T27">
        <v>0</v>
      </c>
      <c r="U27">
        <v>1.13851107015375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1.2344574648895299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</row>
    <row r="28" spans="1:73" x14ac:dyDescent="0.2">
      <c r="A28" s="1" t="s">
        <v>196</v>
      </c>
      <c r="B28" s="4">
        <f>AVERAGE(C28:BU28)</f>
        <v>0.37912612722136496</v>
      </c>
      <c r="C28">
        <v>5.7432755815066502E-2</v>
      </c>
      <c r="D28">
        <v>6.6638107477747601</v>
      </c>
      <c r="E28">
        <v>0</v>
      </c>
      <c r="F28">
        <v>1.81272072368035</v>
      </c>
      <c r="G28">
        <v>0</v>
      </c>
      <c r="H28">
        <v>7.6809597542092906E-2</v>
      </c>
      <c r="I28">
        <v>0</v>
      </c>
      <c r="J28">
        <v>0</v>
      </c>
      <c r="K28">
        <v>0</v>
      </c>
      <c r="L28">
        <v>6.9477294228949896E-2</v>
      </c>
      <c r="M28">
        <v>0</v>
      </c>
      <c r="N28">
        <v>3.6696125500749202E-2</v>
      </c>
      <c r="O28">
        <v>0</v>
      </c>
      <c r="P28">
        <v>0</v>
      </c>
      <c r="Q28">
        <v>0</v>
      </c>
      <c r="R28">
        <v>0</v>
      </c>
      <c r="S28">
        <v>0</v>
      </c>
      <c r="T28">
        <v>0.10291839895655</v>
      </c>
      <c r="U28">
        <v>0</v>
      </c>
      <c r="V28">
        <v>0.57131852612658895</v>
      </c>
      <c r="W28">
        <v>0</v>
      </c>
      <c r="X28">
        <v>0.75608518642264</v>
      </c>
      <c r="Y28">
        <v>0.49999375007812402</v>
      </c>
      <c r="Z28">
        <v>0.195995261010107</v>
      </c>
      <c r="AA28">
        <v>0.51039441109641503</v>
      </c>
      <c r="AB28">
        <v>0.41372038919513598</v>
      </c>
      <c r="AC28">
        <v>0.843030487299262</v>
      </c>
      <c r="AD28">
        <v>0.83198494394142797</v>
      </c>
      <c r="AE28">
        <v>0.206935123042506</v>
      </c>
      <c r="AF28">
        <v>0.48438244142689502</v>
      </c>
      <c r="AG28">
        <v>0.58193309696315698</v>
      </c>
      <c r="AH28">
        <v>0.22751733627607301</v>
      </c>
      <c r="AI28">
        <v>5.7164651764869099</v>
      </c>
      <c r="AJ28">
        <v>3.7257824143070002E-2</v>
      </c>
      <c r="AK28">
        <v>0.104523337538295</v>
      </c>
      <c r="AL28">
        <v>0.28052977369902998</v>
      </c>
      <c r="AM28">
        <v>0</v>
      </c>
      <c r="AN28">
        <v>0.42319703470215703</v>
      </c>
      <c r="AO28">
        <v>0.72116866306424798</v>
      </c>
      <c r="AP28">
        <v>0.55359167611552096</v>
      </c>
      <c r="AQ28">
        <v>3.0814482806919299E-2</v>
      </c>
      <c r="AR28">
        <v>0</v>
      </c>
      <c r="AS28">
        <v>0</v>
      </c>
      <c r="AT28">
        <v>0.232109111823186</v>
      </c>
      <c r="AU28">
        <v>0.55593922651933703</v>
      </c>
      <c r="AV28">
        <v>0</v>
      </c>
      <c r="AW28">
        <v>0.11753183153770801</v>
      </c>
      <c r="AX28">
        <v>0.17013634537678099</v>
      </c>
      <c r="AY28">
        <v>0.19655492816810799</v>
      </c>
      <c r="AZ28">
        <v>0</v>
      </c>
      <c r="BA28">
        <v>0</v>
      </c>
      <c r="BB28">
        <v>0</v>
      </c>
      <c r="BC28">
        <v>0.27276456111566899</v>
      </c>
      <c r="BD28">
        <v>0</v>
      </c>
      <c r="BE28">
        <v>1.15247638640034</v>
      </c>
      <c r="BF28">
        <v>0</v>
      </c>
      <c r="BG28">
        <v>0.253134040501446</v>
      </c>
      <c r="BH28">
        <v>3.9286875474151897E-2</v>
      </c>
      <c r="BI28">
        <v>0</v>
      </c>
      <c r="BJ28">
        <v>0.31866369524920302</v>
      </c>
      <c r="BK28">
        <v>6.1422366516035602E-2</v>
      </c>
      <c r="BL28">
        <v>0</v>
      </c>
      <c r="BM28">
        <v>0</v>
      </c>
      <c r="BN28">
        <v>0</v>
      </c>
      <c r="BO28">
        <v>0</v>
      </c>
      <c r="BP28">
        <v>0.68853671721626297</v>
      </c>
      <c r="BQ28">
        <v>0</v>
      </c>
      <c r="BR28">
        <v>4.8694381885689898E-2</v>
      </c>
      <c r="BS28">
        <v>0</v>
      </c>
      <c r="BT28">
        <v>0</v>
      </c>
      <c r="BU28">
        <v>0</v>
      </c>
    </row>
    <row r="29" spans="1:73" x14ac:dyDescent="0.2">
      <c r="A29" s="1" t="s">
        <v>197</v>
      </c>
      <c r="B29" s="4">
        <f>AVERAGE(C29:BU29)</f>
        <v>0.34304565171535151</v>
      </c>
      <c r="C29">
        <v>5.2646692830477598E-2</v>
      </c>
      <c r="D29">
        <v>0</v>
      </c>
      <c r="E29">
        <v>7.8991021353906093E-2</v>
      </c>
      <c r="F29">
        <v>3.0505332566789101E-2</v>
      </c>
      <c r="G29">
        <v>0</v>
      </c>
      <c r="H29">
        <v>3.6575998829568003E-2</v>
      </c>
      <c r="I29">
        <v>0</v>
      </c>
      <c r="J29">
        <v>3.05250305250305E-2</v>
      </c>
      <c r="K29">
        <v>0</v>
      </c>
      <c r="L29">
        <v>0</v>
      </c>
      <c r="M29">
        <v>1.7094017094017099E-2</v>
      </c>
      <c r="N29">
        <v>9.6327329439466702E-2</v>
      </c>
      <c r="O29">
        <v>0.124606155544084</v>
      </c>
      <c r="P29">
        <v>3.0821163865854501E-2</v>
      </c>
      <c r="Q29">
        <v>0.80897759920506296</v>
      </c>
      <c r="R29">
        <v>0</v>
      </c>
      <c r="S29">
        <v>4.8565274786354502</v>
      </c>
      <c r="T29">
        <v>6.7253607238933699E-2</v>
      </c>
      <c r="U29">
        <v>0.11198469542495899</v>
      </c>
      <c r="V29">
        <v>1.4443445885222801E-2</v>
      </c>
      <c r="W29">
        <v>3.9094060309103701E-2</v>
      </c>
      <c r="X29">
        <v>0</v>
      </c>
      <c r="Y29">
        <v>3.7499531255859302E-2</v>
      </c>
      <c r="Z29">
        <v>2.9253024031359199E-2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2.2070183182520402E-2</v>
      </c>
      <c r="AG29">
        <v>3.5648219515955003E-2</v>
      </c>
      <c r="AH29">
        <v>2.8609964441901298E-2</v>
      </c>
      <c r="AI29">
        <v>2.3115508194447701E-2</v>
      </c>
      <c r="AJ29">
        <v>2.48385494287134E-2</v>
      </c>
      <c r="AK29">
        <v>2.7632606475641301E-2</v>
      </c>
      <c r="AL29">
        <v>9.0728960266972594E-2</v>
      </c>
      <c r="AM29">
        <v>4.1406234595894903E-2</v>
      </c>
      <c r="AN29">
        <v>0</v>
      </c>
      <c r="AO29">
        <v>0</v>
      </c>
      <c r="AP29">
        <v>0</v>
      </c>
      <c r="AQ29">
        <v>0</v>
      </c>
      <c r="AR29">
        <v>0.16315416380677999</v>
      </c>
      <c r="AS29">
        <v>3.0473868657626101E-2</v>
      </c>
      <c r="AT29">
        <v>3.2865006983813998E-2</v>
      </c>
      <c r="AU29">
        <v>1.74723756906077</v>
      </c>
      <c r="AV29">
        <v>0</v>
      </c>
      <c r="AW29">
        <v>0</v>
      </c>
      <c r="AX29">
        <v>1.0239687453232201E-2</v>
      </c>
      <c r="AY29">
        <v>0</v>
      </c>
      <c r="AZ29">
        <v>6.20359602826729</v>
      </c>
      <c r="BA29">
        <v>5.0092725280283199</v>
      </c>
      <c r="BB29">
        <v>0</v>
      </c>
      <c r="BC29">
        <v>3.28137817883511E-2</v>
      </c>
      <c r="BD29">
        <v>0</v>
      </c>
      <c r="BE29">
        <v>0.20129625942884999</v>
      </c>
      <c r="BF29">
        <v>4.8126503953248502E-2</v>
      </c>
      <c r="BG29">
        <v>2.9130504660880699E-2</v>
      </c>
      <c r="BH29">
        <v>1.0837758751490199E-2</v>
      </c>
      <c r="BI29">
        <v>0.24817744687451501</v>
      </c>
      <c r="BJ29">
        <v>1.28715139649678</v>
      </c>
      <c r="BK29">
        <v>0.20474122172011899</v>
      </c>
      <c r="BL29">
        <v>2.1192926272164299E-2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5.0723314464260302E-2</v>
      </c>
      <c r="BS29">
        <v>0</v>
      </c>
      <c r="BT29">
        <v>2.0211104274151599</v>
      </c>
      <c r="BU29">
        <v>0.24692446756911701</v>
      </c>
    </row>
    <row r="30" spans="1:73" x14ac:dyDescent="0.2">
      <c r="A30" s="1" t="s">
        <v>198</v>
      </c>
      <c r="B30" s="4">
        <f>AVERAGE(C30:BU30)</f>
        <v>0.33977915623751082</v>
      </c>
      <c r="C30">
        <v>0.11725854312242701</v>
      </c>
      <c r="D30">
        <v>0</v>
      </c>
      <c r="E30">
        <v>0.135601253324205</v>
      </c>
      <c r="F30">
        <v>2.2292358414191998E-2</v>
      </c>
      <c r="G30">
        <v>0</v>
      </c>
      <c r="H30">
        <v>3.6575998829568003E-2</v>
      </c>
      <c r="I30">
        <v>2.2686961184671901E-2</v>
      </c>
      <c r="J30">
        <v>0</v>
      </c>
      <c r="K30">
        <v>0</v>
      </c>
      <c r="L30">
        <v>0</v>
      </c>
      <c r="M30">
        <v>0.30769230769230799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2.1398875030569801E-2</v>
      </c>
      <c r="U30">
        <v>5.1326318736439301E-2</v>
      </c>
      <c r="V30">
        <v>0</v>
      </c>
      <c r="W30">
        <v>0.27105215147645201</v>
      </c>
      <c r="X30">
        <v>8.2909504894135705E-2</v>
      </c>
      <c r="Y30">
        <v>0</v>
      </c>
      <c r="Z30">
        <v>1.9014465620383499E-2</v>
      </c>
      <c r="AA30">
        <v>0</v>
      </c>
      <c r="AB30">
        <v>1.8336637748260901E-2</v>
      </c>
      <c r="AC30">
        <v>0</v>
      </c>
      <c r="AD30">
        <v>1.6065916158869001E-2</v>
      </c>
      <c r="AE30">
        <v>1.34228187919463E-2</v>
      </c>
      <c r="AF30">
        <v>0</v>
      </c>
      <c r="AG30">
        <v>1.7342377061815899E-2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.49293136423684403</v>
      </c>
      <c r="AN30">
        <v>0</v>
      </c>
      <c r="AO30">
        <v>9.0402909329991205E-2</v>
      </c>
      <c r="AP30">
        <v>0</v>
      </c>
      <c r="AQ30">
        <v>0</v>
      </c>
      <c r="AR30">
        <v>0.34318634455908997</v>
      </c>
      <c r="AS30">
        <v>0.121895474630504</v>
      </c>
      <c r="AT30">
        <v>0.38821789499630299</v>
      </c>
      <c r="AU30">
        <v>0</v>
      </c>
      <c r="AV30">
        <v>1.35137417861788E-2</v>
      </c>
      <c r="AW30">
        <v>0</v>
      </c>
      <c r="AX30">
        <v>0.410375166394921</v>
      </c>
      <c r="AY30">
        <v>0.23586591380173</v>
      </c>
      <c r="AZ30">
        <v>0</v>
      </c>
      <c r="BA30">
        <v>0</v>
      </c>
      <c r="BB30">
        <v>0</v>
      </c>
      <c r="BC30">
        <v>0.50451189499589799</v>
      </c>
      <c r="BD30">
        <v>1.79165600204761</v>
      </c>
      <c r="BE30">
        <v>3.1145619041298902</v>
      </c>
      <c r="BF30">
        <v>4.5651426607081502</v>
      </c>
      <c r="BG30">
        <v>1.8081002892960499E-2</v>
      </c>
      <c r="BH30">
        <v>0.419963151620245</v>
      </c>
      <c r="BI30">
        <v>1.05785636730262</v>
      </c>
      <c r="BJ30">
        <v>5.6234769749859401E-2</v>
      </c>
      <c r="BK30">
        <v>7.4584302198043295E-2</v>
      </c>
      <c r="BL30">
        <v>0.27786281112393202</v>
      </c>
      <c r="BM30">
        <v>2.7098014093529801</v>
      </c>
      <c r="BN30">
        <v>0</v>
      </c>
      <c r="BO30">
        <v>1.3399437223636601E-2</v>
      </c>
      <c r="BP30">
        <v>0</v>
      </c>
      <c r="BQ30">
        <v>0.68390823677832702</v>
      </c>
      <c r="BR30">
        <v>0</v>
      </c>
      <c r="BS30">
        <v>7.1179443376752805E-2</v>
      </c>
      <c r="BT30">
        <v>1.54778245846547</v>
      </c>
      <c r="BU30">
        <v>3.9684289430750899</v>
      </c>
    </row>
    <row r="31" spans="1:73" x14ac:dyDescent="0.2">
      <c r="A31" s="1" t="s">
        <v>199</v>
      </c>
      <c r="B31" s="4">
        <f>AVERAGE(C31:BU31)</f>
        <v>0.29441225391937292</v>
      </c>
      <c r="C31">
        <v>0</v>
      </c>
      <c r="D31">
        <v>6.1878242657908498E-2</v>
      </c>
      <c r="E31">
        <v>0.53318939413886601</v>
      </c>
      <c r="F31">
        <v>5.3970973002780698E-2</v>
      </c>
      <c r="G31">
        <v>0.33078790864623298</v>
      </c>
      <c r="H31">
        <v>0.108508796527719</v>
      </c>
      <c r="I31">
        <v>5.7748628470073803E-2</v>
      </c>
      <c r="J31">
        <v>4.5787545787545798E-2</v>
      </c>
      <c r="K31">
        <v>0</v>
      </c>
      <c r="L31">
        <v>0.26312677388836297</v>
      </c>
      <c r="M31">
        <v>0</v>
      </c>
      <c r="N31">
        <v>0.351671202715513</v>
      </c>
      <c r="O31">
        <v>1.60207914270965E-2</v>
      </c>
      <c r="P31">
        <v>0.115946283114405</v>
      </c>
      <c r="Q31">
        <v>0.21385522649212599</v>
      </c>
      <c r="R31">
        <v>8.1159111773393106E-2</v>
      </c>
      <c r="S31">
        <v>1.02364575372287</v>
      </c>
      <c r="T31">
        <v>0.120241297790821</v>
      </c>
      <c r="U31">
        <v>0.354618202179036</v>
      </c>
      <c r="V31">
        <v>2.1761458467068899</v>
      </c>
      <c r="W31">
        <v>0</v>
      </c>
      <c r="X31">
        <v>3.95985695016767E-2</v>
      </c>
      <c r="Y31">
        <v>0.231247109411132</v>
      </c>
      <c r="Z31">
        <v>0.15211572496306799</v>
      </c>
      <c r="AA31">
        <v>5.93481873367925E-2</v>
      </c>
      <c r="AB31">
        <v>0.13867082297122299</v>
      </c>
      <c r="AC31">
        <v>0.120235495729567</v>
      </c>
      <c r="AD31">
        <v>8.7214973433860102E-2</v>
      </c>
      <c r="AE31">
        <v>0.17225950782997801</v>
      </c>
      <c r="AF31">
        <v>0.27645808407578198</v>
      </c>
      <c r="AG31">
        <v>2.02327732387853E-2</v>
      </c>
      <c r="AH31">
        <v>0.27928774812332302</v>
      </c>
      <c r="AI31">
        <v>7.3969626222232507E-2</v>
      </c>
      <c r="AJ31">
        <v>2.48385494287134E-2</v>
      </c>
      <c r="AK31">
        <v>5.1660959932720601E-2</v>
      </c>
      <c r="AL31">
        <v>0.26697257273959701</v>
      </c>
      <c r="AM31">
        <v>8.6755920105684503E-2</v>
      </c>
      <c r="AN31">
        <v>0</v>
      </c>
      <c r="AO31">
        <v>0</v>
      </c>
      <c r="AP31">
        <v>0</v>
      </c>
      <c r="AQ31">
        <v>1.12052664752434E-2</v>
      </c>
      <c r="AR31">
        <v>1.72155772844396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6.3801129516292895E-2</v>
      </c>
      <c r="AY31">
        <v>0</v>
      </c>
      <c r="AZ31">
        <v>3.7480991144109499</v>
      </c>
      <c r="BA31">
        <v>1.0326224395178301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.98352660669773495</v>
      </c>
      <c r="BI31">
        <v>3.4993020009306699</v>
      </c>
      <c r="BJ31">
        <v>0.24993230999937499</v>
      </c>
      <c r="BK31">
        <v>0.46213018616826801</v>
      </c>
      <c r="BL31">
        <v>0.120093248875598</v>
      </c>
      <c r="BM31">
        <v>0</v>
      </c>
      <c r="BN31">
        <v>0</v>
      </c>
      <c r="BO31">
        <v>0</v>
      </c>
      <c r="BP31">
        <v>0</v>
      </c>
      <c r="BQ31">
        <v>0.15603731615816199</v>
      </c>
      <c r="BR31">
        <v>5.0723314464260399E-2</v>
      </c>
      <c r="BS31">
        <v>0</v>
      </c>
      <c r="BT31">
        <v>0.81507076253135802</v>
      </c>
      <c r="BU31">
        <v>0</v>
      </c>
    </row>
    <row r="32" spans="1:73" x14ac:dyDescent="0.2">
      <c r="A32" s="1" t="s">
        <v>200</v>
      </c>
      <c r="B32" s="4">
        <f>AVERAGE(C32:BU32)</f>
        <v>0.28567849235607223</v>
      </c>
      <c r="C32">
        <v>0</v>
      </c>
      <c r="D32">
        <v>0.24751297063163399</v>
      </c>
      <c r="E32">
        <v>0</v>
      </c>
      <c r="F32">
        <v>0.84710961973929699</v>
      </c>
      <c r="G32">
        <v>0</v>
      </c>
      <c r="H32">
        <v>2.5066751197863999</v>
      </c>
      <c r="I32">
        <v>0</v>
      </c>
      <c r="J32">
        <v>0.44159544159544201</v>
      </c>
      <c r="K32">
        <v>0</v>
      </c>
      <c r="L32">
        <v>1.4545884578997199</v>
      </c>
      <c r="M32">
        <v>0</v>
      </c>
      <c r="N32">
        <v>2.6253019785327698</v>
      </c>
      <c r="O32">
        <v>0</v>
      </c>
      <c r="P32">
        <v>0.67806560504879998</v>
      </c>
      <c r="Q32">
        <v>0</v>
      </c>
      <c r="R32">
        <v>5.8208379345671304</v>
      </c>
      <c r="S32">
        <v>0</v>
      </c>
      <c r="T32">
        <v>5.4444852042064102</v>
      </c>
      <c r="U32">
        <v>0</v>
      </c>
      <c r="V32">
        <v>1.6048273205803099E-2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1.3623792591381601E-2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4.6133246317779299E-2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.14119531315855999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</row>
    <row r="33" spans="1:73" x14ac:dyDescent="0.2">
      <c r="A33" s="1" t="s">
        <v>201</v>
      </c>
      <c r="B33" s="4">
        <f>AVERAGE(C33:BU33)</f>
        <v>0.28055106546906772</v>
      </c>
      <c r="C33">
        <v>0</v>
      </c>
      <c r="D33">
        <v>0</v>
      </c>
      <c r="E33">
        <v>1.84312383159114E-2</v>
      </c>
      <c r="F33">
        <v>0</v>
      </c>
      <c r="G33">
        <v>1.9600943097441701</v>
      </c>
      <c r="H33">
        <v>0</v>
      </c>
      <c r="I33">
        <v>1.29728168955987</v>
      </c>
      <c r="J33">
        <v>3.4595034595034602E-2</v>
      </c>
      <c r="K33">
        <v>1.2903605939194001</v>
      </c>
      <c r="L33">
        <v>0</v>
      </c>
      <c r="M33">
        <v>0.77350427350427298</v>
      </c>
      <c r="N33">
        <v>7.6450261459894203E-3</v>
      </c>
      <c r="O33">
        <v>4.19210709009025</v>
      </c>
      <c r="P33">
        <v>0</v>
      </c>
      <c r="Q33">
        <v>2.64510833171322</v>
      </c>
      <c r="R33">
        <v>0</v>
      </c>
      <c r="S33">
        <v>0.74573287940897204</v>
      </c>
      <c r="T33">
        <v>0</v>
      </c>
      <c r="U33">
        <v>4.7710146280008399</v>
      </c>
      <c r="V33">
        <v>0</v>
      </c>
      <c r="W33">
        <v>0</v>
      </c>
      <c r="X33">
        <v>1.6086918860056199E-2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2.9413824497513799E-2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1.3418015922712201</v>
      </c>
      <c r="BA33">
        <v>0.28660541178454002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8.0360012857602098E-3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.14441751601872399</v>
      </c>
      <c r="BR33">
        <v>0</v>
      </c>
      <c r="BS33">
        <v>0</v>
      </c>
      <c r="BT33">
        <v>0.35688928858806301</v>
      </c>
      <c r="BU33">
        <v>0</v>
      </c>
    </row>
    <row r="34" spans="1:73" x14ac:dyDescent="0.2">
      <c r="A34" s="1" t="s">
        <v>202</v>
      </c>
      <c r="B34" s="4">
        <f>AVERAGE(C34:BU34)</f>
        <v>0.27075817392038065</v>
      </c>
      <c r="C34">
        <v>0</v>
      </c>
      <c r="D34">
        <v>0</v>
      </c>
      <c r="E34">
        <v>0</v>
      </c>
      <c r="F34">
        <v>1.05595381961962E-2</v>
      </c>
      <c r="G34">
        <v>1.5835591371362201</v>
      </c>
      <c r="H34">
        <v>0</v>
      </c>
      <c r="I34">
        <v>2.6193127913212102</v>
      </c>
      <c r="J34">
        <v>2.54375254375254E-2</v>
      </c>
      <c r="K34">
        <v>0.62161206693377302</v>
      </c>
      <c r="L34">
        <v>1.0347682119205301E-2</v>
      </c>
      <c r="M34">
        <v>3.2051282051282102</v>
      </c>
      <c r="N34">
        <v>5.19861777927281E-2</v>
      </c>
      <c r="O34">
        <v>2.1450059632945901</v>
      </c>
      <c r="P34">
        <v>1.17413957584208E-2</v>
      </c>
      <c r="Q34">
        <v>4.9067893634026696</v>
      </c>
      <c r="R34">
        <v>1.86266813906148E-2</v>
      </c>
      <c r="S34">
        <v>3.08020102364575</v>
      </c>
      <c r="T34">
        <v>0</v>
      </c>
      <c r="U34">
        <v>0.67424118703777103</v>
      </c>
      <c r="V34">
        <v>4.0120683014507601E-2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.21916092673763299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</row>
    <row r="35" spans="1:73" x14ac:dyDescent="0.2">
      <c r="A35" s="1" t="s">
        <v>203</v>
      </c>
      <c r="B35" s="4">
        <f>AVERAGE(C35:BU35)</f>
        <v>0.2686727956233938</v>
      </c>
      <c r="C35">
        <v>0</v>
      </c>
      <c r="D35">
        <v>5.2358513018230302E-2</v>
      </c>
      <c r="E35">
        <v>3.9495510676953102E-2</v>
      </c>
      <c r="F35">
        <v>0</v>
      </c>
      <c r="G35">
        <v>5.5131318107705503E-2</v>
      </c>
      <c r="H35">
        <v>0</v>
      </c>
      <c r="I35">
        <v>0.290805593367157</v>
      </c>
      <c r="J35">
        <v>0.263532763532764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9.7986608496838795E-2</v>
      </c>
      <c r="V35">
        <v>0.101104121196559</v>
      </c>
      <c r="W35">
        <v>0</v>
      </c>
      <c r="X35">
        <v>0</v>
      </c>
      <c r="Y35">
        <v>0</v>
      </c>
      <c r="Z35">
        <v>1.7551814418815499E-2</v>
      </c>
      <c r="AA35">
        <v>1.52609624580324E-2</v>
      </c>
      <c r="AB35">
        <v>8.0222790148641407E-2</v>
      </c>
      <c r="AC35">
        <v>0.172752149036734</v>
      </c>
      <c r="AD35">
        <v>0.14000298367014399</v>
      </c>
      <c r="AE35">
        <v>1.00671140939597E-2</v>
      </c>
      <c r="AF35">
        <v>1.74238288283056E-2</v>
      </c>
      <c r="AG35">
        <v>6.5515646677971301E-2</v>
      </c>
      <c r="AH35">
        <v>0</v>
      </c>
      <c r="AI35">
        <v>0</v>
      </c>
      <c r="AJ35">
        <v>1.24192747143567E-2</v>
      </c>
      <c r="AK35">
        <v>0</v>
      </c>
      <c r="AL35">
        <v>0.109500469287726</v>
      </c>
      <c r="AM35">
        <v>8.8727645562631893E-2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7.4798560786499797</v>
      </c>
      <c r="AW35">
        <v>0</v>
      </c>
      <c r="AX35">
        <v>0.229211465299275</v>
      </c>
      <c r="AY35">
        <v>0</v>
      </c>
      <c r="AZ35">
        <v>3.6944270507200998</v>
      </c>
      <c r="BA35">
        <v>0</v>
      </c>
      <c r="BB35">
        <v>2.2373781014689502</v>
      </c>
      <c r="BC35">
        <v>1.06644790812141</v>
      </c>
      <c r="BD35">
        <v>0</v>
      </c>
      <c r="BE35">
        <v>0</v>
      </c>
      <c r="BF35">
        <v>0</v>
      </c>
      <c r="BG35">
        <v>0.27824654451944703</v>
      </c>
      <c r="BH35">
        <v>0.42944619052779898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1.06057370631362</v>
      </c>
      <c r="BT35">
        <v>0.97032233634685505</v>
      </c>
      <c r="BU35">
        <v>0</v>
      </c>
    </row>
    <row r="36" spans="1:73" x14ac:dyDescent="0.2">
      <c r="A36" s="1" t="s">
        <v>204</v>
      </c>
      <c r="B36" s="4">
        <f>AVERAGE(C36:BU36)</f>
        <v>0.24353353872863637</v>
      </c>
      <c r="C36">
        <v>9.3328228199483096E-2</v>
      </c>
      <c r="D36">
        <v>0</v>
      </c>
      <c r="E36">
        <v>9.0839674556992003E-2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2.4749105938548E-2</v>
      </c>
      <c r="Y36">
        <v>0</v>
      </c>
      <c r="Z36">
        <v>2.4865070426655402E-2</v>
      </c>
      <c r="AA36">
        <v>3.7304574897412401E-2</v>
      </c>
      <c r="AB36">
        <v>5.5009913244782702E-2</v>
      </c>
      <c r="AC36">
        <v>8.4303048729926194E-2</v>
      </c>
      <c r="AD36">
        <v>0.120494371191517</v>
      </c>
      <c r="AE36">
        <v>4.1387024608501098E-2</v>
      </c>
      <c r="AF36">
        <v>2.67165375367352E-2</v>
      </c>
      <c r="AG36">
        <v>1.3488515492523501E-2</v>
      </c>
      <c r="AH36">
        <v>0</v>
      </c>
      <c r="AI36">
        <v>2.0803957375002902E-2</v>
      </c>
      <c r="AJ36">
        <v>7.2445769167080606E-2</v>
      </c>
      <c r="AK36">
        <v>2.2826935784225399E-2</v>
      </c>
      <c r="AL36">
        <v>9.5943268328292794E-2</v>
      </c>
      <c r="AM36">
        <v>1.4235857799160001</v>
      </c>
      <c r="AN36">
        <v>0.13863351136794799</v>
      </c>
      <c r="AO36">
        <v>0</v>
      </c>
      <c r="AP36">
        <v>0.12672580537584199</v>
      </c>
      <c r="AQ36">
        <v>0</v>
      </c>
      <c r="AR36">
        <v>7.2012872300923805E-2</v>
      </c>
      <c r="AS36">
        <v>0.12407217953462001</v>
      </c>
      <c r="AT36">
        <v>9.8595020951441903E-2</v>
      </c>
      <c r="AU36">
        <v>0.59737569060773499</v>
      </c>
      <c r="AV36">
        <v>2.47639318231727</v>
      </c>
      <c r="AW36">
        <v>0</v>
      </c>
      <c r="AX36">
        <v>4.6472427672361503E-2</v>
      </c>
      <c r="AY36">
        <v>0</v>
      </c>
      <c r="AZ36">
        <v>0</v>
      </c>
      <c r="BA36">
        <v>0</v>
      </c>
      <c r="BB36">
        <v>4.1414640167880501</v>
      </c>
      <c r="BC36">
        <v>0.68703855619360099</v>
      </c>
      <c r="BD36">
        <v>0.508702329152803</v>
      </c>
      <c r="BE36">
        <v>0</v>
      </c>
      <c r="BF36">
        <v>0</v>
      </c>
      <c r="BG36">
        <v>0.10647701703632299</v>
      </c>
      <c r="BH36">
        <v>3.2513276254470598E-2</v>
      </c>
      <c r="BI36">
        <v>0</v>
      </c>
      <c r="BJ36">
        <v>0</v>
      </c>
      <c r="BK36">
        <v>2.6323871364015299E-2</v>
      </c>
      <c r="BL36">
        <v>4.7095391715920601E-2</v>
      </c>
      <c r="BM36">
        <v>0</v>
      </c>
      <c r="BN36">
        <v>0.35549235691432601</v>
      </c>
      <c r="BO36">
        <v>3.1971057215596899</v>
      </c>
      <c r="BP36">
        <v>0.30443565595925698</v>
      </c>
      <c r="BQ36">
        <v>0</v>
      </c>
      <c r="BR36">
        <v>5.6810112199971598E-2</v>
      </c>
      <c r="BS36">
        <v>1.5184947920373899</v>
      </c>
      <c r="BT36">
        <v>0.38055568703554699</v>
      </c>
      <c r="BU36">
        <v>0</v>
      </c>
    </row>
    <row r="37" spans="1:73" x14ac:dyDescent="0.2">
      <c r="A37" s="1" t="s">
        <v>205</v>
      </c>
      <c r="B37" s="4">
        <f>AVERAGE(C37:BU37)</f>
        <v>0.23885791626068237</v>
      </c>
      <c r="C37">
        <v>0</v>
      </c>
      <c r="D37">
        <v>0.26655242991099098</v>
      </c>
      <c r="E37">
        <v>0</v>
      </c>
      <c r="F37">
        <v>0.55613567833300104</v>
      </c>
      <c r="G37">
        <v>0.53137206601682097</v>
      </c>
      <c r="H37">
        <v>0.13655039563038701</v>
      </c>
      <c r="I37">
        <v>0.30936765251825299</v>
      </c>
      <c r="J37">
        <v>0.32763532763532799</v>
      </c>
      <c r="K37">
        <v>0.88970068347867104</v>
      </c>
      <c r="L37">
        <v>3.4561258278145699</v>
      </c>
      <c r="M37">
        <v>1.2179487179487201</v>
      </c>
      <c r="N37">
        <v>0.49081067857252098</v>
      </c>
      <c r="O37">
        <v>0.52512594122149603</v>
      </c>
      <c r="P37">
        <v>0.67072723269978696</v>
      </c>
      <c r="Q37">
        <v>0.74957336962391696</v>
      </c>
      <c r="R37">
        <v>0.769015845983955</v>
      </c>
      <c r="S37">
        <v>0.26401723059820698</v>
      </c>
      <c r="T37">
        <v>0.25780549441591299</v>
      </c>
      <c r="U37">
        <v>0.67657420152579195</v>
      </c>
      <c r="V37">
        <v>0.338618564642444</v>
      </c>
      <c r="W37">
        <v>0</v>
      </c>
      <c r="X37">
        <v>0</v>
      </c>
      <c r="Y37">
        <v>8.7498906263671697E-3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1.6378911669492801E-2</v>
      </c>
      <c r="AH37">
        <v>0</v>
      </c>
      <c r="AI37">
        <v>0</v>
      </c>
      <c r="AJ37">
        <v>0</v>
      </c>
      <c r="AK37">
        <v>0.16459422118099401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1.0126810167317399E-2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1.32942605960975</v>
      </c>
      <c r="AZ37">
        <v>0</v>
      </c>
      <c r="BA37">
        <v>3.7933069206777401E-2</v>
      </c>
      <c r="BB37">
        <v>0</v>
      </c>
      <c r="BC37">
        <v>0.38966365873666903</v>
      </c>
      <c r="BD37">
        <v>0</v>
      </c>
      <c r="BE37">
        <v>0.247749242373969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1.90807986064585</v>
      </c>
      <c r="BP37">
        <v>0.41255299172048798</v>
      </c>
      <c r="BQ37">
        <v>0</v>
      </c>
      <c r="BR37">
        <v>0</v>
      </c>
      <c r="BS37">
        <v>0</v>
      </c>
      <c r="BT37">
        <v>0</v>
      </c>
      <c r="BU37">
        <v>0</v>
      </c>
    </row>
    <row r="38" spans="1:73" x14ac:dyDescent="0.2">
      <c r="A38" s="1" t="s">
        <v>206</v>
      </c>
      <c r="B38" s="4">
        <f>AVERAGE(C38:BU38)</f>
        <v>0.23249633564920008</v>
      </c>
      <c r="C38">
        <v>2.1321910596343399</v>
      </c>
      <c r="D38">
        <v>0</v>
      </c>
      <c r="E38">
        <v>0.169830695910898</v>
      </c>
      <c r="F38">
        <v>4.6931280871983201E-3</v>
      </c>
      <c r="G38">
        <v>0.13958780542163701</v>
      </c>
      <c r="H38">
        <v>0</v>
      </c>
      <c r="I38">
        <v>5.1561275419708799E-2</v>
      </c>
      <c r="J38">
        <v>2.74725274725275E-2</v>
      </c>
      <c r="K38">
        <v>0</v>
      </c>
      <c r="L38">
        <v>2.95648060548723E-2</v>
      </c>
      <c r="M38">
        <v>0.29059829059829101</v>
      </c>
      <c r="N38">
        <v>0</v>
      </c>
      <c r="O38">
        <v>0.19224949712515799</v>
      </c>
      <c r="P38">
        <v>0</v>
      </c>
      <c r="Q38">
        <v>0.10368738254163699</v>
      </c>
      <c r="R38">
        <v>2.7940022085922198E-2</v>
      </c>
      <c r="S38">
        <v>1.07691238796637</v>
      </c>
      <c r="T38">
        <v>0</v>
      </c>
      <c r="U38">
        <v>5.8325362200499303E-2</v>
      </c>
      <c r="V38">
        <v>0.24714340736936699</v>
      </c>
      <c r="W38">
        <v>0.21371419635643399</v>
      </c>
      <c r="X38">
        <v>0</v>
      </c>
      <c r="Y38">
        <v>0</v>
      </c>
      <c r="Z38">
        <v>0</v>
      </c>
      <c r="AA38">
        <v>0</v>
      </c>
      <c r="AB38">
        <v>1.1460398592663099E-2</v>
      </c>
      <c r="AC38">
        <v>1.38201719229387E-2</v>
      </c>
      <c r="AD38">
        <v>0</v>
      </c>
      <c r="AE38">
        <v>0</v>
      </c>
      <c r="AF38">
        <v>0</v>
      </c>
      <c r="AG38">
        <v>0</v>
      </c>
      <c r="AH38">
        <v>0.28065012738246098</v>
      </c>
      <c r="AI38">
        <v>0</v>
      </c>
      <c r="AJ38">
        <v>4.5537340619307802E-2</v>
      </c>
      <c r="AK38">
        <v>0</v>
      </c>
      <c r="AL38">
        <v>0.30764417561789598</v>
      </c>
      <c r="AM38">
        <v>0</v>
      </c>
      <c r="AN38">
        <v>0.14738931208592401</v>
      </c>
      <c r="AO38">
        <v>0</v>
      </c>
      <c r="AP38">
        <v>0</v>
      </c>
      <c r="AQ38">
        <v>0</v>
      </c>
      <c r="AR38">
        <v>0.12827292878602001</v>
      </c>
      <c r="AS38">
        <v>0.189373326658105</v>
      </c>
      <c r="AT38">
        <v>2.46487552378605E-2</v>
      </c>
      <c r="AU38">
        <v>1.57113259668508</v>
      </c>
      <c r="AV38">
        <v>2.5338265849085301E-2</v>
      </c>
      <c r="AW38">
        <v>0</v>
      </c>
      <c r="AX38">
        <v>0.21267043172097599</v>
      </c>
      <c r="AY38">
        <v>2.50160817668501E-2</v>
      </c>
      <c r="AZ38">
        <v>0.68431881205832401</v>
      </c>
      <c r="BA38">
        <v>0.17702098963162799</v>
      </c>
      <c r="BB38">
        <v>0</v>
      </c>
      <c r="BC38">
        <v>0.26456111566858098</v>
      </c>
      <c r="BD38">
        <v>0.91182492961351402</v>
      </c>
      <c r="BE38">
        <v>0</v>
      </c>
      <c r="BF38">
        <v>0.74939841870058399</v>
      </c>
      <c r="BG38">
        <v>0.124558019929283</v>
      </c>
      <c r="BH38">
        <v>0.44299338896716201</v>
      </c>
      <c r="BI38">
        <v>0.25127966496044701</v>
      </c>
      <c r="BJ38">
        <v>1.37879324349655</v>
      </c>
      <c r="BK38">
        <v>1.74176282191901</v>
      </c>
      <c r="BL38">
        <v>0.52040407846092296</v>
      </c>
      <c r="BM38">
        <v>0</v>
      </c>
      <c r="BN38">
        <v>0</v>
      </c>
      <c r="BO38">
        <v>0</v>
      </c>
      <c r="BP38">
        <v>0</v>
      </c>
      <c r="BQ38">
        <v>0.82832575279705201</v>
      </c>
      <c r="BR38">
        <v>0.144054213078499</v>
      </c>
      <c r="BS38">
        <v>0</v>
      </c>
      <c r="BT38">
        <v>0.49983433521086801</v>
      </c>
      <c r="BU38">
        <v>3.9684289430750898E-2</v>
      </c>
    </row>
    <row r="39" spans="1:73" x14ac:dyDescent="0.2">
      <c r="A39" s="1" t="s">
        <v>207</v>
      </c>
      <c r="B39" s="4">
        <f>AVERAGE(C39:BU39)</f>
        <v>0.22384180625023251</v>
      </c>
      <c r="C39">
        <v>0</v>
      </c>
      <c r="D39">
        <v>0</v>
      </c>
      <c r="E39">
        <v>0</v>
      </c>
      <c r="F39">
        <v>0</v>
      </c>
      <c r="G39">
        <v>2.9782641845843498</v>
      </c>
      <c r="H39">
        <v>0</v>
      </c>
      <c r="I39">
        <v>1.46640267293652</v>
      </c>
      <c r="J39">
        <v>0</v>
      </c>
      <c r="K39">
        <v>1.24322413386755</v>
      </c>
      <c r="L39">
        <v>0</v>
      </c>
      <c r="M39">
        <v>2.4401709401709399</v>
      </c>
      <c r="N39">
        <v>9.1740313751873005E-3</v>
      </c>
      <c r="O39">
        <v>2.7858376203784498</v>
      </c>
      <c r="P39">
        <v>0</v>
      </c>
      <c r="Q39">
        <v>1.9117361156114301</v>
      </c>
      <c r="R39">
        <v>0</v>
      </c>
      <c r="S39">
        <v>0.430764955186549</v>
      </c>
      <c r="T39">
        <v>0</v>
      </c>
      <c r="U39">
        <v>0.89587756339966895</v>
      </c>
      <c r="V39">
        <v>8.0241366029015302E-3</v>
      </c>
      <c r="W39">
        <v>8.8613203367301704E-2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3.7131637280163797E-2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.73799087574917199</v>
      </c>
      <c r="BA39">
        <v>0.25499452077889201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.592255125284738</v>
      </c>
      <c r="BP39">
        <v>0</v>
      </c>
      <c r="BQ39">
        <v>0</v>
      </c>
      <c r="BR39">
        <v>0</v>
      </c>
      <c r="BS39">
        <v>0</v>
      </c>
      <c r="BT39">
        <v>1.2306527192691799E-2</v>
      </c>
      <c r="BU39">
        <v>0</v>
      </c>
    </row>
    <row r="40" spans="1:73" x14ac:dyDescent="0.2">
      <c r="A40" s="1" t="s">
        <v>208</v>
      </c>
      <c r="B40" s="4">
        <f>AVERAGE(C40:BU40)</f>
        <v>0.22346784201597228</v>
      </c>
      <c r="C40">
        <v>4.4271082607447103E-2</v>
      </c>
      <c r="D40">
        <v>0</v>
      </c>
      <c r="E40">
        <v>8.1624055399036305E-2</v>
      </c>
      <c r="F40">
        <v>0</v>
      </c>
      <c r="G40">
        <v>8.7975507618679005E-2</v>
      </c>
      <c r="H40">
        <v>0</v>
      </c>
      <c r="I40">
        <v>0.56511157860000805</v>
      </c>
      <c r="J40">
        <v>0</v>
      </c>
      <c r="K40">
        <v>3.2406316285646899E-2</v>
      </c>
      <c r="L40">
        <v>0</v>
      </c>
      <c r="M40">
        <v>0</v>
      </c>
      <c r="N40">
        <v>0</v>
      </c>
      <c r="O40">
        <v>0.169108353952685</v>
      </c>
      <c r="P40">
        <v>0</v>
      </c>
      <c r="Q40">
        <v>4.4283152960490797E-2</v>
      </c>
      <c r="R40">
        <v>0</v>
      </c>
      <c r="S40">
        <v>0.97964288195650695</v>
      </c>
      <c r="T40">
        <v>1.2227928588897E-2</v>
      </c>
      <c r="U40">
        <v>0.21697034738585699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.30789771256522402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.25767105870174301</v>
      </c>
      <c r="AS40">
        <v>7.83613765481814E-2</v>
      </c>
      <c r="AT40">
        <v>0</v>
      </c>
      <c r="AU40">
        <v>5.2002762430939198</v>
      </c>
      <c r="AV40">
        <v>3.37843544654471E-2</v>
      </c>
      <c r="AW40">
        <v>0</v>
      </c>
      <c r="AX40">
        <v>0</v>
      </c>
      <c r="AY40">
        <v>0</v>
      </c>
      <c r="AZ40">
        <v>0.581447356650863</v>
      </c>
      <c r="BA40">
        <v>0.381438084801484</v>
      </c>
      <c r="BB40">
        <v>0</v>
      </c>
      <c r="BC40">
        <v>0</v>
      </c>
      <c r="BD40">
        <v>0.214358843102124</v>
      </c>
      <c r="BE40">
        <v>8.8481872276417406E-2</v>
      </c>
      <c r="BF40">
        <v>0</v>
      </c>
      <c r="BG40">
        <v>0.18583252973320499</v>
      </c>
      <c r="BH40">
        <v>1.1474477078140199</v>
      </c>
      <c r="BI40">
        <v>0</v>
      </c>
      <c r="BJ40">
        <v>0</v>
      </c>
      <c r="BK40">
        <v>4.9605873148188797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.19501112320726999</v>
      </c>
      <c r="BU40">
        <v>0</v>
      </c>
    </row>
    <row r="41" spans="1:73" x14ac:dyDescent="0.2">
      <c r="A41" s="1" t="s">
        <v>209</v>
      </c>
      <c r="B41" s="4">
        <f>AVERAGE(C41:BU41)</f>
        <v>0.20765503166721594</v>
      </c>
      <c r="C41">
        <v>2.87163779075333E-2</v>
      </c>
      <c r="D41">
        <v>5.7118377838069397E-2</v>
      </c>
      <c r="E41">
        <v>1.3165170225651E-2</v>
      </c>
      <c r="F41">
        <v>0</v>
      </c>
      <c r="G41">
        <v>5.6304324875954499E-2</v>
      </c>
      <c r="H41">
        <v>1.4630399531827201E-2</v>
      </c>
      <c r="I41">
        <v>0</v>
      </c>
      <c r="J41">
        <v>4.0700040700040699E-2</v>
      </c>
      <c r="K41">
        <v>0</v>
      </c>
      <c r="L41">
        <v>0</v>
      </c>
      <c r="M41">
        <v>0</v>
      </c>
      <c r="N41">
        <v>0</v>
      </c>
      <c r="O41">
        <v>3.2041582854193E-2</v>
      </c>
      <c r="P41">
        <v>0</v>
      </c>
      <c r="Q41">
        <v>0.104767459443112</v>
      </c>
      <c r="R41">
        <v>0</v>
      </c>
      <c r="S41">
        <v>9.26376247713009E-2</v>
      </c>
      <c r="T41">
        <v>0</v>
      </c>
      <c r="U41">
        <v>6.9990434640599106E-2</v>
      </c>
      <c r="V41">
        <v>3.20965464116061E-2</v>
      </c>
      <c r="W41">
        <v>4.9519143058197997E-2</v>
      </c>
      <c r="X41">
        <v>4.9498211877095901E-3</v>
      </c>
      <c r="Y41">
        <v>0</v>
      </c>
      <c r="Z41">
        <v>7.3132560078398101E-3</v>
      </c>
      <c r="AA41">
        <v>0</v>
      </c>
      <c r="AB41">
        <v>2.2920797185326101E-2</v>
      </c>
      <c r="AC41">
        <v>3.3168412615052899E-2</v>
      </c>
      <c r="AD41">
        <v>8.0329580794344796E-2</v>
      </c>
      <c r="AE41">
        <v>2.01342281879195E-2</v>
      </c>
      <c r="AF41">
        <v>0</v>
      </c>
      <c r="AG41">
        <v>2.8903961769693202E-3</v>
      </c>
      <c r="AH41">
        <v>0</v>
      </c>
      <c r="AI41">
        <v>0</v>
      </c>
      <c r="AJ41">
        <v>0</v>
      </c>
      <c r="AK41">
        <v>0</v>
      </c>
      <c r="AL41">
        <v>9.8028991552820993E-2</v>
      </c>
      <c r="AM41">
        <v>0</v>
      </c>
      <c r="AN41">
        <v>2.9186002393252201E-2</v>
      </c>
      <c r="AO41">
        <v>0</v>
      </c>
      <c r="AP41">
        <v>0</v>
      </c>
      <c r="AQ41">
        <v>0</v>
      </c>
      <c r="AR41">
        <v>7.8764079079135397E-3</v>
      </c>
      <c r="AS41">
        <v>8.7068196164645992E-3</v>
      </c>
      <c r="AT41">
        <v>0</v>
      </c>
      <c r="AU41">
        <v>5.8701657458563497E-2</v>
      </c>
      <c r="AV41">
        <v>1.89868072095812</v>
      </c>
      <c r="AW41">
        <v>0</v>
      </c>
      <c r="AX41">
        <v>8.3492836157124106E-2</v>
      </c>
      <c r="AY41">
        <v>0</v>
      </c>
      <c r="AZ41">
        <v>1.7667054298237801</v>
      </c>
      <c r="BA41">
        <v>0</v>
      </c>
      <c r="BB41">
        <v>6.0177755832613302</v>
      </c>
      <c r="BC41">
        <v>0.36915504511894998</v>
      </c>
      <c r="BD41">
        <v>0</v>
      </c>
      <c r="BE41">
        <v>0</v>
      </c>
      <c r="BF41">
        <v>0</v>
      </c>
      <c r="BG41">
        <v>0.303359048537448</v>
      </c>
      <c r="BH41">
        <v>0.25197789097214701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.48368281787919298</v>
      </c>
      <c r="BQ41">
        <v>0</v>
      </c>
      <c r="BR41">
        <v>0.20086432527847101</v>
      </c>
      <c r="BS41">
        <v>1.9692979334234899</v>
      </c>
      <c r="BT41">
        <v>0.43262176362001198</v>
      </c>
      <c r="BU41">
        <v>0</v>
      </c>
    </row>
    <row r="42" spans="1:73" x14ac:dyDescent="0.2">
      <c r="A42" s="1" t="s">
        <v>210</v>
      </c>
      <c r="B42" s="4">
        <f>AVERAGE(C42:BU42)</f>
        <v>0.20432824152009765</v>
      </c>
      <c r="C42">
        <v>0.52646692830477604</v>
      </c>
      <c r="D42">
        <v>0</v>
      </c>
      <c r="E42">
        <v>3.2241501882619299</v>
      </c>
      <c r="F42">
        <v>0</v>
      </c>
      <c r="G42">
        <v>0.15600990017712399</v>
      </c>
      <c r="H42">
        <v>0</v>
      </c>
      <c r="I42">
        <v>0</v>
      </c>
      <c r="J42">
        <v>0</v>
      </c>
      <c r="K42">
        <v>0</v>
      </c>
      <c r="L42">
        <v>0</v>
      </c>
      <c r="M42">
        <v>0.158119658119658</v>
      </c>
      <c r="N42">
        <v>0</v>
      </c>
      <c r="O42">
        <v>0.32575609235096198</v>
      </c>
      <c r="P42">
        <v>0</v>
      </c>
      <c r="Q42">
        <v>0.320782839738189</v>
      </c>
      <c r="R42">
        <v>0</v>
      </c>
      <c r="S42">
        <v>0.27328099307533799</v>
      </c>
      <c r="T42">
        <v>0</v>
      </c>
      <c r="U42">
        <v>0.142313883769218</v>
      </c>
      <c r="V42">
        <v>0</v>
      </c>
      <c r="W42">
        <v>3.1275248247282998E-2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1.2816023531059599</v>
      </c>
      <c r="AR42">
        <v>0</v>
      </c>
      <c r="AS42">
        <v>0</v>
      </c>
      <c r="AT42">
        <v>0</v>
      </c>
      <c r="AU42">
        <v>0</v>
      </c>
      <c r="AV42">
        <v>0.407101471308637</v>
      </c>
      <c r="AW42">
        <v>0</v>
      </c>
      <c r="AX42">
        <v>5.7499783391227001E-2</v>
      </c>
      <c r="AY42">
        <v>0</v>
      </c>
      <c r="AZ42">
        <v>0</v>
      </c>
      <c r="BA42">
        <v>0.21916884430582501</v>
      </c>
      <c r="BB42">
        <v>0</v>
      </c>
      <c r="BC42">
        <v>6.9729286300246093E-2</v>
      </c>
      <c r="BD42">
        <v>7.9984642948553897E-2</v>
      </c>
      <c r="BE42">
        <v>0.42028889331298203</v>
      </c>
      <c r="BF42">
        <v>1.17566173942936</v>
      </c>
      <c r="BG42">
        <v>6.2279009964641599E-2</v>
      </c>
      <c r="BH42">
        <v>1.26259889454861</v>
      </c>
      <c r="BI42">
        <v>2.0567705909725502</v>
      </c>
      <c r="BJ42">
        <v>0.120800616499698</v>
      </c>
      <c r="BK42">
        <v>0.15501835358808999</v>
      </c>
      <c r="BL42">
        <v>0.28492711988132002</v>
      </c>
      <c r="BM42">
        <v>0</v>
      </c>
      <c r="BN42">
        <v>0</v>
      </c>
      <c r="BO42">
        <v>0</v>
      </c>
      <c r="BP42">
        <v>0</v>
      </c>
      <c r="BQ42">
        <v>1.3561966734172199</v>
      </c>
      <c r="BR42">
        <v>0</v>
      </c>
      <c r="BS42">
        <v>0</v>
      </c>
      <c r="BT42">
        <v>0</v>
      </c>
      <c r="BU42">
        <v>0.33952114290753599</v>
      </c>
    </row>
    <row r="43" spans="1:73" x14ac:dyDescent="0.2">
      <c r="A43" s="1" t="s">
        <v>211</v>
      </c>
      <c r="B43" s="4">
        <f>AVERAGE(C43:BU43)</f>
        <v>0.19917669859470286</v>
      </c>
      <c r="C43">
        <v>0</v>
      </c>
      <c r="D43">
        <v>0</v>
      </c>
      <c r="E43">
        <v>0</v>
      </c>
      <c r="F43">
        <v>0</v>
      </c>
      <c r="G43">
        <v>0.73078321661916001</v>
      </c>
      <c r="H43">
        <v>0</v>
      </c>
      <c r="I43">
        <v>0.95697727178979497</v>
      </c>
      <c r="J43">
        <v>0</v>
      </c>
      <c r="K43">
        <v>2.3420928588262999</v>
      </c>
      <c r="L43">
        <v>0</v>
      </c>
      <c r="M43">
        <v>0.28632478632478597</v>
      </c>
      <c r="N43">
        <v>0</v>
      </c>
      <c r="O43">
        <v>1.9563166420421201</v>
      </c>
      <c r="P43">
        <v>0</v>
      </c>
      <c r="Q43">
        <v>1.4743049705139</v>
      </c>
      <c r="R43">
        <v>0</v>
      </c>
      <c r="S43">
        <v>0.60446050163273801</v>
      </c>
      <c r="T43">
        <v>0</v>
      </c>
      <c r="U43">
        <v>3.9311294123136502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3.4381195777989202E-3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1.5967438948027599</v>
      </c>
      <c r="BA43">
        <v>0.25288712804518299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6.0867977357112399E-3</v>
      </c>
      <c r="BS43">
        <v>0</v>
      </c>
      <c r="BT43">
        <v>0</v>
      </c>
      <c r="BU43">
        <v>0</v>
      </c>
    </row>
    <row r="44" spans="1:73" x14ac:dyDescent="0.2">
      <c r="A44" s="1" t="s">
        <v>212</v>
      </c>
      <c r="B44" s="4">
        <f>AVERAGE(C44:BU44)</f>
        <v>0.17147670263051676</v>
      </c>
      <c r="C44">
        <v>0</v>
      </c>
      <c r="D44">
        <v>0</v>
      </c>
      <c r="E44">
        <v>5.2660680902604099E-3</v>
      </c>
      <c r="F44">
        <v>0</v>
      </c>
      <c r="G44">
        <v>1.2738853503184699</v>
      </c>
      <c r="H44">
        <v>0</v>
      </c>
      <c r="I44">
        <v>0.51561275419708796</v>
      </c>
      <c r="J44">
        <v>3.0525030525030499E-3</v>
      </c>
      <c r="K44">
        <v>0</v>
      </c>
      <c r="L44">
        <v>1.47824030274361E-2</v>
      </c>
      <c r="M44">
        <v>2.0384615384615401</v>
      </c>
      <c r="N44">
        <v>0</v>
      </c>
      <c r="O44">
        <v>1.42763052494793</v>
      </c>
      <c r="P44">
        <v>0</v>
      </c>
      <c r="Q44">
        <v>1.38789881839587</v>
      </c>
      <c r="R44">
        <v>0</v>
      </c>
      <c r="S44">
        <v>0.497927233145742</v>
      </c>
      <c r="T44">
        <v>7.1329583435232697E-3</v>
      </c>
      <c r="U44">
        <v>0.993864171896507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.100200400801603</v>
      </c>
      <c r="AH44">
        <v>0</v>
      </c>
      <c r="AI44">
        <v>0</v>
      </c>
      <c r="AJ44">
        <v>1.7593972512005299E-2</v>
      </c>
      <c r="AK44">
        <v>0</v>
      </c>
      <c r="AL44">
        <v>0</v>
      </c>
      <c r="AM44">
        <v>1.1830352741684201E-2</v>
      </c>
      <c r="AN44">
        <v>4.3779003589878296E-3</v>
      </c>
      <c r="AO44">
        <v>0</v>
      </c>
      <c r="AP44">
        <v>9.3376909224304694E-2</v>
      </c>
      <c r="AQ44">
        <v>0</v>
      </c>
      <c r="AR44">
        <v>1.9128419204932901E-2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3.5445071953496103E-2</v>
      </c>
      <c r="AY44">
        <v>0</v>
      </c>
      <c r="AZ44">
        <v>1.7577600858753</v>
      </c>
      <c r="BA44">
        <v>1.1400994689370301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2.4861434066014401E-2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.80465754721446503</v>
      </c>
      <c r="BU44">
        <v>0</v>
      </c>
    </row>
    <row r="45" spans="1:73" x14ac:dyDescent="0.2">
      <c r="A45" s="1" t="s">
        <v>213</v>
      </c>
      <c r="B45" s="4">
        <f>AVERAGE(C45:BU45)</f>
        <v>0.16174092231868051</v>
      </c>
      <c r="C45">
        <v>0.17349478319134701</v>
      </c>
      <c r="D45">
        <v>0</v>
      </c>
      <c r="E45">
        <v>0.22775744490376301</v>
      </c>
      <c r="F45">
        <v>0</v>
      </c>
      <c r="G45">
        <v>0.17360500170085999</v>
      </c>
      <c r="H45">
        <v>0</v>
      </c>
      <c r="I45">
        <v>0</v>
      </c>
      <c r="J45">
        <v>5.08750508750509E-3</v>
      </c>
      <c r="K45">
        <v>0.41244402545368802</v>
      </c>
      <c r="L45">
        <v>0</v>
      </c>
      <c r="M45">
        <v>0</v>
      </c>
      <c r="N45">
        <v>0</v>
      </c>
      <c r="O45">
        <v>0</v>
      </c>
      <c r="P45">
        <v>0</v>
      </c>
      <c r="Q45">
        <v>6.5884690989998496E-2</v>
      </c>
      <c r="R45">
        <v>0</v>
      </c>
      <c r="S45">
        <v>0.63225178906412804</v>
      </c>
      <c r="T45">
        <v>0</v>
      </c>
      <c r="U45">
        <v>0</v>
      </c>
      <c r="V45">
        <v>8.0241366029015302E-3</v>
      </c>
      <c r="W45">
        <v>0</v>
      </c>
      <c r="X45">
        <v>2.4749105938547998E-3</v>
      </c>
      <c r="Y45">
        <v>0.14749815627304699</v>
      </c>
      <c r="Z45">
        <v>0</v>
      </c>
      <c r="AA45">
        <v>1.8652287448706201E-2</v>
      </c>
      <c r="AB45">
        <v>0</v>
      </c>
      <c r="AC45">
        <v>0</v>
      </c>
      <c r="AD45">
        <v>1.14756543991921E-2</v>
      </c>
      <c r="AE45">
        <v>1.2304250559284099E-2</v>
      </c>
      <c r="AF45">
        <v>3.7170834833718601E-2</v>
      </c>
      <c r="AG45">
        <v>0</v>
      </c>
      <c r="AH45">
        <v>0.85693655399790203</v>
      </c>
      <c r="AI45">
        <v>0</v>
      </c>
      <c r="AJ45">
        <v>0.125227686703097</v>
      </c>
      <c r="AK45">
        <v>0.51660959932720596</v>
      </c>
      <c r="AL45">
        <v>1.68630722703097</v>
      </c>
      <c r="AM45">
        <v>0.17154011475442199</v>
      </c>
      <c r="AN45">
        <v>0.1678195137612</v>
      </c>
      <c r="AO45">
        <v>0</v>
      </c>
      <c r="AP45">
        <v>0</v>
      </c>
      <c r="AQ45">
        <v>0</v>
      </c>
      <c r="AR45">
        <v>1.5145207205788001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1.4209535512023801</v>
      </c>
      <c r="AY45">
        <v>5.3605889500393099E-2</v>
      </c>
      <c r="AZ45">
        <v>0</v>
      </c>
      <c r="BA45">
        <v>0.16859141869678801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8.0360012857602095E-2</v>
      </c>
      <c r="BH45">
        <v>0.71122791806654395</v>
      </c>
      <c r="BI45">
        <v>0.51496820226461903</v>
      </c>
      <c r="BJ45">
        <v>0</v>
      </c>
      <c r="BK45">
        <v>0.64054753652437202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.92626406825802599</v>
      </c>
      <c r="BR45">
        <v>0</v>
      </c>
      <c r="BS45">
        <v>0</v>
      </c>
      <c r="BT45">
        <v>0</v>
      </c>
      <c r="BU45">
        <v>0</v>
      </c>
    </row>
    <row r="46" spans="1:73" x14ac:dyDescent="0.2">
      <c r="A46" s="1" t="s">
        <v>103</v>
      </c>
      <c r="B46" s="4">
        <f>AVERAGE(C46:BU46)</f>
        <v>0.16006560116253024</v>
      </c>
      <c r="C46">
        <v>0</v>
      </c>
      <c r="D46">
        <v>0</v>
      </c>
      <c r="E46">
        <v>4.4761578767213497E-2</v>
      </c>
      <c r="F46">
        <v>0</v>
      </c>
      <c r="G46">
        <v>0</v>
      </c>
      <c r="H46">
        <v>0</v>
      </c>
      <c r="I46">
        <v>2.0624510167883501E-2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.50230355771691804</v>
      </c>
      <c r="BE46">
        <v>0.68131041652841395</v>
      </c>
      <c r="BF46">
        <v>0</v>
      </c>
      <c r="BG46">
        <v>0.37568306010928998</v>
      </c>
      <c r="BH46">
        <v>1.9237021783895101</v>
      </c>
      <c r="BI46">
        <v>0</v>
      </c>
      <c r="BJ46">
        <v>0.14787661674963001</v>
      </c>
      <c r="BK46">
        <v>5.9784436742274698</v>
      </c>
      <c r="BL46">
        <v>0.80768596792803804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.46741167817401003</v>
      </c>
      <c r="BT46">
        <v>3.1239645950679198E-2</v>
      </c>
      <c r="BU46">
        <v>0.38361479783059199</v>
      </c>
    </row>
    <row r="47" spans="1:73" x14ac:dyDescent="0.2">
      <c r="A47" s="1" t="s">
        <v>214</v>
      </c>
      <c r="B47" s="4">
        <f>AVERAGE(C47:BU47)</f>
        <v>0.15216179337346411</v>
      </c>
      <c r="C47">
        <v>0</v>
      </c>
      <c r="D47">
        <v>0</v>
      </c>
      <c r="E47">
        <v>0</v>
      </c>
      <c r="F47">
        <v>0</v>
      </c>
      <c r="G47">
        <v>0</v>
      </c>
      <c r="H47">
        <v>1.9507199375769599E-2</v>
      </c>
      <c r="I47">
        <v>0</v>
      </c>
      <c r="J47">
        <v>1.22100122100122E-2</v>
      </c>
      <c r="K47">
        <v>0</v>
      </c>
      <c r="L47">
        <v>3.10430463576159E-2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1.9360886932420301E-2</v>
      </c>
      <c r="U47">
        <v>0</v>
      </c>
      <c r="V47">
        <v>0</v>
      </c>
      <c r="W47">
        <v>0</v>
      </c>
      <c r="X47">
        <v>0</v>
      </c>
      <c r="Y47">
        <v>0</v>
      </c>
      <c r="Z47">
        <v>1.17012096125437E-2</v>
      </c>
      <c r="AA47">
        <v>0</v>
      </c>
      <c r="AB47">
        <v>6.9908431415244596E-2</v>
      </c>
      <c r="AC47">
        <v>2.9022361038171299E-2</v>
      </c>
      <c r="AD47">
        <v>0</v>
      </c>
      <c r="AE47">
        <v>0</v>
      </c>
      <c r="AF47">
        <v>2.2070183182520402E-2</v>
      </c>
      <c r="AG47">
        <v>0.140665947279174</v>
      </c>
      <c r="AH47">
        <v>4.2233757033282901E-2</v>
      </c>
      <c r="AI47">
        <v>4.6231016388895298E-2</v>
      </c>
      <c r="AJ47">
        <v>0</v>
      </c>
      <c r="AK47">
        <v>9.4911996155463405E-2</v>
      </c>
      <c r="AL47">
        <v>0.55480237772447605</v>
      </c>
      <c r="AM47">
        <v>0</v>
      </c>
      <c r="AN47">
        <v>0</v>
      </c>
      <c r="AO47">
        <v>0</v>
      </c>
      <c r="AP47">
        <v>9.6445007670246099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9.0405014464802307E-3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5.6277636339273802E-2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</row>
    <row r="48" spans="1:73" x14ac:dyDescent="0.2">
      <c r="A48" s="1" t="s">
        <v>215</v>
      </c>
      <c r="B48" s="4">
        <f>AVERAGE(C48:BU48)</f>
        <v>0.14763603537087078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2.6249671879101499E-2</v>
      </c>
      <c r="Z48">
        <v>0</v>
      </c>
      <c r="AA48">
        <v>0</v>
      </c>
      <c r="AB48">
        <v>0</v>
      </c>
      <c r="AC48">
        <v>0.10226927222974699</v>
      </c>
      <c r="AD48">
        <v>1.4918350718949799E-2</v>
      </c>
      <c r="AE48">
        <v>1.00671140939597E-2</v>
      </c>
      <c r="AF48">
        <v>0</v>
      </c>
      <c r="AG48">
        <v>0</v>
      </c>
      <c r="AH48">
        <v>0</v>
      </c>
      <c r="AI48">
        <v>0</v>
      </c>
      <c r="AJ48">
        <v>6.5201192250372603E-2</v>
      </c>
      <c r="AK48">
        <v>1.5618429747101601E-2</v>
      </c>
      <c r="AL48">
        <v>0.12097194702263001</v>
      </c>
      <c r="AM48">
        <v>0</v>
      </c>
      <c r="AN48">
        <v>7.7342906342118295E-2</v>
      </c>
      <c r="AO48">
        <v>0</v>
      </c>
      <c r="AP48">
        <v>0.26679116921229901</v>
      </c>
      <c r="AQ48">
        <v>0</v>
      </c>
      <c r="AR48">
        <v>0</v>
      </c>
      <c r="AS48">
        <v>0.15236934328813001</v>
      </c>
      <c r="AT48">
        <v>0</v>
      </c>
      <c r="AU48">
        <v>0.45580110497237603</v>
      </c>
      <c r="AV48">
        <v>2.6976807040659501</v>
      </c>
      <c r="AW48">
        <v>0</v>
      </c>
      <c r="AX48">
        <v>0.136266609954552</v>
      </c>
      <c r="AY48">
        <v>3.9310985633621599E-2</v>
      </c>
      <c r="AZ48">
        <v>1.5296538151891901</v>
      </c>
      <c r="BA48">
        <v>0</v>
      </c>
      <c r="BB48">
        <v>0</v>
      </c>
      <c r="BC48">
        <v>1.3453650533224</v>
      </c>
      <c r="BD48">
        <v>0.335935500383926</v>
      </c>
      <c r="BE48">
        <v>0</v>
      </c>
      <c r="BF48">
        <v>0</v>
      </c>
      <c r="BG48">
        <v>2.8367084538733498</v>
      </c>
      <c r="BH48">
        <v>0</v>
      </c>
      <c r="BI48">
        <v>0</v>
      </c>
      <c r="BJ48">
        <v>0</v>
      </c>
      <c r="BK48">
        <v>0</v>
      </c>
      <c r="BL48">
        <v>3.2966774201144397E-2</v>
      </c>
      <c r="BM48">
        <v>0</v>
      </c>
      <c r="BN48">
        <v>0</v>
      </c>
      <c r="BO48">
        <v>0</v>
      </c>
      <c r="BP48">
        <v>5.4058667880615703E-2</v>
      </c>
      <c r="BQ48">
        <v>0</v>
      </c>
      <c r="BR48">
        <v>0</v>
      </c>
      <c r="BS48">
        <v>0</v>
      </c>
      <c r="BT48">
        <v>0.16661144507028899</v>
      </c>
      <c r="BU48">
        <v>0</v>
      </c>
    </row>
    <row r="49" spans="1:73" x14ac:dyDescent="0.2">
      <c r="A49" s="1" t="s">
        <v>216</v>
      </c>
      <c r="B49" s="4">
        <f>AVERAGE(C49:BU49)</f>
        <v>0.13329938924767604</v>
      </c>
      <c r="C49">
        <v>2.1537283430649899E-2</v>
      </c>
      <c r="D49">
        <v>0</v>
      </c>
      <c r="E49">
        <v>0.17904631506885399</v>
      </c>
      <c r="F49">
        <v>0</v>
      </c>
      <c r="G49">
        <v>0</v>
      </c>
      <c r="H49">
        <v>0.249935992002048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3.6249546880664001E-2</v>
      </c>
      <c r="Z49">
        <v>0</v>
      </c>
      <c r="AA49">
        <v>2.7130599925390901E-2</v>
      </c>
      <c r="AB49">
        <v>4.0111395074320703E-2</v>
      </c>
      <c r="AC49">
        <v>9.95052378451588E-2</v>
      </c>
      <c r="AD49">
        <v>0.15836403070885099</v>
      </c>
      <c r="AE49">
        <v>7.2706935123042493E-2</v>
      </c>
      <c r="AF49">
        <v>9.4088675672850203E-2</v>
      </c>
      <c r="AG49">
        <v>1.8305842454139101E-2</v>
      </c>
      <c r="AH49">
        <v>0</v>
      </c>
      <c r="AI49">
        <v>0</v>
      </c>
      <c r="AJ49">
        <v>0</v>
      </c>
      <c r="AK49">
        <v>0</v>
      </c>
      <c r="AL49">
        <v>4.9014495776410497E-2</v>
      </c>
      <c r="AM49">
        <v>0</v>
      </c>
      <c r="AN49">
        <v>0</v>
      </c>
      <c r="AO49">
        <v>0</v>
      </c>
      <c r="AP49">
        <v>0</v>
      </c>
      <c r="AQ49">
        <v>1.6807899712865001E-2</v>
      </c>
      <c r="AR49">
        <v>0</v>
      </c>
      <c r="AS49">
        <v>0.21549378550749901</v>
      </c>
      <c r="AT49">
        <v>0.44367759428148901</v>
      </c>
      <c r="AU49">
        <v>0</v>
      </c>
      <c r="AV49">
        <v>2.58619233432997</v>
      </c>
      <c r="AW49">
        <v>0</v>
      </c>
      <c r="AX49">
        <v>2.67807210315304E-2</v>
      </c>
      <c r="AY49">
        <v>0</v>
      </c>
      <c r="AZ49">
        <v>0</v>
      </c>
      <c r="BA49">
        <v>0</v>
      </c>
      <c r="BB49">
        <v>0.95975805456116503</v>
      </c>
      <c r="BC49">
        <v>7.7932731747333894E-2</v>
      </c>
      <c r="BD49">
        <v>0</v>
      </c>
      <c r="BE49">
        <v>0</v>
      </c>
      <c r="BF49">
        <v>0</v>
      </c>
      <c r="BG49">
        <v>1.8774108003857299</v>
      </c>
      <c r="BH49">
        <v>0</v>
      </c>
      <c r="BI49">
        <v>0</v>
      </c>
      <c r="BJ49">
        <v>0</v>
      </c>
      <c r="BK49">
        <v>0</v>
      </c>
      <c r="BL49">
        <v>5.8869239644900699E-2</v>
      </c>
      <c r="BM49">
        <v>0</v>
      </c>
      <c r="BN49">
        <v>0</v>
      </c>
      <c r="BO49">
        <v>0</v>
      </c>
      <c r="BP49">
        <v>0.24184140893959699</v>
      </c>
      <c r="BQ49">
        <v>0</v>
      </c>
      <c r="BR49">
        <v>9.1301966035668605E-2</v>
      </c>
      <c r="BS49">
        <v>1.82219375044487</v>
      </c>
      <c r="BT49">
        <v>0</v>
      </c>
      <c r="BU49">
        <v>0</v>
      </c>
    </row>
    <row r="50" spans="1:73" x14ac:dyDescent="0.2">
      <c r="A50" s="1" t="s">
        <v>217</v>
      </c>
      <c r="B50" s="4">
        <f>AVERAGE(C50:BU50)</f>
        <v>0.11659700576816265</v>
      </c>
      <c r="C50">
        <v>2.9912893653680502E-2</v>
      </c>
      <c r="D50">
        <v>0</v>
      </c>
      <c r="E50">
        <v>0</v>
      </c>
      <c r="F50">
        <v>1.9945794370592899E-2</v>
      </c>
      <c r="G50">
        <v>5.74773316442036E-2</v>
      </c>
      <c r="H50">
        <v>3.6575998829568002E-3</v>
      </c>
      <c r="I50">
        <v>0.61254795198613998</v>
      </c>
      <c r="J50">
        <v>0</v>
      </c>
      <c r="K50">
        <v>0</v>
      </c>
      <c r="L50">
        <v>1.18259224219489E-2</v>
      </c>
      <c r="M50">
        <v>2.9914529914529898E-2</v>
      </c>
      <c r="N50">
        <v>1.0703036604385201E-2</v>
      </c>
      <c r="O50">
        <v>0.119265891735052</v>
      </c>
      <c r="P50">
        <v>0</v>
      </c>
      <c r="Q50">
        <v>4.9683537467867703E-2</v>
      </c>
      <c r="R50">
        <v>0</v>
      </c>
      <c r="S50">
        <v>4.1686931147085403E-2</v>
      </c>
      <c r="T50">
        <v>0</v>
      </c>
      <c r="U50">
        <v>0.109651680936939</v>
      </c>
      <c r="V50">
        <v>4.1725510335087902E-2</v>
      </c>
      <c r="W50">
        <v>0</v>
      </c>
      <c r="X50">
        <v>2.2274195344693201E-2</v>
      </c>
      <c r="Y50">
        <v>0.90498868764140405</v>
      </c>
      <c r="Z50">
        <v>2.4865070426655402E-2</v>
      </c>
      <c r="AA50">
        <v>7.6304812290161797E-2</v>
      </c>
      <c r="AB50">
        <v>1.4543245814089401</v>
      </c>
      <c r="AC50">
        <v>1.0392769286049901</v>
      </c>
      <c r="AD50">
        <v>1.2898635544691901</v>
      </c>
      <c r="AE50">
        <v>4.3624161073825503E-2</v>
      </c>
      <c r="AF50">
        <v>2.3231771771074099E-2</v>
      </c>
      <c r="AG50">
        <v>9.1529212270695298E-2</v>
      </c>
      <c r="AH50">
        <v>0</v>
      </c>
      <c r="AI50">
        <v>0</v>
      </c>
      <c r="AJ50">
        <v>0</v>
      </c>
      <c r="AK50">
        <v>0</v>
      </c>
      <c r="AL50">
        <v>1.5413494629262701</v>
      </c>
      <c r="AM50">
        <v>0</v>
      </c>
      <c r="AN50">
        <v>2.3348801914601799E-2</v>
      </c>
      <c r="AO50">
        <v>0</v>
      </c>
      <c r="AP50">
        <v>0</v>
      </c>
      <c r="AQ50">
        <v>0</v>
      </c>
      <c r="AR50">
        <v>0.25204505305323299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.31349196972203203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8.3310769999791704E-3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3.1539457521330597E-2</v>
      </c>
      <c r="BR50">
        <v>0</v>
      </c>
      <c r="BS50">
        <v>0</v>
      </c>
      <c r="BT50">
        <v>0</v>
      </c>
      <c r="BU50">
        <v>0</v>
      </c>
    </row>
    <row r="51" spans="1:73" x14ac:dyDescent="0.2">
      <c r="A51" s="1" t="s">
        <v>218</v>
      </c>
      <c r="B51" s="4">
        <f>AVERAGE(C51:BU51)</f>
        <v>0.11512420510572026</v>
      </c>
      <c r="C51">
        <v>1.43581889537666E-2</v>
      </c>
      <c r="D51">
        <v>0</v>
      </c>
      <c r="E51">
        <v>1.1848653203085899E-2</v>
      </c>
      <c r="F51">
        <v>0</v>
      </c>
      <c r="G51">
        <v>0</v>
      </c>
      <c r="H51">
        <v>4.8767998439423997E-3</v>
      </c>
      <c r="I51">
        <v>0</v>
      </c>
      <c r="J51">
        <v>3.05250305250305E-2</v>
      </c>
      <c r="K51">
        <v>0</v>
      </c>
      <c r="L51">
        <v>8.86944181646168E-3</v>
      </c>
      <c r="M51">
        <v>0</v>
      </c>
      <c r="N51">
        <v>0</v>
      </c>
      <c r="O51">
        <v>1.4240703490752399E-2</v>
      </c>
      <c r="P51">
        <v>0</v>
      </c>
      <c r="Q51">
        <v>1.62011535221308E-2</v>
      </c>
      <c r="R51">
        <v>9.3133406953074104E-3</v>
      </c>
      <c r="S51">
        <v>0</v>
      </c>
      <c r="T51">
        <v>0</v>
      </c>
      <c r="U51">
        <v>0</v>
      </c>
      <c r="V51">
        <v>0</v>
      </c>
      <c r="W51">
        <v>0.114675910240038</v>
      </c>
      <c r="X51">
        <v>9.0334236675700105E-2</v>
      </c>
      <c r="Y51">
        <v>0</v>
      </c>
      <c r="Z51">
        <v>2.9253024031359199E-3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3.8538615692924301E-3</v>
      </c>
      <c r="AH51">
        <v>0</v>
      </c>
      <c r="AI51">
        <v>2.0803957375002902E-2</v>
      </c>
      <c r="AJ51">
        <v>0</v>
      </c>
      <c r="AK51">
        <v>0</v>
      </c>
      <c r="AL51">
        <v>7.8214620919803995E-2</v>
      </c>
      <c r="AM51">
        <v>0.98586272847368694</v>
      </c>
      <c r="AN51">
        <v>2.3348801914601799E-2</v>
      </c>
      <c r="AO51">
        <v>0</v>
      </c>
      <c r="AP51">
        <v>2.0009337690922401E-2</v>
      </c>
      <c r="AQ51">
        <v>0</v>
      </c>
      <c r="AR51">
        <v>0</v>
      </c>
      <c r="AS51">
        <v>0</v>
      </c>
      <c r="AT51">
        <v>0</v>
      </c>
      <c r="AU51">
        <v>0.51104972375690605</v>
      </c>
      <c r="AV51">
        <v>1.6892177232723501E-2</v>
      </c>
      <c r="AW51">
        <v>0</v>
      </c>
      <c r="AX51">
        <v>1.5753365312664899E-2</v>
      </c>
      <c r="AY51">
        <v>6.7900793367164605E-2</v>
      </c>
      <c r="AZ51">
        <v>0</v>
      </c>
      <c r="BA51">
        <v>0</v>
      </c>
      <c r="BB51">
        <v>0.14812986051104801</v>
      </c>
      <c r="BC51">
        <v>1.6406890894175599E-2</v>
      </c>
      <c r="BD51">
        <v>0.294343486050678</v>
      </c>
      <c r="BE51">
        <v>0.35613953591258002</v>
      </c>
      <c r="BF51">
        <v>1.4919216225506999</v>
      </c>
      <c r="BG51">
        <v>1.6072002571520399E-2</v>
      </c>
      <c r="BH51">
        <v>0</v>
      </c>
      <c r="BI51">
        <v>0.25438188304637799</v>
      </c>
      <c r="BJ51">
        <v>8.12280007497969E-2</v>
      </c>
      <c r="BK51">
        <v>4.2410681642024599E-2</v>
      </c>
      <c r="BL51">
        <v>0.110674170532413</v>
      </c>
      <c r="BM51">
        <v>1.4606021780909699</v>
      </c>
      <c r="BN51">
        <v>0.137753288304301</v>
      </c>
      <c r="BO51">
        <v>0.76376792174728703</v>
      </c>
      <c r="BP51">
        <v>0.113807721853928</v>
      </c>
      <c r="BQ51">
        <v>0.63244912187510405</v>
      </c>
      <c r="BR51">
        <v>0</v>
      </c>
      <c r="BS51">
        <v>6.8806795264194406E-2</v>
      </c>
      <c r="BT51">
        <v>0.123065271926918</v>
      </c>
      <c r="BU51">
        <v>0</v>
      </c>
    </row>
    <row r="52" spans="1:73" x14ac:dyDescent="0.2">
      <c r="A52" s="3" t="s">
        <v>219</v>
      </c>
      <c r="B52" s="4">
        <f>AVERAGE(C52:BU52)</f>
        <v>0.11479868300444186</v>
      </c>
      <c r="C52">
        <v>0</v>
      </c>
      <c r="D52">
        <v>0</v>
      </c>
      <c r="E52">
        <v>3.02798915189973E-2</v>
      </c>
      <c r="F52">
        <v>0</v>
      </c>
      <c r="G52">
        <v>0.89969619124702305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1.71956494650836</v>
      </c>
      <c r="P52">
        <v>0</v>
      </c>
      <c r="Q52">
        <v>0.92022552005702796</v>
      </c>
      <c r="R52">
        <v>0</v>
      </c>
      <c r="S52">
        <v>0.30570416174529302</v>
      </c>
      <c r="T52">
        <v>0</v>
      </c>
      <c r="U52">
        <v>2.7832862842078301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.80502402427716402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.52694062024868304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.159984853504994</v>
      </c>
      <c r="BU52">
        <v>0</v>
      </c>
    </row>
    <row r="53" spans="1:73" x14ac:dyDescent="0.2">
      <c r="A53" s="1" t="s">
        <v>220</v>
      </c>
      <c r="B53" s="4">
        <f>AVERAGE(C53:BU53)</f>
        <v>0.11292264305661476</v>
      </c>
      <c r="C53">
        <v>0</v>
      </c>
      <c r="D53">
        <v>0</v>
      </c>
      <c r="E53">
        <v>0</v>
      </c>
      <c r="F53">
        <v>0</v>
      </c>
      <c r="G53">
        <v>1.2515982217217401</v>
      </c>
      <c r="H53">
        <v>0</v>
      </c>
      <c r="I53">
        <v>0.11549725694014799</v>
      </c>
      <c r="J53">
        <v>0</v>
      </c>
      <c r="K53">
        <v>0.14730143766203199</v>
      </c>
      <c r="L53">
        <v>0</v>
      </c>
      <c r="M53">
        <v>0.79059829059829101</v>
      </c>
      <c r="N53">
        <v>0</v>
      </c>
      <c r="O53">
        <v>2.2019687772576</v>
      </c>
      <c r="P53">
        <v>0</v>
      </c>
      <c r="Q53">
        <v>0.74201283131358997</v>
      </c>
      <c r="R53">
        <v>0</v>
      </c>
      <c r="S53">
        <v>0.41918525209013602</v>
      </c>
      <c r="T53">
        <v>0</v>
      </c>
      <c r="U53">
        <v>2.3493455894361102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</row>
    <row r="54" spans="1:73" x14ac:dyDescent="0.2">
      <c r="A54" s="1" t="s">
        <v>221</v>
      </c>
      <c r="B54" s="4">
        <f>AVERAGE(C54:BU54)</f>
        <v>0.10890411681686384</v>
      </c>
      <c r="C54">
        <v>3.7091988130563802E-2</v>
      </c>
      <c r="D54">
        <v>0</v>
      </c>
      <c r="E54">
        <v>6.8458885173385303E-2</v>
      </c>
      <c r="F54">
        <v>0</v>
      </c>
      <c r="G54">
        <v>0.33430692895098002</v>
      </c>
      <c r="H54">
        <v>0</v>
      </c>
      <c r="I54">
        <v>9.8997648805840902E-2</v>
      </c>
      <c r="J54">
        <v>0</v>
      </c>
      <c r="K54">
        <v>0.61572000942729199</v>
      </c>
      <c r="L54">
        <v>0</v>
      </c>
      <c r="M54">
        <v>0.57692307692307698</v>
      </c>
      <c r="N54">
        <v>0</v>
      </c>
      <c r="O54">
        <v>0.41476048916816499</v>
      </c>
      <c r="P54">
        <v>8.8060468188155896E-3</v>
      </c>
      <c r="Q54">
        <v>0.27001922536884598</v>
      </c>
      <c r="R54">
        <v>0</v>
      </c>
      <c r="S54">
        <v>4.1686931147085403E-2</v>
      </c>
      <c r="T54">
        <v>0</v>
      </c>
      <c r="U54">
        <v>0.58558663649301301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6.7442577462617599E-3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1.0126810167317399E-2</v>
      </c>
      <c r="AS54">
        <v>2.1767049041161501E-2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4.42552474079069E-2</v>
      </c>
      <c r="BB54">
        <v>0</v>
      </c>
      <c r="BC54">
        <v>0</v>
      </c>
      <c r="BD54">
        <v>0</v>
      </c>
      <c r="BE54">
        <v>0.174751697745924</v>
      </c>
      <c r="BF54">
        <v>1.3062908215881699</v>
      </c>
      <c r="BG54">
        <v>0</v>
      </c>
      <c r="BH54">
        <v>0</v>
      </c>
      <c r="BI54">
        <v>0</v>
      </c>
      <c r="BJ54">
        <v>0.52485785099868798</v>
      </c>
      <c r="BK54">
        <v>9.21335497740534E-2</v>
      </c>
      <c r="BL54">
        <v>0</v>
      </c>
      <c r="BM54">
        <v>0.94811018577834705</v>
      </c>
      <c r="BN54">
        <v>0</v>
      </c>
      <c r="BO54">
        <v>0</v>
      </c>
      <c r="BP54">
        <v>0</v>
      </c>
      <c r="BQ54">
        <v>9.9598286909465192E-3</v>
      </c>
      <c r="BR54">
        <v>0</v>
      </c>
      <c r="BS54">
        <v>0</v>
      </c>
      <c r="BT54">
        <v>4.1652861267572297E-2</v>
      </c>
      <c r="BU54">
        <v>1.49918426738392</v>
      </c>
    </row>
    <row r="55" spans="1:73" x14ac:dyDescent="0.2">
      <c r="A55" s="1" t="s">
        <v>222</v>
      </c>
      <c r="B55" s="4">
        <f>AVERAGE(C55:BU55)</f>
        <v>0.10847854861592111</v>
      </c>
      <c r="C55">
        <v>0</v>
      </c>
      <c r="D55">
        <v>0</v>
      </c>
      <c r="E55">
        <v>0</v>
      </c>
      <c r="F55">
        <v>0</v>
      </c>
      <c r="G55">
        <v>2.0398587699850999</v>
      </c>
      <c r="H55">
        <v>0</v>
      </c>
      <c r="I55">
        <v>0.35886647692117302</v>
      </c>
      <c r="J55">
        <v>0</v>
      </c>
      <c r="K55">
        <v>0.397713881687485</v>
      </c>
      <c r="L55">
        <v>0</v>
      </c>
      <c r="M55">
        <v>0.93589743589743601</v>
      </c>
      <c r="N55">
        <v>0</v>
      </c>
      <c r="O55">
        <v>1.7943286398348099</v>
      </c>
      <c r="P55">
        <v>1.6144419167828598E-2</v>
      </c>
      <c r="Q55">
        <v>1.4635042014991499</v>
      </c>
      <c r="R55">
        <v>0</v>
      </c>
      <c r="S55">
        <v>0.236225943166817</v>
      </c>
      <c r="T55">
        <v>0</v>
      </c>
      <c r="U55">
        <v>0.38261437603527498</v>
      </c>
      <c r="V55">
        <v>0</v>
      </c>
      <c r="W55">
        <v>3.6487789621830101E-2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4.0335017913493199E-2</v>
      </c>
      <c r="BT55">
        <v>0</v>
      </c>
      <c r="BU55">
        <v>0</v>
      </c>
    </row>
    <row r="56" spans="1:73" x14ac:dyDescent="0.2">
      <c r="A56" s="1" t="s">
        <v>223</v>
      </c>
      <c r="B56" s="4">
        <f>AVERAGE(C56:BU56)</f>
        <v>0.10805847848742042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1.83613073250815E-2</v>
      </c>
      <c r="R56">
        <v>0</v>
      </c>
      <c r="S56">
        <v>4.4002871766367899E-2</v>
      </c>
      <c r="T56">
        <v>0</v>
      </c>
      <c r="U56">
        <v>0.121316753377038</v>
      </c>
      <c r="V56">
        <v>1.12337912440621E-2</v>
      </c>
      <c r="W56">
        <v>0</v>
      </c>
      <c r="X56">
        <v>0</v>
      </c>
      <c r="Y56">
        <v>0</v>
      </c>
      <c r="Z56">
        <v>0</v>
      </c>
      <c r="AA56">
        <v>0</v>
      </c>
      <c r="AB56">
        <v>2.6358916763125E-2</v>
      </c>
      <c r="AC56">
        <v>0.12990961607562401</v>
      </c>
      <c r="AD56">
        <v>9.86906278330522E-2</v>
      </c>
      <c r="AE56">
        <v>2.01342281879195E-2</v>
      </c>
      <c r="AF56">
        <v>0</v>
      </c>
      <c r="AG56">
        <v>2.8903961769693202E-3</v>
      </c>
      <c r="AH56">
        <v>0</v>
      </c>
      <c r="AI56">
        <v>0</v>
      </c>
      <c r="AJ56">
        <v>0</v>
      </c>
      <c r="AK56">
        <v>0</v>
      </c>
      <c r="AL56">
        <v>6.2571696735843202E-2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4.5189384602744201E-2</v>
      </c>
      <c r="AU56">
        <v>0</v>
      </c>
      <c r="AV56">
        <v>3.7821584824068002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1.72818170596223</v>
      </c>
      <c r="BC56">
        <v>0.67063166529942597</v>
      </c>
      <c r="BD56">
        <v>0</v>
      </c>
      <c r="BE56">
        <v>0</v>
      </c>
      <c r="BF56">
        <v>0</v>
      </c>
      <c r="BG56">
        <v>7.7346512375442003E-2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5.4781179621401201E-2</v>
      </c>
      <c r="BS56">
        <v>0.282345125394453</v>
      </c>
      <c r="BT56">
        <v>0.49604771145927001</v>
      </c>
      <c r="BU56">
        <v>0</v>
      </c>
    </row>
    <row r="57" spans="1:73" x14ac:dyDescent="0.2">
      <c r="A57" s="1" t="s">
        <v>224</v>
      </c>
      <c r="B57" s="4">
        <f>AVERAGE(C57:BU57)</f>
        <v>0.10794164957135541</v>
      </c>
      <c r="C57">
        <v>0</v>
      </c>
      <c r="D57">
        <v>2.37993240991956E-2</v>
      </c>
      <c r="E57">
        <v>0</v>
      </c>
      <c r="F57">
        <v>0.235829686381716</v>
      </c>
      <c r="G57">
        <v>1.87681082919848E-2</v>
      </c>
      <c r="H57">
        <v>7.9247997464064093E-2</v>
      </c>
      <c r="I57">
        <v>5.7748628470073803E-2</v>
      </c>
      <c r="J57">
        <v>2.8490028490028501E-2</v>
      </c>
      <c r="K57">
        <v>0</v>
      </c>
      <c r="L57">
        <v>0.39912488174077598</v>
      </c>
      <c r="M57">
        <v>0</v>
      </c>
      <c r="N57">
        <v>0.154429528148986</v>
      </c>
      <c r="O57">
        <v>2.67013190451608E-2</v>
      </c>
      <c r="P57">
        <v>0.33316210464519003</v>
      </c>
      <c r="Q57">
        <v>0.12636899747262001</v>
      </c>
      <c r="R57">
        <v>0.18759729114833501</v>
      </c>
      <c r="S57">
        <v>0</v>
      </c>
      <c r="T57">
        <v>7.9481535827830796E-2</v>
      </c>
      <c r="U57">
        <v>0.17264307211347801</v>
      </c>
      <c r="V57">
        <v>0.123571703684684</v>
      </c>
      <c r="W57">
        <v>0</v>
      </c>
      <c r="X57">
        <v>5.8160398955587701E-2</v>
      </c>
      <c r="Y57">
        <v>1.5462306721165999</v>
      </c>
      <c r="Z57">
        <v>0.27205312349164101</v>
      </c>
      <c r="AA57">
        <v>0</v>
      </c>
      <c r="AB57">
        <v>0.224623812416196</v>
      </c>
      <c r="AC57">
        <v>0.64954808037811995</v>
      </c>
      <c r="AD57">
        <v>0.78608232634466002</v>
      </c>
      <c r="AE57">
        <v>0.63534675615212499</v>
      </c>
      <c r="AF57">
        <v>0.72715445643461996</v>
      </c>
      <c r="AG57">
        <v>0.173423770618159</v>
      </c>
      <c r="AH57">
        <v>4.3596136292421102E-2</v>
      </c>
      <c r="AI57">
        <v>0</v>
      </c>
      <c r="AJ57">
        <v>0</v>
      </c>
      <c r="AK57">
        <v>0</v>
      </c>
      <c r="AL57">
        <v>0.17102930441130501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4.95088497068851E-2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2.4417716234630599E-2</v>
      </c>
      <c r="AY57">
        <v>0</v>
      </c>
      <c r="AZ57">
        <v>0</v>
      </c>
      <c r="BA57">
        <v>0</v>
      </c>
      <c r="BB57">
        <v>0</v>
      </c>
      <c r="BC57">
        <v>0.22354388843314199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3.2173620556018703E-2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</row>
    <row r="58" spans="1:73" x14ac:dyDescent="0.2">
      <c r="A58" s="1" t="s">
        <v>225</v>
      </c>
      <c r="B58" s="4">
        <f>AVERAGE(C58:BU58)</f>
        <v>0.10729749587571659</v>
      </c>
      <c r="C58">
        <v>0</v>
      </c>
      <c r="D58">
        <v>0</v>
      </c>
      <c r="E58">
        <v>0</v>
      </c>
      <c r="F58">
        <v>0</v>
      </c>
      <c r="G58">
        <v>0.51025794418833803</v>
      </c>
      <c r="H58">
        <v>0</v>
      </c>
      <c r="I58">
        <v>3.2999216268613601E-2</v>
      </c>
      <c r="J58">
        <v>0</v>
      </c>
      <c r="K58">
        <v>1.8206457695027101</v>
      </c>
      <c r="L58">
        <v>0</v>
      </c>
      <c r="M58">
        <v>0.512820512820513</v>
      </c>
      <c r="N58">
        <v>1.2232041833583099E-2</v>
      </c>
      <c r="O58">
        <v>2.62562970610748</v>
      </c>
      <c r="P58">
        <v>0</v>
      </c>
      <c r="Q58">
        <v>0.46227291383146502</v>
      </c>
      <c r="R58">
        <v>0</v>
      </c>
      <c r="S58">
        <v>0.15979990273049399</v>
      </c>
      <c r="T58">
        <v>0</v>
      </c>
      <c r="U58">
        <v>1.4814641998926801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</row>
    <row r="59" spans="1:73" x14ac:dyDescent="0.2">
      <c r="A59" s="1" t="s">
        <v>226</v>
      </c>
      <c r="B59" s="4">
        <f>AVERAGE(C59:BU59)</f>
        <v>0.10126870781941776</v>
      </c>
      <c r="C59">
        <v>0.15913659423758</v>
      </c>
      <c r="D59">
        <v>0</v>
      </c>
      <c r="E59">
        <v>5.5293714947734302E-2</v>
      </c>
      <c r="F59">
        <v>4.9277844915582403E-2</v>
      </c>
      <c r="G59">
        <v>0.10087858206941901</v>
      </c>
      <c r="H59">
        <v>2.8041599102668801E-2</v>
      </c>
      <c r="I59">
        <v>0.69504599265767397</v>
      </c>
      <c r="J59">
        <v>4.3752543752543803E-2</v>
      </c>
      <c r="K59">
        <v>0.14435540890879101</v>
      </c>
      <c r="L59">
        <v>0.13451986754966899</v>
      </c>
      <c r="M59">
        <v>0.50427350427350404</v>
      </c>
      <c r="N59">
        <v>1.6819057521176701E-2</v>
      </c>
      <c r="O59">
        <v>0.76187763675525599</v>
      </c>
      <c r="P59">
        <v>2.2015117047038998E-2</v>
      </c>
      <c r="Q59">
        <v>1.0109519797809601</v>
      </c>
      <c r="R59">
        <v>1.9957158632801598E-2</v>
      </c>
      <c r="S59">
        <v>0.15748396211121099</v>
      </c>
      <c r="T59">
        <v>1.7322898834270802E-2</v>
      </c>
      <c r="U59">
        <v>0.118983738889019</v>
      </c>
      <c r="V59">
        <v>0.123571703684684</v>
      </c>
      <c r="W59">
        <v>2.6062706872735798E-2</v>
      </c>
      <c r="X59">
        <v>0</v>
      </c>
      <c r="Y59">
        <v>3.9999500006249897E-2</v>
      </c>
      <c r="Z59">
        <v>2.19397680235194E-2</v>
      </c>
      <c r="AA59">
        <v>0</v>
      </c>
      <c r="AB59">
        <v>3.8965355215054398E-2</v>
      </c>
      <c r="AC59">
        <v>4.97526189225794E-2</v>
      </c>
      <c r="AD59">
        <v>2.86891359979803E-2</v>
      </c>
      <c r="AE59">
        <v>1.2304250559284099E-2</v>
      </c>
      <c r="AF59">
        <v>0</v>
      </c>
      <c r="AG59">
        <v>0</v>
      </c>
      <c r="AH59">
        <v>0</v>
      </c>
      <c r="AI59">
        <v>0</v>
      </c>
      <c r="AJ59">
        <v>6.7271071369432001E-2</v>
      </c>
      <c r="AK59">
        <v>0</v>
      </c>
      <c r="AL59">
        <v>5.2143080613202601E-2</v>
      </c>
      <c r="AM59">
        <v>0</v>
      </c>
      <c r="AN59">
        <v>3.9401103230890501E-2</v>
      </c>
      <c r="AO59">
        <v>0</v>
      </c>
      <c r="AP59">
        <v>0</v>
      </c>
      <c r="AQ59">
        <v>0</v>
      </c>
      <c r="AR59">
        <v>5.9635659874202503E-2</v>
      </c>
      <c r="AS59">
        <v>0</v>
      </c>
      <c r="AT59">
        <v>0</v>
      </c>
      <c r="AU59">
        <v>0</v>
      </c>
      <c r="AV59">
        <v>0</v>
      </c>
      <c r="AW59">
        <v>0.16917460600124701</v>
      </c>
      <c r="AX59">
        <v>2.7568389297163601E-2</v>
      </c>
      <c r="AY59">
        <v>0</v>
      </c>
      <c r="AZ59">
        <v>0</v>
      </c>
      <c r="BA59">
        <v>0.198094916968726</v>
      </c>
      <c r="BB59">
        <v>0.114183434143933</v>
      </c>
      <c r="BC59">
        <v>0</v>
      </c>
      <c r="BD59">
        <v>0</v>
      </c>
      <c r="BE59">
        <v>0</v>
      </c>
      <c r="BF59">
        <v>0</v>
      </c>
      <c r="BG59">
        <v>1.8081002892960499E-2</v>
      </c>
      <c r="BH59">
        <v>0</v>
      </c>
      <c r="BI59">
        <v>0</v>
      </c>
      <c r="BJ59">
        <v>0.170787078499573</v>
      </c>
      <c r="BK59">
        <v>0.222290469296129</v>
      </c>
      <c r="BL59">
        <v>0</v>
      </c>
      <c r="BM59">
        <v>0</v>
      </c>
      <c r="BN59">
        <v>0</v>
      </c>
      <c r="BO59">
        <v>1.61329224172585</v>
      </c>
      <c r="BP59">
        <v>4.5523088741571099E-2</v>
      </c>
      <c r="BQ59">
        <v>0</v>
      </c>
      <c r="BR59">
        <v>0</v>
      </c>
      <c r="BS59">
        <v>0</v>
      </c>
      <c r="BT59">
        <v>1.13598712547924E-2</v>
      </c>
      <c r="BU59">
        <v>0</v>
      </c>
    </row>
    <row r="60" spans="1:73" x14ac:dyDescent="0.2">
      <c r="A60" s="1" t="s">
        <v>227</v>
      </c>
      <c r="B60" s="4">
        <f>AVERAGE(C60:BU60)</f>
        <v>9.9818505715804043E-2</v>
      </c>
      <c r="C60">
        <v>0</v>
      </c>
      <c r="D60">
        <v>0</v>
      </c>
      <c r="E60">
        <v>0</v>
      </c>
      <c r="F60">
        <v>0</v>
      </c>
      <c r="G60">
        <v>0.81875872423783902</v>
      </c>
      <c r="H60">
        <v>0</v>
      </c>
      <c r="I60">
        <v>0.117559707956936</v>
      </c>
      <c r="J60">
        <v>0</v>
      </c>
      <c r="K60">
        <v>0.31227904784350702</v>
      </c>
      <c r="L60">
        <v>0</v>
      </c>
      <c r="M60">
        <v>0.76495726495726502</v>
      </c>
      <c r="N60">
        <v>0</v>
      </c>
      <c r="O60">
        <v>2.1343254356765202</v>
      </c>
      <c r="P60">
        <v>0</v>
      </c>
      <c r="Q60">
        <v>1.2766508975439099</v>
      </c>
      <c r="R60">
        <v>0</v>
      </c>
      <c r="S60">
        <v>0.287176636791033</v>
      </c>
      <c r="T60">
        <v>0</v>
      </c>
      <c r="U60">
        <v>0.68124023050183102</v>
      </c>
      <c r="V60">
        <v>0</v>
      </c>
      <c r="W60">
        <v>2.0850165498188598E-2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.219464614717676</v>
      </c>
      <c r="BI60">
        <v>0</v>
      </c>
      <c r="BJ60">
        <v>0</v>
      </c>
      <c r="BK60">
        <v>0.32904839205019099</v>
      </c>
      <c r="BL60">
        <v>0.12480278804719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</row>
    <row r="61" spans="1:73" x14ac:dyDescent="0.2">
      <c r="A61" s="1" t="s">
        <v>228</v>
      </c>
      <c r="B61" s="4">
        <f>AVERAGE(C61:BU61)</f>
        <v>9.6338531715304834E-2</v>
      </c>
      <c r="C61">
        <v>0</v>
      </c>
      <c r="D61">
        <v>0</v>
      </c>
      <c r="E61">
        <v>0</v>
      </c>
      <c r="F61">
        <v>0</v>
      </c>
      <c r="G61">
        <v>0.41641740272841399</v>
      </c>
      <c r="H61">
        <v>0</v>
      </c>
      <c r="I61">
        <v>0.22893206286350701</v>
      </c>
      <c r="J61">
        <v>0</v>
      </c>
      <c r="K61">
        <v>0.215060098986566</v>
      </c>
      <c r="L61">
        <v>0</v>
      </c>
      <c r="M61">
        <v>0</v>
      </c>
      <c r="N61">
        <v>0</v>
      </c>
      <c r="O61">
        <v>0.85800238531783501</v>
      </c>
      <c r="P61">
        <v>0</v>
      </c>
      <c r="Q61">
        <v>1.17944397641112</v>
      </c>
      <c r="R61">
        <v>0</v>
      </c>
      <c r="S61">
        <v>8.3373862294170806E-2</v>
      </c>
      <c r="T61">
        <v>0</v>
      </c>
      <c r="U61">
        <v>3.8588059631850302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</row>
    <row r="62" spans="1:73" x14ac:dyDescent="0.2">
      <c r="A62" s="1" t="s">
        <v>229</v>
      </c>
      <c r="B62" s="4">
        <f>AVERAGE(C62:BU62)</f>
        <v>9.4977464750945123E-2</v>
      </c>
      <c r="C62">
        <v>0</v>
      </c>
      <c r="D62">
        <v>0</v>
      </c>
      <c r="E62">
        <v>0</v>
      </c>
      <c r="F62">
        <v>1.52526662833945E-2</v>
      </c>
      <c r="G62">
        <v>0.42110942980140997</v>
      </c>
      <c r="H62">
        <v>0</v>
      </c>
      <c r="I62">
        <v>0</v>
      </c>
      <c r="J62">
        <v>0</v>
      </c>
      <c r="K62">
        <v>0</v>
      </c>
      <c r="L62">
        <v>0</v>
      </c>
      <c r="M62">
        <v>0.69658119658119699</v>
      </c>
      <c r="N62">
        <v>0</v>
      </c>
      <c r="O62">
        <v>1.0039695960980499</v>
      </c>
      <c r="P62">
        <v>0</v>
      </c>
      <c r="Q62">
        <v>1.2237271293716101</v>
      </c>
      <c r="R62">
        <v>0</v>
      </c>
      <c r="S62">
        <v>0.122744852821974</v>
      </c>
      <c r="T62">
        <v>0</v>
      </c>
      <c r="U62">
        <v>1.52112544618902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1.4751749135969E-2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1.72413793103448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</row>
    <row r="63" spans="1:73" x14ac:dyDescent="0.2">
      <c r="A63" s="1" t="s">
        <v>230</v>
      </c>
      <c r="B63" s="4">
        <f>AVERAGE(C63:BU63)</f>
        <v>9.307063604652982E-2</v>
      </c>
      <c r="C63">
        <v>2.87163779075333E-2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3.8882768453113899E-2</v>
      </c>
      <c r="R63">
        <v>2.6609544843735401E-3</v>
      </c>
      <c r="S63">
        <v>0</v>
      </c>
      <c r="T63">
        <v>3.0569821472242599E-3</v>
      </c>
      <c r="U63">
        <v>2.0997130392179701E-2</v>
      </c>
      <c r="V63">
        <v>0.123571703684684</v>
      </c>
      <c r="W63">
        <v>0</v>
      </c>
      <c r="X63">
        <v>1.1137097672346601E-2</v>
      </c>
      <c r="Y63">
        <v>3.7499531255859302E-2</v>
      </c>
      <c r="Z63">
        <v>0</v>
      </c>
      <c r="AA63">
        <v>0</v>
      </c>
      <c r="AB63">
        <v>2.8650996481657601E-2</v>
      </c>
      <c r="AC63">
        <v>4.97526189225794E-2</v>
      </c>
      <c r="AD63">
        <v>0.10787115135240601</v>
      </c>
      <c r="AE63">
        <v>1.7897091722595099E-2</v>
      </c>
      <c r="AF63">
        <v>0.16262240239751899</v>
      </c>
      <c r="AG63">
        <v>0.13006782796361999</v>
      </c>
      <c r="AH63">
        <v>0</v>
      </c>
      <c r="AI63">
        <v>6.2411872125008698E-2</v>
      </c>
      <c r="AJ63">
        <v>1.1384335154827001E-2</v>
      </c>
      <c r="AK63">
        <v>4.8056706914158696E-3</v>
      </c>
      <c r="AL63">
        <v>0.129314839920743</v>
      </c>
      <c r="AM63">
        <v>0.11436007650294799</v>
      </c>
      <c r="AN63">
        <v>0.21013921723141599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.25207182320442001</v>
      </c>
      <c r="AV63">
        <v>5.4054967144715298E-2</v>
      </c>
      <c r="AW63">
        <v>0</v>
      </c>
      <c r="AX63">
        <v>6.4588797781926194E-2</v>
      </c>
      <c r="AY63">
        <v>9.6490601100707604E-2</v>
      </c>
      <c r="AZ63">
        <v>0</v>
      </c>
      <c r="BA63">
        <v>1.6859141869678799E-2</v>
      </c>
      <c r="BB63">
        <v>0</v>
      </c>
      <c r="BC63">
        <v>0.15996718621821199</v>
      </c>
      <c r="BD63">
        <v>2.1595853596109502</v>
      </c>
      <c r="BE63">
        <v>0</v>
      </c>
      <c r="BF63">
        <v>0.37813681677552402</v>
      </c>
      <c r="BG63">
        <v>0.54042108646737397</v>
      </c>
      <c r="BH63">
        <v>0</v>
      </c>
      <c r="BI63">
        <v>0</v>
      </c>
      <c r="BJ63">
        <v>1.6662153999958299E-2</v>
      </c>
      <c r="BK63">
        <v>0</v>
      </c>
      <c r="BL63">
        <v>0.89245767301669499</v>
      </c>
      <c r="BM63">
        <v>0</v>
      </c>
      <c r="BN63">
        <v>9.7760398151439706E-2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9.3718937852037706E-2</v>
      </c>
      <c r="BU63">
        <v>0.489439569645928</v>
      </c>
    </row>
    <row r="64" spans="1:73" x14ac:dyDescent="0.2">
      <c r="A64" s="1" t="s">
        <v>231</v>
      </c>
      <c r="B64" s="4">
        <f>AVERAGE(C64:BU64)</f>
        <v>8.3627084370141644E-2</v>
      </c>
      <c r="C64">
        <v>9.5721259691777492E-3</v>
      </c>
      <c r="D64">
        <v>0</v>
      </c>
      <c r="E64">
        <v>0</v>
      </c>
      <c r="F64">
        <v>0</v>
      </c>
      <c r="G64">
        <v>0</v>
      </c>
      <c r="H64">
        <v>1.8287999414784002E-2</v>
      </c>
      <c r="I64">
        <v>0</v>
      </c>
      <c r="J64">
        <v>0</v>
      </c>
      <c r="K64">
        <v>0</v>
      </c>
      <c r="L64">
        <v>2.0695364238410601E-2</v>
      </c>
      <c r="M64">
        <v>0.106837606837607</v>
      </c>
      <c r="N64">
        <v>0</v>
      </c>
      <c r="O64">
        <v>1.9580967299784601E-2</v>
      </c>
      <c r="P64">
        <v>0</v>
      </c>
      <c r="Q64">
        <v>0</v>
      </c>
      <c r="R64">
        <v>1.06438179374942E-2</v>
      </c>
      <c r="S64">
        <v>0</v>
      </c>
      <c r="T64">
        <v>0</v>
      </c>
      <c r="U64">
        <v>5.8325362200499303E-2</v>
      </c>
      <c r="V64">
        <v>0</v>
      </c>
      <c r="W64">
        <v>0</v>
      </c>
      <c r="X64">
        <v>9.2809147269554901E-2</v>
      </c>
      <c r="Y64">
        <v>0.57249284383945198</v>
      </c>
      <c r="Z64">
        <v>6.4356652868990297E-2</v>
      </c>
      <c r="AA64">
        <v>8.9870112252857196E-2</v>
      </c>
      <c r="AB64">
        <v>0.97527992023562604</v>
      </c>
      <c r="AC64">
        <v>0.30957185107382701</v>
      </c>
      <c r="AD64">
        <v>0.491158008285423</v>
      </c>
      <c r="AE64">
        <v>0.15324384787472001</v>
      </c>
      <c r="AF64">
        <v>0.439080486473301</v>
      </c>
      <c r="AG64">
        <v>0.17824109757977499</v>
      </c>
      <c r="AH64">
        <v>0.20571926812986199</v>
      </c>
      <c r="AI64">
        <v>3.6984813111116198E-2</v>
      </c>
      <c r="AJ64">
        <v>5.1746977976486197E-2</v>
      </c>
      <c r="AK64">
        <v>2.1625518111371402E-2</v>
      </c>
      <c r="AL64">
        <v>0.50370215872353696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.86302926648138401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7.9554494828957795E-2</v>
      </c>
      <c r="AY64">
        <v>0</v>
      </c>
      <c r="AZ64">
        <v>0</v>
      </c>
      <c r="BA64">
        <v>0.162269240495659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.192370217838951</v>
      </c>
      <c r="BI64">
        <v>0</v>
      </c>
      <c r="BJ64">
        <v>8.12280007497969E-2</v>
      </c>
      <c r="BK64">
        <v>1.9011684874011E-2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.11023413730764101</v>
      </c>
    </row>
    <row r="65" spans="1:73" x14ac:dyDescent="0.2">
      <c r="A65" s="1" t="s">
        <v>232</v>
      </c>
      <c r="B65" s="4">
        <f>AVERAGE(C65:BU65)</f>
        <v>8.0583054820812072E-2</v>
      </c>
      <c r="C65">
        <v>0</v>
      </c>
      <c r="D65">
        <v>0</v>
      </c>
      <c r="E65">
        <v>0</v>
      </c>
      <c r="F65">
        <v>0</v>
      </c>
      <c r="G65">
        <v>0.55248618784530401</v>
      </c>
      <c r="H65">
        <v>0</v>
      </c>
      <c r="I65">
        <v>0.80023099451388002</v>
      </c>
      <c r="J65">
        <v>0</v>
      </c>
      <c r="K65">
        <v>0.65991044072590099</v>
      </c>
      <c r="L65">
        <v>0</v>
      </c>
      <c r="M65">
        <v>1.0427350427350399</v>
      </c>
      <c r="N65">
        <v>0</v>
      </c>
      <c r="O65">
        <v>0.90784484753546801</v>
      </c>
      <c r="P65">
        <v>0</v>
      </c>
      <c r="Q65">
        <v>0.89214352061866797</v>
      </c>
      <c r="R65">
        <v>0</v>
      </c>
      <c r="S65">
        <v>5.5582574862780502E-2</v>
      </c>
      <c r="T65">
        <v>0</v>
      </c>
      <c r="U65">
        <v>0.75356367963045001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5.6899603810166101E-2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</row>
    <row r="66" spans="1:73" x14ac:dyDescent="0.2">
      <c r="A66" s="3" t="s">
        <v>233</v>
      </c>
      <c r="B66" s="4">
        <f>AVERAGE(C66:BU66)</f>
        <v>8.0276571318190354E-2</v>
      </c>
      <c r="C66">
        <v>0</v>
      </c>
      <c r="D66">
        <v>0</v>
      </c>
      <c r="E66">
        <v>0</v>
      </c>
      <c r="F66">
        <v>0</v>
      </c>
      <c r="G66">
        <v>2.3460135364981099E-3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1.03143587333967E-2</v>
      </c>
      <c r="AC66">
        <v>9.6741203460571096E-3</v>
      </c>
      <c r="AD66">
        <v>4.5902617596768501E-3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7.8869018277894998E-2</v>
      </c>
      <c r="AN66">
        <v>8.7558007179756592E-3</v>
      </c>
      <c r="AO66">
        <v>0</v>
      </c>
      <c r="AP66">
        <v>0.32681918228506601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3.17112442973432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.10748151719704301</v>
      </c>
      <c r="BH66">
        <v>0.50666522163216698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1.47299663937142</v>
      </c>
      <c r="BU66">
        <v>0</v>
      </c>
    </row>
    <row r="67" spans="1:73" x14ac:dyDescent="0.2">
      <c r="A67" s="1" t="s">
        <v>234</v>
      </c>
      <c r="B67" s="4">
        <f>AVERAGE(C67:BU67)</f>
        <v>7.7767961219121245E-2</v>
      </c>
      <c r="C67">
        <v>3.35024408921221E-2</v>
      </c>
      <c r="D67">
        <v>0</v>
      </c>
      <c r="E67">
        <v>2.1064272361041601E-2</v>
      </c>
      <c r="F67">
        <v>0</v>
      </c>
      <c r="G67">
        <v>3.0498175974475399E-2</v>
      </c>
      <c r="H67">
        <v>0</v>
      </c>
      <c r="I67">
        <v>9.0747844738687494E-2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6.9990434640599102E-3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3.3168412615052899E-2</v>
      </c>
      <c r="AD67">
        <v>4.5902617596768501E-3</v>
      </c>
      <c r="AE67">
        <v>0</v>
      </c>
      <c r="AF67">
        <v>3.2524480479503799E-2</v>
      </c>
      <c r="AG67">
        <v>0</v>
      </c>
      <c r="AH67">
        <v>0.66620345771856004</v>
      </c>
      <c r="AI67">
        <v>0</v>
      </c>
      <c r="AJ67">
        <v>3.4153005464480898E-2</v>
      </c>
      <c r="AK67">
        <v>0.242686369916501</v>
      </c>
      <c r="AL67">
        <v>0.15955782667640001</v>
      </c>
      <c r="AM67">
        <v>0.18928564386694799</v>
      </c>
      <c r="AN67">
        <v>8.6098707060093996E-2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1.21961519620264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1.1229843869977001</v>
      </c>
      <c r="BE67">
        <v>1.7696374455283499E-2</v>
      </c>
      <c r="BF67">
        <v>0</v>
      </c>
      <c r="BG67">
        <v>1.9085503053680501E-2</v>
      </c>
      <c r="BH67">
        <v>1.1501571475018999</v>
      </c>
      <c r="BI67">
        <v>0</v>
      </c>
      <c r="BJ67">
        <v>6.0400308249849002E-2</v>
      </c>
      <c r="BK67">
        <v>0.212053408210123</v>
      </c>
      <c r="BL67">
        <v>1.1773847928980201E-2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7.6679130969849005E-2</v>
      </c>
      <c r="BU67">
        <v>0</v>
      </c>
    </row>
    <row r="68" spans="1:73" x14ac:dyDescent="0.2">
      <c r="A68" s="1" t="s">
        <v>235</v>
      </c>
      <c r="B68" s="4">
        <f>AVERAGE(C68:BU68)</f>
        <v>7.6222472292389334E-2</v>
      </c>
      <c r="C68">
        <v>0</v>
      </c>
      <c r="D68">
        <v>0</v>
      </c>
      <c r="E68">
        <v>0</v>
      </c>
      <c r="F68">
        <v>0</v>
      </c>
      <c r="G68">
        <v>0.43518551102039899</v>
      </c>
      <c r="H68">
        <v>0</v>
      </c>
      <c r="I68">
        <v>0.30111784845109901</v>
      </c>
      <c r="J68">
        <v>0</v>
      </c>
      <c r="K68">
        <v>0.16203158142823501</v>
      </c>
      <c r="L68">
        <v>0</v>
      </c>
      <c r="M68">
        <v>2.0128205128205101</v>
      </c>
      <c r="N68">
        <v>0</v>
      </c>
      <c r="O68">
        <v>1.0840735532335299</v>
      </c>
      <c r="P68">
        <v>0</v>
      </c>
      <c r="Q68">
        <v>1.1934849761302999</v>
      </c>
      <c r="R68">
        <v>0</v>
      </c>
      <c r="S68">
        <v>0.120428912202691</v>
      </c>
      <c r="T68">
        <v>0</v>
      </c>
      <c r="U68">
        <v>0.102652637472879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</row>
    <row r="69" spans="1:73" x14ac:dyDescent="0.2">
      <c r="A69" s="1" t="s">
        <v>236</v>
      </c>
      <c r="B69" s="4">
        <f>AVERAGE(C69:BU69)</f>
        <v>7.5327725598709219E-2</v>
      </c>
      <c r="C69">
        <v>0</v>
      </c>
      <c r="D69">
        <v>0</v>
      </c>
      <c r="E69">
        <v>0</v>
      </c>
      <c r="F69">
        <v>0</v>
      </c>
      <c r="G69">
        <v>0.41876341626491198</v>
      </c>
      <c r="H69">
        <v>0</v>
      </c>
      <c r="I69">
        <v>0.14437157117518501</v>
      </c>
      <c r="J69">
        <v>0</v>
      </c>
      <c r="K69">
        <v>0.63045015319349496</v>
      </c>
      <c r="L69">
        <v>0</v>
      </c>
      <c r="M69">
        <v>0.27777777777777801</v>
      </c>
      <c r="N69">
        <v>0</v>
      </c>
      <c r="O69">
        <v>0.87580326468127501</v>
      </c>
      <c r="P69">
        <v>2.7885814926249398E-2</v>
      </c>
      <c r="Q69">
        <v>0.83705959864342305</v>
      </c>
      <c r="R69">
        <v>0</v>
      </c>
      <c r="S69">
        <v>0.141272377776234</v>
      </c>
      <c r="T69">
        <v>0</v>
      </c>
      <c r="U69">
        <v>1.8920747497842001</v>
      </c>
      <c r="V69">
        <v>6.41930928232122E-3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9.6390484003281401E-2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</row>
    <row r="70" spans="1:73" x14ac:dyDescent="0.2">
      <c r="A70" s="1" t="s">
        <v>237</v>
      </c>
      <c r="B70" s="4">
        <f>AVERAGE(C70:BU70)</f>
        <v>7.0051323372175581E-2</v>
      </c>
      <c r="C70">
        <v>0.28118120034459698</v>
      </c>
      <c r="D70">
        <v>0</v>
      </c>
      <c r="E70">
        <v>0</v>
      </c>
      <c r="F70">
        <v>4.6931280871983201E-3</v>
      </c>
      <c r="G70">
        <v>1.3982240677528699</v>
      </c>
      <c r="H70">
        <v>0</v>
      </c>
      <c r="I70">
        <v>0.57748628470073804</v>
      </c>
      <c r="J70">
        <v>0</v>
      </c>
      <c r="K70">
        <v>0.76302144708932396</v>
      </c>
      <c r="L70">
        <v>2.80865657521287E-2</v>
      </c>
      <c r="M70">
        <v>0</v>
      </c>
      <c r="N70">
        <v>0</v>
      </c>
      <c r="O70">
        <v>0.17978888157074999</v>
      </c>
      <c r="P70">
        <v>0</v>
      </c>
      <c r="Q70">
        <v>0.16741191972868499</v>
      </c>
      <c r="R70">
        <v>0</v>
      </c>
      <c r="S70">
        <v>0.30338822112600999</v>
      </c>
      <c r="T70">
        <v>0</v>
      </c>
      <c r="U70">
        <v>0.277628724074376</v>
      </c>
      <c r="V70">
        <v>0</v>
      </c>
      <c r="W70">
        <v>0</v>
      </c>
      <c r="X70">
        <v>2.84614718293302E-2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1.11856823266219E-2</v>
      </c>
      <c r="AF70">
        <v>4.8786720719255702E-2</v>
      </c>
      <c r="AG70">
        <v>0</v>
      </c>
      <c r="AH70">
        <v>0</v>
      </c>
      <c r="AI70">
        <v>0</v>
      </c>
      <c r="AJ70">
        <v>3.1048186785891701E-2</v>
      </c>
      <c r="AK70">
        <v>0</v>
      </c>
      <c r="AL70">
        <v>0</v>
      </c>
      <c r="AM70">
        <v>0</v>
      </c>
      <c r="AN70">
        <v>4.3779003589878303E-2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.15200065730014001</v>
      </c>
      <c r="AU70">
        <v>0</v>
      </c>
      <c r="AV70">
        <v>0</v>
      </c>
      <c r="AW70">
        <v>0</v>
      </c>
      <c r="AX70">
        <v>5.5924446859960501E-2</v>
      </c>
      <c r="AY70">
        <v>0</v>
      </c>
      <c r="AZ70">
        <v>0</v>
      </c>
      <c r="BA70">
        <v>8.2188316614684301E-2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.36035547848704902</v>
      </c>
      <c r="BI70">
        <v>0</v>
      </c>
      <c r="BJ70">
        <v>0.116635077999708</v>
      </c>
      <c r="BK70">
        <v>1.7549247576010198E-2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4.4819229109259298E-2</v>
      </c>
      <c r="BR70">
        <v>0</v>
      </c>
      <c r="BS70">
        <v>0</v>
      </c>
      <c r="BT70">
        <v>0</v>
      </c>
      <c r="BU70">
        <v>0</v>
      </c>
    </row>
    <row r="71" spans="1:73" x14ac:dyDescent="0.2">
      <c r="A71" s="1" t="s">
        <v>238</v>
      </c>
      <c r="B71" s="4">
        <f>AVERAGE(C71:BU71)</f>
        <v>6.8425296067792074E-2</v>
      </c>
      <c r="C71">
        <v>0</v>
      </c>
      <c r="D71">
        <v>0</v>
      </c>
      <c r="E71">
        <v>0</v>
      </c>
      <c r="F71">
        <v>0</v>
      </c>
      <c r="G71">
        <v>2.5454246871004398</v>
      </c>
      <c r="H71">
        <v>0</v>
      </c>
      <c r="I71">
        <v>0.30318029946788799</v>
      </c>
      <c r="J71">
        <v>0</v>
      </c>
      <c r="K71">
        <v>0</v>
      </c>
      <c r="L71">
        <v>0</v>
      </c>
      <c r="M71">
        <v>0.43162393162393198</v>
      </c>
      <c r="N71">
        <v>0</v>
      </c>
      <c r="O71">
        <v>0.48418391868558303</v>
      </c>
      <c r="P71">
        <v>0</v>
      </c>
      <c r="Q71">
        <v>0.76901475385047402</v>
      </c>
      <c r="R71">
        <v>0</v>
      </c>
      <c r="S71">
        <v>0.145904259014799</v>
      </c>
      <c r="T71">
        <v>0</v>
      </c>
      <c r="U71">
        <v>0.114317709912979</v>
      </c>
      <c r="V71">
        <v>0</v>
      </c>
      <c r="W71">
        <v>5.7337955120018803E-2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7.20850603712381E-3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</row>
    <row r="72" spans="1:73" x14ac:dyDescent="0.2">
      <c r="A72" s="1" t="s">
        <v>239</v>
      </c>
      <c r="B72" s="4">
        <f>AVERAGE(C72:BU72)</f>
        <v>6.7800217283496236E-2</v>
      </c>
      <c r="C72">
        <v>0</v>
      </c>
      <c r="D72">
        <v>0</v>
      </c>
      <c r="E72">
        <v>0</v>
      </c>
      <c r="F72">
        <v>0</v>
      </c>
      <c r="G72">
        <v>0.46099165992187802</v>
      </c>
      <c r="H72">
        <v>0</v>
      </c>
      <c r="I72">
        <v>0.261931279132121</v>
      </c>
      <c r="J72">
        <v>0</v>
      </c>
      <c r="K72">
        <v>0.33584727786943203</v>
      </c>
      <c r="L72">
        <v>0</v>
      </c>
      <c r="M72">
        <v>0.57692307692307698</v>
      </c>
      <c r="N72">
        <v>0</v>
      </c>
      <c r="O72">
        <v>0.959467397689446</v>
      </c>
      <c r="P72">
        <v>0</v>
      </c>
      <c r="Q72">
        <v>0.74309290821506502</v>
      </c>
      <c r="R72">
        <v>0</v>
      </c>
      <c r="S72">
        <v>0.31265198360314</v>
      </c>
      <c r="T72">
        <v>0</v>
      </c>
      <c r="U72">
        <v>0.75589669411847005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.40701314965560398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</row>
    <row r="73" spans="1:73" x14ac:dyDescent="0.2">
      <c r="A73" s="1" t="s">
        <v>240</v>
      </c>
      <c r="B73" s="4">
        <f>AVERAGE(C73:BU73)</f>
        <v>6.7561618299071605E-2</v>
      </c>
      <c r="C73">
        <v>0</v>
      </c>
      <c r="D73">
        <v>0</v>
      </c>
      <c r="E73">
        <v>0</v>
      </c>
      <c r="F73">
        <v>0</v>
      </c>
      <c r="G73">
        <v>0.33196091541448203</v>
      </c>
      <c r="H73">
        <v>0</v>
      </c>
      <c r="I73">
        <v>0.117559707956936</v>
      </c>
      <c r="J73">
        <v>0</v>
      </c>
      <c r="K73">
        <v>0.341739335375913</v>
      </c>
      <c r="L73">
        <v>0</v>
      </c>
      <c r="M73">
        <v>0.69230769230769196</v>
      </c>
      <c r="N73">
        <v>0</v>
      </c>
      <c r="O73">
        <v>1.49171369065632</v>
      </c>
      <c r="P73">
        <v>0</v>
      </c>
      <c r="Q73">
        <v>0.81221782990948999</v>
      </c>
      <c r="R73">
        <v>0</v>
      </c>
      <c r="S73">
        <v>0.111165149725561</v>
      </c>
      <c r="T73">
        <v>0</v>
      </c>
      <c r="U73">
        <v>0.89821057788768899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</v>
      </c>
    </row>
    <row r="74" spans="1:73" x14ac:dyDescent="0.2">
      <c r="A74" s="1" t="s">
        <v>241</v>
      </c>
      <c r="B74" s="4">
        <f>AVERAGE(C74:BU74)</f>
        <v>6.7313036113019198E-2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6.41902734843494E-2</v>
      </c>
      <c r="AW74">
        <v>0</v>
      </c>
      <c r="AX74">
        <v>5.5136778594327201E-3</v>
      </c>
      <c r="AY74">
        <v>0</v>
      </c>
      <c r="AZ74">
        <v>2.8535647195634701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.13058502089360299</v>
      </c>
      <c r="BH74">
        <v>0.21133629565405901</v>
      </c>
      <c r="BI74">
        <v>0.38467504265549901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1.1293605339139501</v>
      </c>
      <c r="BU74">
        <v>0</v>
      </c>
    </row>
    <row r="75" spans="1:73" x14ac:dyDescent="0.2">
      <c r="A75" s="1" t="s">
        <v>242</v>
      </c>
      <c r="B75" s="4">
        <f>AVERAGE(C75:BU75)</f>
        <v>6.5404112496905573E-2</v>
      </c>
      <c r="C75">
        <v>0</v>
      </c>
      <c r="D75">
        <v>0</v>
      </c>
      <c r="E75">
        <v>0</v>
      </c>
      <c r="F75">
        <v>0</v>
      </c>
      <c r="G75">
        <v>0.32961490187798398</v>
      </c>
      <c r="H75">
        <v>0</v>
      </c>
      <c r="I75">
        <v>0.23099451388029499</v>
      </c>
      <c r="J75">
        <v>0</v>
      </c>
      <c r="K75">
        <v>0.49787885929766701</v>
      </c>
      <c r="L75">
        <v>0</v>
      </c>
      <c r="M75">
        <v>0.52136752136752096</v>
      </c>
      <c r="N75">
        <v>3.05801045839577E-3</v>
      </c>
      <c r="O75">
        <v>0.70669491072859003</v>
      </c>
      <c r="P75">
        <v>0</v>
      </c>
      <c r="Q75">
        <v>0.91482513554965095</v>
      </c>
      <c r="R75">
        <v>0</v>
      </c>
      <c r="S75">
        <v>0.12737673406053901</v>
      </c>
      <c r="T75">
        <v>0</v>
      </c>
      <c r="U75">
        <v>1.2341646641625601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7.7716735897092298E-2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</row>
    <row r="76" spans="1:73" x14ac:dyDescent="0.2">
      <c r="A76" s="1" t="s">
        <v>243</v>
      </c>
      <c r="B76" s="4">
        <f>AVERAGE(C76:BU76)</f>
        <v>6.497354814689936E-2</v>
      </c>
      <c r="C76">
        <v>0</v>
      </c>
      <c r="D76">
        <v>0</v>
      </c>
      <c r="E76">
        <v>0</v>
      </c>
      <c r="F76">
        <v>0</v>
      </c>
      <c r="G76">
        <v>0.35190203047471602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.40942022535913303</v>
      </c>
      <c r="P76">
        <v>0</v>
      </c>
      <c r="Q76">
        <v>0.34994491607802503</v>
      </c>
      <c r="R76">
        <v>0</v>
      </c>
      <c r="S76">
        <v>0</v>
      </c>
      <c r="T76">
        <v>0</v>
      </c>
      <c r="U76">
        <v>3.5018547465179801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</row>
    <row r="77" spans="1:73" x14ac:dyDescent="0.2">
      <c r="A77" s="1" t="s">
        <v>244</v>
      </c>
      <c r="B77" s="4">
        <f>AVERAGE(C77:BU77)</f>
        <v>6.4503448223443019E-2</v>
      </c>
      <c r="C77">
        <v>0.106489901407102</v>
      </c>
      <c r="D77">
        <v>0</v>
      </c>
      <c r="E77">
        <v>3.1596408541562399E-2</v>
      </c>
      <c r="F77">
        <v>0</v>
      </c>
      <c r="G77">
        <v>8.2110473777433704E-3</v>
      </c>
      <c r="H77">
        <v>0</v>
      </c>
      <c r="I77">
        <v>0</v>
      </c>
      <c r="J77">
        <v>0</v>
      </c>
      <c r="K77">
        <v>0</v>
      </c>
      <c r="L77">
        <v>0</v>
      </c>
      <c r="M77">
        <v>4.7008547008547001E-2</v>
      </c>
      <c r="N77">
        <v>0</v>
      </c>
      <c r="O77">
        <v>1.9580967299784601E-2</v>
      </c>
      <c r="P77">
        <v>0</v>
      </c>
      <c r="Q77">
        <v>0.15877130451688201</v>
      </c>
      <c r="R77">
        <v>0</v>
      </c>
      <c r="S77">
        <v>2.54753468121077E-2</v>
      </c>
      <c r="T77">
        <v>0</v>
      </c>
      <c r="U77">
        <v>0.209971303921797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3.9434509138947501E-3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.117542064822272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.377527514717174</v>
      </c>
      <c r="BE77">
        <v>0</v>
      </c>
      <c r="BF77">
        <v>0</v>
      </c>
      <c r="BG77">
        <v>4.0180006428800997E-3</v>
      </c>
      <c r="BH77">
        <v>0.81960550558144596</v>
      </c>
      <c r="BI77">
        <v>0.37536838839770398</v>
      </c>
      <c r="BJ77">
        <v>0.70189323724824504</v>
      </c>
      <c r="BK77">
        <v>0.88769943988651501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.54115069220809398</v>
      </c>
      <c r="BR77">
        <v>0</v>
      </c>
      <c r="BS77">
        <v>0</v>
      </c>
      <c r="BT77">
        <v>0.14389170256070399</v>
      </c>
      <c r="BU77">
        <v>0</v>
      </c>
    </row>
    <row r="78" spans="1:73" x14ac:dyDescent="0.2">
      <c r="A78" s="1" t="s">
        <v>245</v>
      </c>
      <c r="B78" s="4">
        <f>AVERAGE(C78:BU78)</f>
        <v>6.1292028985022423E-2</v>
      </c>
      <c r="C78">
        <v>0</v>
      </c>
      <c r="D78">
        <v>0</v>
      </c>
      <c r="E78">
        <v>0</v>
      </c>
      <c r="F78">
        <v>0</v>
      </c>
      <c r="G78">
        <v>3.98822301204678E-2</v>
      </c>
      <c r="H78">
        <v>0</v>
      </c>
      <c r="I78">
        <v>0</v>
      </c>
      <c r="J78">
        <v>0</v>
      </c>
      <c r="K78">
        <v>0.48904077303794502</v>
      </c>
      <c r="L78">
        <v>0</v>
      </c>
      <c r="M78">
        <v>0</v>
      </c>
      <c r="N78">
        <v>1.9877067979572501E-2</v>
      </c>
      <c r="O78">
        <v>0</v>
      </c>
      <c r="P78">
        <v>0</v>
      </c>
      <c r="Q78">
        <v>0</v>
      </c>
      <c r="R78">
        <v>0</v>
      </c>
      <c r="S78">
        <v>0.67393872021121404</v>
      </c>
      <c r="T78">
        <v>0</v>
      </c>
      <c r="U78">
        <v>0</v>
      </c>
      <c r="V78">
        <v>1.4443445885222801E-2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2.23713646532438E-3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.177781778492906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2.5288712804518201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.40566162529212002</v>
      </c>
    </row>
    <row r="79" spans="1:73" x14ac:dyDescent="0.2">
      <c r="A79" s="1" t="s">
        <v>246</v>
      </c>
      <c r="B79" s="4">
        <f>AVERAGE(C79:BU79)</f>
        <v>5.9422280617870964E-2</v>
      </c>
      <c r="C79">
        <v>0</v>
      </c>
      <c r="D79">
        <v>0</v>
      </c>
      <c r="E79">
        <v>0</v>
      </c>
      <c r="F79">
        <v>0</v>
      </c>
      <c r="G79">
        <v>0.89500416417402695</v>
      </c>
      <c r="H79">
        <v>0</v>
      </c>
      <c r="I79">
        <v>7.2185785587592297E-2</v>
      </c>
      <c r="J79">
        <v>0</v>
      </c>
      <c r="K79">
        <v>0</v>
      </c>
      <c r="L79">
        <v>0</v>
      </c>
      <c r="M79">
        <v>0.67948717948717996</v>
      </c>
      <c r="N79">
        <v>0</v>
      </c>
      <c r="O79">
        <v>0.437901632340638</v>
      </c>
      <c r="P79">
        <v>0</v>
      </c>
      <c r="Q79">
        <v>1.35657658825308</v>
      </c>
      <c r="R79">
        <v>0</v>
      </c>
      <c r="S79">
        <v>0.24780564626323001</v>
      </c>
      <c r="T79">
        <v>0</v>
      </c>
      <c r="U79">
        <v>0.26129762265823703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3.7933069206777401E-2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4.3351035005960797E-2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.18743920089211599</v>
      </c>
      <c r="BT79">
        <v>0</v>
      </c>
      <c r="BU79">
        <v>0</v>
      </c>
    </row>
    <row r="80" spans="1:73" x14ac:dyDescent="0.2">
      <c r="A80" s="1" t="s">
        <v>247</v>
      </c>
      <c r="B80" s="4">
        <f>AVERAGE(C80:BU80)</f>
        <v>5.8655915951034893E-2</v>
      </c>
      <c r="C80">
        <v>0</v>
      </c>
      <c r="D80">
        <v>0</v>
      </c>
      <c r="E80">
        <v>0</v>
      </c>
      <c r="F80">
        <v>0</v>
      </c>
      <c r="G80">
        <v>0.31201980035424798</v>
      </c>
      <c r="H80">
        <v>0</v>
      </c>
      <c r="I80">
        <v>0.20830755269562301</v>
      </c>
      <c r="J80">
        <v>0</v>
      </c>
      <c r="K80">
        <v>9.1326891350459599E-2</v>
      </c>
      <c r="L80">
        <v>0</v>
      </c>
      <c r="M80">
        <v>7.2649572649572697E-2</v>
      </c>
      <c r="N80">
        <v>0</v>
      </c>
      <c r="O80">
        <v>0.48418391868558303</v>
      </c>
      <c r="P80">
        <v>0</v>
      </c>
      <c r="Q80">
        <v>0.71717106257965602</v>
      </c>
      <c r="R80">
        <v>0</v>
      </c>
      <c r="S80">
        <v>6.0214456101345598E-2</v>
      </c>
      <c r="T80">
        <v>0</v>
      </c>
      <c r="U80">
        <v>2.21869677810699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</row>
    <row r="81" spans="1:73" x14ac:dyDescent="0.2">
      <c r="A81" s="1" t="s">
        <v>248</v>
      </c>
      <c r="B81" s="4">
        <f>AVERAGE(C81:BU81)</f>
        <v>5.8226805699688418E-2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4.7303689687795601E-2</v>
      </c>
      <c r="M81">
        <v>0</v>
      </c>
      <c r="N81">
        <v>5.19861777927281E-2</v>
      </c>
      <c r="O81">
        <v>0</v>
      </c>
      <c r="P81">
        <v>7.7786746899537698E-2</v>
      </c>
      <c r="Q81">
        <v>4.9683537467867703E-2</v>
      </c>
      <c r="R81">
        <v>0</v>
      </c>
      <c r="S81">
        <v>0.20611871511614399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.166744480757687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.109799152012703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2.3608196518948299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.431034482758621</v>
      </c>
      <c r="BO81">
        <v>0</v>
      </c>
      <c r="BP81">
        <v>0</v>
      </c>
      <c r="BQ81">
        <v>0.41167291922578902</v>
      </c>
      <c r="BR81">
        <v>0.22115365106417501</v>
      </c>
      <c r="BS81">
        <v>0</v>
      </c>
      <c r="BT81">
        <v>0</v>
      </c>
      <c r="BU81">
        <v>0</v>
      </c>
    </row>
    <row r="82" spans="1:73" x14ac:dyDescent="0.2">
      <c r="A82" s="1" t="s">
        <v>249</v>
      </c>
      <c r="B82" s="4">
        <f>AVERAGE(C82:BU82)</f>
        <v>5.6619611721313357E-2</v>
      </c>
      <c r="C82">
        <v>0.19981812960658599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7.6450261459894203E-3</v>
      </c>
      <c r="O82">
        <v>7.1203517453762204E-3</v>
      </c>
      <c r="P82">
        <v>0</v>
      </c>
      <c r="Q82">
        <v>0</v>
      </c>
      <c r="R82">
        <v>0</v>
      </c>
      <c r="S82">
        <v>0</v>
      </c>
      <c r="T82">
        <v>0</v>
      </c>
      <c r="U82">
        <v>5.5992347712479303E-2</v>
      </c>
      <c r="V82">
        <v>1.28386185646424E-2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8.4099237099777707E-3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3.7131637280163797E-2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.44471461479396002</v>
      </c>
      <c r="BE82">
        <v>0</v>
      </c>
      <c r="BF82">
        <v>0</v>
      </c>
      <c r="BG82">
        <v>1.9085503053680501E-2</v>
      </c>
      <c r="BH82">
        <v>1.9142191394819601</v>
      </c>
      <c r="BI82">
        <v>0</v>
      </c>
      <c r="BJ82">
        <v>0</v>
      </c>
      <c r="BK82">
        <v>0.28810014770616699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.64904883636001498</v>
      </c>
      <c r="BR82">
        <v>0</v>
      </c>
      <c r="BS82">
        <v>0</v>
      </c>
      <c r="BT82">
        <v>6.7212571590855294E-2</v>
      </c>
      <c r="BU82">
        <v>0.30865558446139602</v>
      </c>
    </row>
    <row r="83" spans="1:73" x14ac:dyDescent="0.2">
      <c r="A83" s="1" t="s">
        <v>250</v>
      </c>
      <c r="B83" s="4">
        <f>AVERAGE(C83:BU83)</f>
        <v>5.6564068299542018E-2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.17462013604733001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2.65197073959422</v>
      </c>
      <c r="AN83">
        <v>0</v>
      </c>
      <c r="AO83">
        <v>0</v>
      </c>
      <c r="AP83">
        <v>0</v>
      </c>
      <c r="AQ83">
        <v>6.4430282232649294E-2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1.7328701843931399E-2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.58295964125560495</v>
      </c>
      <c r="BN83">
        <v>0</v>
      </c>
      <c r="BO83">
        <v>0</v>
      </c>
      <c r="BP83">
        <v>0</v>
      </c>
      <c r="BQ83">
        <v>0.423292719365227</v>
      </c>
      <c r="BR83">
        <v>0.10144662892852099</v>
      </c>
      <c r="BS83">
        <v>0</v>
      </c>
      <c r="BT83">
        <v>0</v>
      </c>
      <c r="BU83">
        <v>0</v>
      </c>
    </row>
    <row r="84" spans="1:73" x14ac:dyDescent="0.2">
      <c r="A84" s="1" t="s">
        <v>251</v>
      </c>
      <c r="B84" s="4">
        <f>AVERAGE(C84:BU84)</f>
        <v>5.5808917201849356E-2</v>
      </c>
      <c r="C84">
        <v>0</v>
      </c>
      <c r="D84">
        <v>0</v>
      </c>
      <c r="E84">
        <v>0</v>
      </c>
      <c r="F84">
        <v>0</v>
      </c>
      <c r="G84">
        <v>0.31084679358599898</v>
      </c>
      <c r="H84">
        <v>0</v>
      </c>
      <c r="I84">
        <v>0</v>
      </c>
      <c r="J84">
        <v>0</v>
      </c>
      <c r="K84">
        <v>1.1960876738157</v>
      </c>
      <c r="L84">
        <v>0</v>
      </c>
      <c r="M84">
        <v>0.213675213675214</v>
      </c>
      <c r="N84">
        <v>0</v>
      </c>
      <c r="O84">
        <v>1.2674226106769699</v>
      </c>
      <c r="P84">
        <v>0</v>
      </c>
      <c r="Q84">
        <v>0.595122372712937</v>
      </c>
      <c r="R84">
        <v>0</v>
      </c>
      <c r="S84">
        <v>0.120428912202691</v>
      </c>
      <c r="T84">
        <v>0</v>
      </c>
      <c r="U84">
        <v>0.21230431840981701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3.5825676473067503E-2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1.07195497789093E-2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</row>
    <row r="85" spans="1:73" x14ac:dyDescent="0.2">
      <c r="A85" s="1" t="s">
        <v>252</v>
      </c>
      <c r="B85" s="4">
        <f>AVERAGE(C85:BU85)</f>
        <v>5.5808348072686496E-2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3.5477767265846699E-2</v>
      </c>
      <c r="M85">
        <v>0</v>
      </c>
      <c r="N85">
        <v>0</v>
      </c>
      <c r="O85">
        <v>0</v>
      </c>
      <c r="P85">
        <v>4.99009319732883E-2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3.7499531255859302E-2</v>
      </c>
      <c r="Z85">
        <v>0</v>
      </c>
      <c r="AA85">
        <v>3.0521924916064699E-2</v>
      </c>
      <c r="AB85">
        <v>1.60445580297283E-2</v>
      </c>
      <c r="AC85">
        <v>3.5932446999640703E-2</v>
      </c>
      <c r="AD85">
        <v>9.2952800633456095E-2</v>
      </c>
      <c r="AE85">
        <v>4.0268456375838903E-2</v>
      </c>
      <c r="AF85">
        <v>2.3231771771074099E-2</v>
      </c>
      <c r="AG85">
        <v>1.54154462771697E-2</v>
      </c>
      <c r="AH85">
        <v>0</v>
      </c>
      <c r="AI85">
        <v>0</v>
      </c>
      <c r="AJ85">
        <v>4.4502401059778103E-2</v>
      </c>
      <c r="AK85">
        <v>0</v>
      </c>
      <c r="AL85">
        <v>0</v>
      </c>
      <c r="AM85">
        <v>2.4626850957272701</v>
      </c>
      <c r="AN85">
        <v>4.9616204068528701E-2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1.52029595094512E-2</v>
      </c>
      <c r="AW85">
        <v>0</v>
      </c>
      <c r="AX85">
        <v>0.17565002323621401</v>
      </c>
      <c r="AY85">
        <v>0</v>
      </c>
      <c r="AZ85">
        <v>0</v>
      </c>
      <c r="BA85">
        <v>0.29714237545308902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.200498536902569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.33984948170587398</v>
      </c>
      <c r="BU85">
        <v>0</v>
      </c>
    </row>
    <row r="86" spans="1:73" x14ac:dyDescent="0.2">
      <c r="A86" s="1" t="s">
        <v>253</v>
      </c>
      <c r="B86" s="4">
        <f>AVERAGE(C86:BU86)</f>
        <v>5.512194023245693E-2</v>
      </c>
      <c r="C86">
        <v>0</v>
      </c>
      <c r="D86">
        <v>0</v>
      </c>
      <c r="E86">
        <v>0</v>
      </c>
      <c r="F86">
        <v>0.17129917518273899</v>
      </c>
      <c r="G86">
        <v>4.5747263961713101E-2</v>
      </c>
      <c r="H86">
        <v>0.113385596371661</v>
      </c>
      <c r="I86">
        <v>0</v>
      </c>
      <c r="J86">
        <v>8.1400081400081398E-2</v>
      </c>
      <c r="K86">
        <v>0</v>
      </c>
      <c r="L86">
        <v>0.55729659413434296</v>
      </c>
      <c r="M86">
        <v>0</v>
      </c>
      <c r="N86">
        <v>0.175835601357757</v>
      </c>
      <c r="O86">
        <v>3.9161934599569202E-2</v>
      </c>
      <c r="P86">
        <v>0.99948631393556897</v>
      </c>
      <c r="Q86">
        <v>1.1880845916229199E-2</v>
      </c>
      <c r="R86">
        <v>0.25545163049986003</v>
      </c>
      <c r="S86">
        <v>0</v>
      </c>
      <c r="T86">
        <v>0.40759761962990099</v>
      </c>
      <c r="U86">
        <v>6.5324405664559201E-2</v>
      </c>
      <c r="V86">
        <v>7.8636538708434997E-2</v>
      </c>
      <c r="W86">
        <v>0</v>
      </c>
      <c r="X86">
        <v>0</v>
      </c>
      <c r="Y86">
        <v>3.49995625054687E-2</v>
      </c>
      <c r="Z86">
        <v>0</v>
      </c>
      <c r="AA86">
        <v>0</v>
      </c>
      <c r="AB86">
        <v>0</v>
      </c>
      <c r="AC86">
        <v>0</v>
      </c>
      <c r="AD86">
        <v>6.6558795515314295E-2</v>
      </c>
      <c r="AE86">
        <v>0</v>
      </c>
      <c r="AF86">
        <v>0</v>
      </c>
      <c r="AG86">
        <v>1.7342377061815899E-2</v>
      </c>
      <c r="AH86">
        <v>0</v>
      </c>
      <c r="AI86">
        <v>0</v>
      </c>
      <c r="AJ86">
        <v>0</v>
      </c>
      <c r="AK86">
        <v>0</v>
      </c>
      <c r="AL86">
        <v>0.23360100114714799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.109485888923021</v>
      </c>
      <c r="AY86">
        <v>0</v>
      </c>
      <c r="AZ86">
        <v>0</v>
      </c>
      <c r="BA86">
        <v>0</v>
      </c>
      <c r="BB86">
        <v>0</v>
      </c>
      <c r="BC86">
        <v>0.27276456111566899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.176401968873588</v>
      </c>
      <c r="BQ86">
        <v>0</v>
      </c>
      <c r="BR86">
        <v>0</v>
      </c>
      <c r="BS86">
        <v>0</v>
      </c>
      <c r="BT86">
        <v>0</v>
      </c>
      <c r="BU86">
        <v>0</v>
      </c>
    </row>
    <row r="87" spans="1:73" x14ac:dyDescent="0.2">
      <c r="A87" s="1" t="s">
        <v>254</v>
      </c>
      <c r="B87" s="4">
        <f>AVERAGE(C87:BU87)</f>
        <v>5.4986481487923761E-2</v>
      </c>
      <c r="C87">
        <v>0</v>
      </c>
      <c r="D87">
        <v>0</v>
      </c>
      <c r="E87">
        <v>0</v>
      </c>
      <c r="F87">
        <v>0</v>
      </c>
      <c r="G87">
        <v>0.242812401027554</v>
      </c>
      <c r="H87">
        <v>0</v>
      </c>
      <c r="I87">
        <v>3.5061667285401998E-2</v>
      </c>
      <c r="J87">
        <v>0</v>
      </c>
      <c r="K87">
        <v>0.59804383690784801</v>
      </c>
      <c r="L87">
        <v>0</v>
      </c>
      <c r="M87">
        <v>0.141025641025641</v>
      </c>
      <c r="N87">
        <v>0</v>
      </c>
      <c r="O87">
        <v>0.61413033803869899</v>
      </c>
      <c r="P87">
        <v>0</v>
      </c>
      <c r="Q87">
        <v>0.52059706651113602</v>
      </c>
      <c r="R87">
        <v>0</v>
      </c>
      <c r="S87">
        <v>7.8741981055605703E-2</v>
      </c>
      <c r="T87">
        <v>0</v>
      </c>
      <c r="U87">
        <v>1.50479434477288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.168832909017821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</row>
    <row r="88" spans="1:73" x14ac:dyDescent="0.2">
      <c r="A88" s="1" t="s">
        <v>255</v>
      </c>
      <c r="B88" s="4">
        <f>AVERAGE(C88:BU88)</f>
        <v>5.4856725418701194E-2</v>
      </c>
      <c r="C88">
        <v>0</v>
      </c>
      <c r="D88">
        <v>0</v>
      </c>
      <c r="E88">
        <v>2.7646857473867099E-2</v>
      </c>
      <c r="F88">
        <v>0</v>
      </c>
      <c r="G88">
        <v>0.32726888834148599</v>
      </c>
      <c r="H88">
        <v>0</v>
      </c>
      <c r="I88">
        <v>1.0312255083941799</v>
      </c>
      <c r="J88">
        <v>0</v>
      </c>
      <c r="K88">
        <v>0</v>
      </c>
      <c r="L88">
        <v>0</v>
      </c>
      <c r="M88">
        <v>0</v>
      </c>
      <c r="N88">
        <v>0</v>
      </c>
      <c r="O88">
        <v>0.13528668316214801</v>
      </c>
      <c r="P88">
        <v>0</v>
      </c>
      <c r="Q88">
        <v>0.12852915127557099</v>
      </c>
      <c r="R88">
        <v>0</v>
      </c>
      <c r="S88">
        <v>0.86847773223094504</v>
      </c>
      <c r="T88">
        <v>0</v>
      </c>
      <c r="U88">
        <v>0.21697034738585699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.31189412458905802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7.9355512696882E-2</v>
      </c>
      <c r="BH88">
        <v>0.27500812831906402</v>
      </c>
      <c r="BI88">
        <v>0</v>
      </c>
      <c r="BJ88">
        <v>0.239518463749401</v>
      </c>
      <c r="BK88">
        <v>0.244227028766142</v>
      </c>
      <c r="BL88">
        <v>9.4190783431841191E-3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</row>
    <row r="89" spans="1:73" x14ac:dyDescent="0.2">
      <c r="A89" s="1" t="s">
        <v>256</v>
      </c>
      <c r="B89" s="4">
        <f>AVERAGE(C89:BU89)</f>
        <v>5.4045013956096372E-2</v>
      </c>
      <c r="C89">
        <v>0</v>
      </c>
      <c r="D89">
        <v>0</v>
      </c>
      <c r="E89">
        <v>0</v>
      </c>
      <c r="F89">
        <v>0</v>
      </c>
      <c r="G89">
        <v>0.42110942980140997</v>
      </c>
      <c r="H89">
        <v>0</v>
      </c>
      <c r="I89">
        <v>0.20005774862847001</v>
      </c>
      <c r="J89">
        <v>0</v>
      </c>
      <c r="K89">
        <v>0.70704690077775201</v>
      </c>
      <c r="L89">
        <v>0</v>
      </c>
      <c r="M89">
        <v>0.98290598290598297</v>
      </c>
      <c r="N89">
        <v>0</v>
      </c>
      <c r="O89">
        <v>0.25811275076988799</v>
      </c>
      <c r="P89">
        <v>0</v>
      </c>
      <c r="Q89">
        <v>8.7486229019506201E-2</v>
      </c>
      <c r="R89">
        <v>0</v>
      </c>
      <c r="S89">
        <v>0.35665485536950797</v>
      </c>
      <c r="T89">
        <v>0</v>
      </c>
      <c r="U89">
        <v>0.177309101089518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.13765773281885499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2.9255229372250301E-2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3.5445071953496103E-2</v>
      </c>
      <c r="AY89">
        <v>0</v>
      </c>
      <c r="AZ89">
        <v>0</v>
      </c>
      <c r="BA89">
        <v>0.33718283739357702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.106972120982629</v>
      </c>
      <c r="BU89">
        <v>0</v>
      </c>
    </row>
    <row r="90" spans="1:73" x14ac:dyDescent="0.2">
      <c r="A90" s="1" t="s">
        <v>257</v>
      </c>
      <c r="B90" s="4">
        <f>AVERAGE(C90:BU90)</f>
        <v>5.2292483955341855E-2</v>
      </c>
      <c r="C90">
        <v>0</v>
      </c>
      <c r="D90">
        <v>0</v>
      </c>
      <c r="E90">
        <v>0</v>
      </c>
      <c r="F90">
        <v>0</v>
      </c>
      <c r="G90">
        <v>8.5629494082180901E-2</v>
      </c>
      <c r="H90">
        <v>0</v>
      </c>
      <c r="I90">
        <v>0.296992946417523</v>
      </c>
      <c r="J90">
        <v>0</v>
      </c>
      <c r="K90">
        <v>0.45368842799905701</v>
      </c>
      <c r="L90">
        <v>0</v>
      </c>
      <c r="M90">
        <v>0</v>
      </c>
      <c r="N90">
        <v>0</v>
      </c>
      <c r="O90">
        <v>0.36669811488687498</v>
      </c>
      <c r="P90">
        <v>0</v>
      </c>
      <c r="Q90">
        <v>0.26677899466442001</v>
      </c>
      <c r="R90">
        <v>0</v>
      </c>
      <c r="S90">
        <v>0.164431783969059</v>
      </c>
      <c r="T90">
        <v>0</v>
      </c>
      <c r="U90">
        <v>0.20530527494575701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1.8732413238643999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</row>
    <row r="91" spans="1:73" x14ac:dyDescent="0.2">
      <c r="A91" s="1" t="s">
        <v>258</v>
      </c>
      <c r="B91" s="4">
        <f>AVERAGE(C91:BU91)</f>
        <v>5.0792062888902249E-2</v>
      </c>
      <c r="C91">
        <v>0</v>
      </c>
      <c r="D91">
        <v>0</v>
      </c>
      <c r="E91">
        <v>0</v>
      </c>
      <c r="F91">
        <v>0</v>
      </c>
      <c r="G91">
        <v>0.58533037735627702</v>
      </c>
      <c r="H91">
        <v>0</v>
      </c>
      <c r="I91">
        <v>0.43930206657591903</v>
      </c>
      <c r="J91">
        <v>0</v>
      </c>
      <c r="K91">
        <v>0</v>
      </c>
      <c r="L91">
        <v>0</v>
      </c>
      <c r="M91">
        <v>0.45726495726495697</v>
      </c>
      <c r="N91">
        <v>0</v>
      </c>
      <c r="O91">
        <v>1.53977606493761</v>
      </c>
      <c r="P91">
        <v>0</v>
      </c>
      <c r="Q91">
        <v>0.176052534940488</v>
      </c>
      <c r="R91">
        <v>0</v>
      </c>
      <c r="S91">
        <v>0.28486069617175003</v>
      </c>
      <c r="T91">
        <v>0</v>
      </c>
      <c r="U91">
        <v>0.12364976786505801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A3C35-031E-2D4E-9CE9-6496D52A6D7A}">
  <dimension ref="A1:BU99"/>
  <sheetViews>
    <sheetView workbookViewId="0">
      <selection activeCell="C11" sqref="C11"/>
    </sheetView>
  </sheetViews>
  <sheetFormatPr baseColWidth="10" defaultRowHeight="16" x14ac:dyDescent="0.2"/>
  <cols>
    <col min="1" max="1" width="35.1640625" customWidth="1"/>
  </cols>
  <sheetData>
    <row r="1" spans="1:73" x14ac:dyDescent="0.2">
      <c r="A1" t="s">
        <v>259</v>
      </c>
      <c r="B1" t="s">
        <v>89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</row>
    <row r="2" spans="1:73" x14ac:dyDescent="0.2">
      <c r="A2" t="s">
        <v>260</v>
      </c>
      <c r="B2">
        <f>AVERAGE(C2:BU2)</f>
        <v>20.33491946976179</v>
      </c>
      <c r="C2">
        <v>17.497846271656901</v>
      </c>
      <c r="D2">
        <v>4.1982007710981</v>
      </c>
      <c r="E2">
        <v>4.9264066984386101</v>
      </c>
      <c r="F2">
        <v>17.6027501730591</v>
      </c>
      <c r="G2">
        <v>0.35424804401121401</v>
      </c>
      <c r="H2">
        <v>71.198839321637195</v>
      </c>
      <c r="I2">
        <v>0.39805304624015198</v>
      </c>
      <c r="J2">
        <v>20.827228327228301</v>
      </c>
      <c r="K2">
        <v>0.53912326184303505</v>
      </c>
      <c r="L2">
        <v>46.206835383159898</v>
      </c>
      <c r="M2">
        <v>0.32478632478632502</v>
      </c>
      <c r="N2">
        <v>49.259961469068202</v>
      </c>
      <c r="O2">
        <v>9.2564572689890906E-2</v>
      </c>
      <c r="P2">
        <v>67.618698172745297</v>
      </c>
      <c r="Q2">
        <v>0.24409737973343701</v>
      </c>
      <c r="R2">
        <v>36.326020143425403</v>
      </c>
      <c r="S2">
        <v>0.44697653952152699</v>
      </c>
      <c r="T2">
        <v>81.405396592483896</v>
      </c>
      <c r="U2">
        <v>1.16650724400999E-2</v>
      </c>
      <c r="V2">
        <v>0.31936063679548099</v>
      </c>
      <c r="W2">
        <v>48.3358961661758</v>
      </c>
      <c r="X2">
        <v>27.650938609842701</v>
      </c>
      <c r="Y2">
        <v>21.993475081561499</v>
      </c>
      <c r="Z2">
        <v>40.758238382892799</v>
      </c>
      <c r="AA2">
        <v>26.8253806762302</v>
      </c>
      <c r="AB2">
        <v>26.483835107785001</v>
      </c>
      <c r="AC2">
        <v>18.137593631664799</v>
      </c>
      <c r="AD2">
        <v>15.0514683099804</v>
      </c>
      <c r="AE2">
        <v>25.1375838926174</v>
      </c>
      <c r="AF2">
        <v>28.817851293428902</v>
      </c>
      <c r="AG2">
        <v>35.6703792199784</v>
      </c>
      <c r="AH2">
        <v>18.2109235568998</v>
      </c>
      <c r="AI2">
        <v>32.132867941101701</v>
      </c>
      <c r="AJ2">
        <v>6.0823397913561896</v>
      </c>
      <c r="AK2">
        <v>4.3467291403856496</v>
      </c>
      <c r="AL2">
        <v>18.3209928042549</v>
      </c>
      <c r="AM2">
        <v>24.656426839126901</v>
      </c>
      <c r="AN2">
        <v>24.256486589031901</v>
      </c>
      <c r="AO2">
        <v>0.100675967208399</v>
      </c>
      <c r="AP2">
        <v>6.46968585339825</v>
      </c>
      <c r="AQ2">
        <v>7.2049863435814796</v>
      </c>
      <c r="AR2">
        <v>25.009845509884901</v>
      </c>
      <c r="AS2">
        <v>8.6045144859711407</v>
      </c>
      <c r="AT2">
        <v>2.5901733629118402</v>
      </c>
      <c r="AU2">
        <v>13.529005524861899</v>
      </c>
      <c r="AV2">
        <v>20.819608439331699</v>
      </c>
      <c r="AW2">
        <v>1.35695841866263</v>
      </c>
      <c r="AX2">
        <v>5.9878541553439399</v>
      </c>
      <c r="AY2">
        <v>43.853191337288301</v>
      </c>
      <c r="AZ2">
        <v>4.0567134806333298</v>
      </c>
      <c r="BA2">
        <v>2.8639467251116901</v>
      </c>
      <c r="BB2">
        <v>44.142698432292299</v>
      </c>
      <c r="BC2">
        <v>48.383921246923698</v>
      </c>
      <c r="BD2">
        <v>23.189147683644698</v>
      </c>
      <c r="BE2">
        <v>1.2763510075873199</v>
      </c>
      <c r="BF2">
        <v>6.0570642832588497</v>
      </c>
      <c r="BG2">
        <v>14.867606878817099</v>
      </c>
      <c r="BH2">
        <v>7.7286767096564404</v>
      </c>
      <c r="BI2">
        <v>4.0142702031952897</v>
      </c>
      <c r="BJ2">
        <v>2.60970987024348</v>
      </c>
      <c r="BK2">
        <v>13.657701926029899</v>
      </c>
      <c r="BL2">
        <v>18.4237172392681</v>
      </c>
      <c r="BM2">
        <v>0.14093529788597101</v>
      </c>
      <c r="BN2">
        <v>46.569498755776699</v>
      </c>
      <c r="BO2">
        <v>46.892670507838702</v>
      </c>
      <c r="BP2">
        <v>35.630352519418402</v>
      </c>
      <c r="BQ2">
        <v>26.086451313037401</v>
      </c>
      <c r="BR2">
        <v>32.077424067198201</v>
      </c>
      <c r="BS2">
        <v>48.482691532018897</v>
      </c>
      <c r="BT2">
        <v>3.8509963553746398</v>
      </c>
      <c r="BU2">
        <v>14.5817716830548</v>
      </c>
    </row>
    <row r="3" spans="1:73" x14ac:dyDescent="0.2">
      <c r="A3" t="s">
        <v>261</v>
      </c>
      <c r="B3">
        <f>AVERAGE(C3:BU3)</f>
        <v>9.6026165021040555</v>
      </c>
      <c r="C3">
        <v>10.4348138221499</v>
      </c>
      <c r="D3">
        <v>60.602598886191601</v>
      </c>
      <c r="E3">
        <v>3.7468074462202798</v>
      </c>
      <c r="F3">
        <v>32.178432729875297</v>
      </c>
      <c r="G3">
        <v>0.627558621013243</v>
      </c>
      <c r="H3">
        <v>11.6299484278417</v>
      </c>
      <c r="I3">
        <v>1.3962793383657099</v>
      </c>
      <c r="J3">
        <v>4.3030118030117999</v>
      </c>
      <c r="K3">
        <v>6.8406787650247498</v>
      </c>
      <c r="L3">
        <v>19.560075685903499</v>
      </c>
      <c r="M3">
        <v>1.55128205128205</v>
      </c>
      <c r="N3">
        <v>27.746857894253999</v>
      </c>
      <c r="O3">
        <v>9.0784484753546807E-2</v>
      </c>
      <c r="P3">
        <v>9.8158068540397707</v>
      </c>
      <c r="Q3">
        <v>0.32510314734409101</v>
      </c>
      <c r="R3">
        <v>33.4269102327005</v>
      </c>
      <c r="S3">
        <v>0.63456772968341102</v>
      </c>
      <c r="T3">
        <v>3.9078421782016801</v>
      </c>
      <c r="U3">
        <v>0.61824883932529195</v>
      </c>
      <c r="V3">
        <v>27.0413403517781</v>
      </c>
      <c r="W3">
        <v>6.0569730772238</v>
      </c>
      <c r="X3">
        <v>9.5680043558426497</v>
      </c>
      <c r="Y3">
        <v>7.9061511731103398</v>
      </c>
      <c r="Z3">
        <v>8.5872252044055095</v>
      </c>
      <c r="AA3">
        <v>13.5296910502933</v>
      </c>
      <c r="AB3">
        <v>6.9942812611022598</v>
      </c>
      <c r="AC3">
        <v>5.2806876917548902</v>
      </c>
      <c r="AD3">
        <v>6.1348848418081001</v>
      </c>
      <c r="AE3">
        <v>13.007829977628599</v>
      </c>
      <c r="AF3">
        <v>10.9595883330042</v>
      </c>
      <c r="AG3">
        <v>8.2964004932942803</v>
      </c>
      <c r="AH3">
        <v>7.1770139371398196</v>
      </c>
      <c r="AI3">
        <v>3.4811955340838199</v>
      </c>
      <c r="AJ3">
        <v>13.574267262791899</v>
      </c>
      <c r="AK3">
        <v>18.6736348891692</v>
      </c>
      <c r="AL3">
        <v>6.09344040045886</v>
      </c>
      <c r="AM3">
        <v>15.038350060137599</v>
      </c>
      <c r="AN3">
        <v>16.637480664273401</v>
      </c>
      <c r="AO3">
        <v>0.221898050173615</v>
      </c>
      <c r="AP3">
        <v>27.879677182685299</v>
      </c>
      <c r="AQ3">
        <v>21.610757055816201</v>
      </c>
      <c r="AR3">
        <v>6.6769435036512803</v>
      </c>
      <c r="AS3">
        <v>7.3507324612002396</v>
      </c>
      <c r="AT3">
        <v>20.3845205817106</v>
      </c>
      <c r="AU3">
        <v>6.4468232044198901</v>
      </c>
      <c r="AV3">
        <v>5.3886045372388001</v>
      </c>
      <c r="AW3">
        <v>22.366663698691099</v>
      </c>
      <c r="AX3">
        <v>14.9168616145624</v>
      </c>
      <c r="AY3">
        <v>13.358587663498</v>
      </c>
      <c r="AZ3">
        <v>1.68172466231327</v>
      </c>
      <c r="BA3">
        <v>1.8397538565286999</v>
      </c>
      <c r="BB3">
        <v>0.68201456610294997</v>
      </c>
      <c r="BC3">
        <v>3.9786710418375701</v>
      </c>
      <c r="BD3">
        <v>2.8858459175838198</v>
      </c>
      <c r="BE3">
        <v>6.5963235782069098</v>
      </c>
      <c r="BF3">
        <v>4.1182536954279803</v>
      </c>
      <c r="BG3">
        <v>2.3414898746383801</v>
      </c>
      <c r="BH3">
        <v>4.8607348000433497</v>
      </c>
      <c r="BI3">
        <v>3.40313324026679</v>
      </c>
      <c r="BJ3">
        <v>1.5704080144960699</v>
      </c>
      <c r="BK3">
        <v>4.8114187104227897</v>
      </c>
      <c r="BL3">
        <v>6.0164362917088603</v>
      </c>
      <c r="BM3">
        <v>7.8987828315182602</v>
      </c>
      <c r="BN3">
        <v>5.4879132598649099</v>
      </c>
      <c r="BO3">
        <v>4.2824601366742598</v>
      </c>
      <c r="BP3">
        <v>6.5695507440179801</v>
      </c>
      <c r="BQ3">
        <v>5.8829388134524097</v>
      </c>
      <c r="BR3">
        <v>6.8192423965751603</v>
      </c>
      <c r="BS3">
        <v>5.8034972833179097</v>
      </c>
      <c r="BT3">
        <v>5.8257206418327296</v>
      </c>
      <c r="BU3">
        <v>8.3513382424269107</v>
      </c>
    </row>
    <row r="4" spans="1:73" x14ac:dyDescent="0.2">
      <c r="A4" t="s">
        <v>262</v>
      </c>
      <c r="B4">
        <f>AVERAGE(C4:BU4)</f>
        <v>8.1939580673688859</v>
      </c>
      <c r="C4">
        <v>14.713554130372399</v>
      </c>
      <c r="D4">
        <v>0.18563472797372599</v>
      </c>
      <c r="E4">
        <v>1.19276442244398</v>
      </c>
      <c r="F4">
        <v>1.4830284755546701</v>
      </c>
      <c r="G4">
        <v>7.91779568568111</v>
      </c>
      <c r="H4">
        <v>0.167030394655027</v>
      </c>
      <c r="I4">
        <v>6.2079775605329397</v>
      </c>
      <c r="J4">
        <v>0.165852665852666</v>
      </c>
      <c r="K4">
        <v>4.3012019797313199</v>
      </c>
      <c r="L4">
        <v>1.7694536423841101</v>
      </c>
      <c r="M4">
        <v>1.67948717948718</v>
      </c>
      <c r="N4">
        <v>6.1481300266046901</v>
      </c>
      <c r="O4">
        <v>0.81706036278192096</v>
      </c>
      <c r="P4">
        <v>0.15704116826887801</v>
      </c>
      <c r="Q4">
        <v>1.16540297669194</v>
      </c>
      <c r="R4">
        <v>0.248799244288926</v>
      </c>
      <c r="S4">
        <v>3.29095162000046</v>
      </c>
      <c r="T4">
        <v>0.19360886932420299</v>
      </c>
      <c r="U4">
        <v>0.78155985348668999</v>
      </c>
      <c r="V4">
        <v>0.47342405957118999</v>
      </c>
      <c r="W4">
        <v>4.3550783184341499</v>
      </c>
      <c r="X4">
        <v>14.3779930949994</v>
      </c>
      <c r="Y4">
        <v>13.184835189560101</v>
      </c>
      <c r="Z4">
        <v>14.1365238631544</v>
      </c>
      <c r="AA4">
        <v>13.321124563366901</v>
      </c>
      <c r="AB4">
        <v>14.0802457109458</v>
      </c>
      <c r="AC4">
        <v>14.4945963127781</v>
      </c>
      <c r="AD4">
        <v>17.8308718054647</v>
      </c>
      <c r="AE4">
        <v>18.5346756152125</v>
      </c>
      <c r="AF4">
        <v>10.405510576264099</v>
      </c>
      <c r="AG4">
        <v>14.4760675196547</v>
      </c>
      <c r="AH4">
        <v>32.2502418223185</v>
      </c>
      <c r="AI4">
        <v>1.6781858949169</v>
      </c>
      <c r="AJ4">
        <v>40.909090909090899</v>
      </c>
      <c r="AK4">
        <v>27.368294587613399</v>
      </c>
      <c r="AL4">
        <v>13.492543539472299</v>
      </c>
      <c r="AM4">
        <v>16.400812350888302</v>
      </c>
      <c r="AN4">
        <v>12.488690424072599</v>
      </c>
      <c r="AO4">
        <v>0.217788827022251</v>
      </c>
      <c r="AP4">
        <v>17.514840258787402</v>
      </c>
      <c r="AQ4">
        <v>6.0522445549408204</v>
      </c>
      <c r="AR4">
        <v>9.0364902726362306</v>
      </c>
      <c r="AS4">
        <v>8.8744258940815399</v>
      </c>
      <c r="AT4">
        <v>6.6757045435872202</v>
      </c>
      <c r="AU4">
        <v>8.4633977900552502</v>
      </c>
      <c r="AV4">
        <v>2.0405750097130002</v>
      </c>
      <c r="AW4">
        <v>13.364793874098501</v>
      </c>
      <c r="AX4">
        <v>20.187149979914501</v>
      </c>
      <c r="AY4">
        <v>1.71538846401258</v>
      </c>
      <c r="AZ4">
        <v>0.40254047768136703</v>
      </c>
      <c r="BA4">
        <v>1.0747702941920301</v>
      </c>
      <c r="BB4">
        <v>0.22836686828786601</v>
      </c>
      <c r="BC4">
        <v>3.2136997538966399</v>
      </c>
      <c r="BD4">
        <v>9.6749424110570796</v>
      </c>
      <c r="BE4">
        <v>22.6956002389011</v>
      </c>
      <c r="BF4">
        <v>14.369199037469899</v>
      </c>
      <c r="BG4">
        <v>3.7116280938605</v>
      </c>
      <c r="BH4">
        <v>9.3800801994147598</v>
      </c>
      <c r="BI4">
        <v>3.7816038467504298</v>
      </c>
      <c r="BJ4">
        <v>8.0582342282298605</v>
      </c>
      <c r="BK4">
        <v>15.3585165036049</v>
      </c>
      <c r="BL4">
        <v>7.3798478818847597</v>
      </c>
      <c r="BM4">
        <v>8.2639333760410008</v>
      </c>
      <c r="BN4">
        <v>4.1681478848204803</v>
      </c>
      <c r="BO4">
        <v>0.50917861449819102</v>
      </c>
      <c r="BP4">
        <v>2.2619284718468098</v>
      </c>
      <c r="BQ4">
        <v>5.4281066365658504</v>
      </c>
      <c r="BR4">
        <v>6.2754884655182899</v>
      </c>
      <c r="BS4">
        <v>1.0131207440624499</v>
      </c>
      <c r="BT4">
        <v>8.4413309982486897</v>
      </c>
      <c r="BU4">
        <v>5.0928171436130301</v>
      </c>
    </row>
    <row r="5" spans="1:73" x14ac:dyDescent="0.2">
      <c r="A5" s="2" t="s">
        <v>263</v>
      </c>
      <c r="B5">
        <f>AVERAGE(C5:BU5)</f>
        <v>6.5028827967531493</v>
      </c>
      <c r="C5">
        <v>8.3923614434766005</v>
      </c>
      <c r="D5">
        <v>0.64258175067828105</v>
      </c>
      <c r="E5">
        <v>10.8428341978462</v>
      </c>
      <c r="F5">
        <v>0.40595557954265499</v>
      </c>
      <c r="G5">
        <v>2.7765070204455098</v>
      </c>
      <c r="H5">
        <v>0.259689591689933</v>
      </c>
      <c r="I5">
        <v>1.344718062946</v>
      </c>
      <c r="J5">
        <v>0.43549043549043598</v>
      </c>
      <c r="K5">
        <v>5.2763374970539703</v>
      </c>
      <c r="L5">
        <v>1.05842005676443</v>
      </c>
      <c r="M5">
        <v>2.8333333333333299</v>
      </c>
      <c r="N5">
        <v>0.844010886517232</v>
      </c>
      <c r="O5">
        <v>2.0933834131406099</v>
      </c>
      <c r="P5">
        <v>0.40801350260512198</v>
      </c>
      <c r="Q5">
        <v>6.4653403322316603</v>
      </c>
      <c r="R5">
        <v>0.42974414922632798</v>
      </c>
      <c r="S5">
        <v>17.691470390699202</v>
      </c>
      <c r="T5">
        <v>0.35155294693078998</v>
      </c>
      <c r="U5">
        <v>2.4146699951006698</v>
      </c>
      <c r="V5">
        <v>9.9884452432918192</v>
      </c>
      <c r="W5">
        <v>7.2011259089369002</v>
      </c>
      <c r="X5">
        <v>13.9312717328087</v>
      </c>
      <c r="Y5">
        <v>9.1423857201785008</v>
      </c>
      <c r="Z5">
        <v>17.099855197530999</v>
      </c>
      <c r="AA5">
        <v>15.2626581205277</v>
      </c>
      <c r="AB5">
        <v>10.263932979589001</v>
      </c>
      <c r="AC5">
        <v>9.1669200364852497</v>
      </c>
      <c r="AD5">
        <v>9.7325024959548294</v>
      </c>
      <c r="AE5">
        <v>15.928411633109601</v>
      </c>
      <c r="AF5">
        <v>13.8774988674511</v>
      </c>
      <c r="AG5">
        <v>4.2768228765222798</v>
      </c>
      <c r="AH5">
        <v>5.1320826691734496</v>
      </c>
      <c r="AI5">
        <v>10.0506229629458</v>
      </c>
      <c r="AJ5">
        <v>12.030137439973499</v>
      </c>
      <c r="AK5">
        <v>7.9786147654231998</v>
      </c>
      <c r="AL5">
        <v>7.3010741474606302</v>
      </c>
      <c r="AM5">
        <v>10.791253425873</v>
      </c>
      <c r="AN5">
        <v>9.3234684645244208</v>
      </c>
      <c r="AO5">
        <v>9.8991185716340304</v>
      </c>
      <c r="AP5">
        <v>3.8217834989661799</v>
      </c>
      <c r="AQ5">
        <v>1.9833321661180801</v>
      </c>
      <c r="AR5">
        <v>4.7821048012332197</v>
      </c>
      <c r="AS5">
        <v>2.9080777518991701</v>
      </c>
      <c r="AT5">
        <v>2.56963273354696</v>
      </c>
      <c r="AU5">
        <v>5.02417127071823</v>
      </c>
      <c r="AV5">
        <v>2.7128836635754001</v>
      </c>
      <c r="AW5">
        <v>1.4620247529160399</v>
      </c>
      <c r="AX5">
        <v>4.9859401214584498</v>
      </c>
      <c r="AY5">
        <v>7.6406261167893597</v>
      </c>
      <c r="AZ5">
        <v>3.3589766526522902</v>
      </c>
      <c r="BA5">
        <v>25.5816403945039</v>
      </c>
      <c r="BB5">
        <v>4.36674484631527</v>
      </c>
      <c r="BC5">
        <v>6.0500410172272296</v>
      </c>
      <c r="BD5">
        <v>3.4201433324801598</v>
      </c>
      <c r="BE5">
        <v>4.7470524476297902</v>
      </c>
      <c r="BF5">
        <v>2.5850807837744898</v>
      </c>
      <c r="BG5">
        <v>1.3189087110253901</v>
      </c>
      <c r="BH5">
        <v>4.9582746288067598</v>
      </c>
      <c r="BI5">
        <v>14.968202264619199</v>
      </c>
      <c r="BJ5">
        <v>3.0220981817424399</v>
      </c>
      <c r="BK5">
        <v>9.2674651574313796</v>
      </c>
      <c r="BL5">
        <v>3.18129371041044</v>
      </c>
      <c r="BM5">
        <v>8.6867392696989096</v>
      </c>
      <c r="BN5">
        <v>6.3410949164592996</v>
      </c>
      <c r="BO5">
        <v>4.9872705346375499</v>
      </c>
      <c r="BP5">
        <v>9.0676302387117005</v>
      </c>
      <c r="BQ5">
        <v>11.2297068490422</v>
      </c>
      <c r="BR5">
        <v>4.73147077322621</v>
      </c>
      <c r="BS5">
        <v>8.4964528910717192</v>
      </c>
      <c r="BT5">
        <v>3.3700951389217599</v>
      </c>
      <c r="BU5">
        <v>6.7331011067507403</v>
      </c>
    </row>
    <row r="6" spans="1:73" x14ac:dyDescent="0.2">
      <c r="A6" t="s">
        <v>264</v>
      </c>
      <c r="B6">
        <f>AVERAGE(C6:BU6)</f>
        <v>5.3174990329537044</v>
      </c>
      <c r="C6">
        <v>5.4166267828084598</v>
      </c>
      <c r="D6">
        <v>0.13327621495549499</v>
      </c>
      <c r="E6">
        <v>1.4850312014534299</v>
      </c>
      <c r="F6">
        <v>1.9206626696859099</v>
      </c>
      <c r="G6">
        <v>0.30850078004950099</v>
      </c>
      <c r="H6">
        <v>0.43647358603284497</v>
      </c>
      <c r="I6">
        <v>0.47230128284453199</v>
      </c>
      <c r="J6">
        <v>0.32661782661782701</v>
      </c>
      <c r="K6">
        <v>1.03405609238746</v>
      </c>
      <c r="L6">
        <v>0.49225402081362302</v>
      </c>
      <c r="M6">
        <v>0.41025641025641002</v>
      </c>
      <c r="N6">
        <v>6.8805235313904797E-2</v>
      </c>
      <c r="O6">
        <v>8.3664133008170605E-2</v>
      </c>
      <c r="P6">
        <v>6.3110002201511695E-2</v>
      </c>
      <c r="Q6">
        <v>0.19873414987147101</v>
      </c>
      <c r="R6">
        <v>0.18360585942177499</v>
      </c>
      <c r="S6">
        <v>0.48634753004933001</v>
      </c>
      <c r="T6">
        <v>0.138583190674166</v>
      </c>
      <c r="U6">
        <v>6.5324405664559201E-2</v>
      </c>
      <c r="V6">
        <v>0.12999101296700499</v>
      </c>
      <c r="W6">
        <v>10.143605514868799</v>
      </c>
      <c r="X6">
        <v>5.9793839947531904</v>
      </c>
      <c r="Y6">
        <v>8.4561442981962696</v>
      </c>
      <c r="Z6">
        <v>3.7677894952390698</v>
      </c>
      <c r="AA6">
        <v>5.8008613965476297</v>
      </c>
      <c r="AB6">
        <v>5.1892684827578304</v>
      </c>
      <c r="AC6">
        <v>5.5501810442521897</v>
      </c>
      <c r="AD6">
        <v>5.8181567803904004</v>
      </c>
      <c r="AE6">
        <v>5.1308724832214798</v>
      </c>
      <c r="AF6">
        <v>4.4361068196866</v>
      </c>
      <c r="AG6">
        <v>6.6816324957607502</v>
      </c>
      <c r="AH6">
        <v>3.0272067138049898</v>
      </c>
      <c r="AI6">
        <v>1.2551720949585099</v>
      </c>
      <c r="AJ6">
        <v>10.0823811889386</v>
      </c>
      <c r="AK6">
        <v>7.5617228329428698</v>
      </c>
      <c r="AL6">
        <v>1.3890916675357201</v>
      </c>
      <c r="AM6">
        <v>7.3998856399235002</v>
      </c>
      <c r="AN6">
        <v>7.2716924962787903</v>
      </c>
      <c r="AO6">
        <v>9.6566744057035997E-2</v>
      </c>
      <c r="AP6">
        <v>9.5778029747215392</v>
      </c>
      <c r="AQ6">
        <v>8.8829749982491801</v>
      </c>
      <c r="AR6">
        <v>2.3617971712443602</v>
      </c>
      <c r="AS6">
        <v>8.8722491891774204</v>
      </c>
      <c r="AT6">
        <v>32.5794922356421</v>
      </c>
      <c r="AU6">
        <v>2.8556629834254101</v>
      </c>
      <c r="AV6">
        <v>3.4037737123937899</v>
      </c>
      <c r="AW6">
        <v>8.1435312973021095</v>
      </c>
      <c r="AX6">
        <v>16.098364013012301</v>
      </c>
      <c r="AY6">
        <v>0.414552212136373</v>
      </c>
      <c r="AZ6">
        <v>1.7801234457464901</v>
      </c>
      <c r="BA6">
        <v>0.65750653291747496</v>
      </c>
      <c r="BB6">
        <v>2.8514998148376698</v>
      </c>
      <c r="BC6">
        <v>5.5434782608695601</v>
      </c>
      <c r="BD6">
        <v>6.2515996928589699</v>
      </c>
      <c r="BE6">
        <v>4.58557303072533</v>
      </c>
      <c r="BF6">
        <v>2.01443795118597</v>
      </c>
      <c r="BG6">
        <v>2.6719704275152698</v>
      </c>
      <c r="BH6">
        <v>3.8555326758426398</v>
      </c>
      <c r="BI6">
        <v>2.1622460058942101</v>
      </c>
      <c r="BJ6">
        <v>7.5896111469810297</v>
      </c>
      <c r="BK6">
        <v>5.8921598736454204</v>
      </c>
      <c r="BL6">
        <v>2.8728188946711599</v>
      </c>
      <c r="BM6">
        <v>16.694426649583601</v>
      </c>
      <c r="BN6">
        <v>7.4075719872022701</v>
      </c>
      <c r="BO6">
        <v>8.9079458662736197</v>
      </c>
      <c r="BP6">
        <v>15.5575155774319</v>
      </c>
      <c r="BQ6">
        <v>10.6968560140766</v>
      </c>
      <c r="BR6">
        <v>26.447136161665298</v>
      </c>
      <c r="BS6">
        <v>6.3373431086435597</v>
      </c>
      <c r="BT6">
        <v>15.273346902068401</v>
      </c>
      <c r="BU6">
        <v>9.4095859605802694</v>
      </c>
    </row>
    <row r="7" spans="1:73" x14ac:dyDescent="0.2">
      <c r="A7" t="s">
        <v>265</v>
      </c>
      <c r="B7">
        <f>AVERAGE(C7:BU7)</f>
        <v>5.0494491618276207</v>
      </c>
      <c r="C7">
        <v>2.0137360007657699</v>
      </c>
      <c r="D7">
        <v>0</v>
      </c>
      <c r="E7">
        <v>0.77279549224571498</v>
      </c>
      <c r="F7">
        <v>1.74701693045957</v>
      </c>
      <c r="G7">
        <v>0.68738196619394498</v>
      </c>
      <c r="H7">
        <v>1.40939515489936</v>
      </c>
      <c r="I7">
        <v>25.658953099863901</v>
      </c>
      <c r="J7">
        <v>16.043956043956001</v>
      </c>
      <c r="K7">
        <v>12.084609945793099</v>
      </c>
      <c r="L7">
        <v>8.3431882686849601</v>
      </c>
      <c r="M7">
        <v>10.9871794871795</v>
      </c>
      <c r="N7">
        <v>0.16360355952417399</v>
      </c>
      <c r="O7">
        <v>0.48062374281289499</v>
      </c>
      <c r="P7">
        <v>1.95787774271667</v>
      </c>
      <c r="Q7">
        <v>1.2302075907804599</v>
      </c>
      <c r="R7">
        <v>16.509892098295701</v>
      </c>
      <c r="S7">
        <v>5.7898515482062998E-2</v>
      </c>
      <c r="T7">
        <v>0.106994375152849</v>
      </c>
      <c r="U7">
        <v>8.3988521568718902E-2</v>
      </c>
      <c r="V7">
        <v>0.221466170240082</v>
      </c>
      <c r="W7">
        <v>9.9038286116396104E-2</v>
      </c>
      <c r="X7">
        <v>0.88973035849079896</v>
      </c>
      <c r="Y7">
        <v>0.64624192197597496</v>
      </c>
      <c r="Z7">
        <v>0.30861940353084</v>
      </c>
      <c r="AA7">
        <v>0.46969851120832901</v>
      </c>
      <c r="AB7">
        <v>0.119188145363696</v>
      </c>
      <c r="AC7">
        <v>9.6741203460571107E-2</v>
      </c>
      <c r="AD7">
        <v>0.25361196222214599</v>
      </c>
      <c r="AE7">
        <v>0.13534675615212499</v>
      </c>
      <c r="AF7">
        <v>0.41236394893656603</v>
      </c>
      <c r="AG7">
        <v>0.18113149375674401</v>
      </c>
      <c r="AH7">
        <v>0.260214438495388</v>
      </c>
      <c r="AI7">
        <v>1.16039851136127</v>
      </c>
      <c r="AJ7">
        <v>0.24321079648948499</v>
      </c>
      <c r="AK7">
        <v>0.74608037484231404</v>
      </c>
      <c r="AL7">
        <v>13.1671707164459</v>
      </c>
      <c r="AM7">
        <v>0.40026026776031698</v>
      </c>
      <c r="AN7">
        <v>0.18824971543647701</v>
      </c>
      <c r="AO7">
        <v>0.702677158883113</v>
      </c>
      <c r="AP7">
        <v>6.1762155672647197</v>
      </c>
      <c r="AQ7">
        <v>5.8547517333146599</v>
      </c>
      <c r="AR7">
        <v>4.5278093459205797</v>
      </c>
      <c r="AS7">
        <v>46.635902570688501</v>
      </c>
      <c r="AT7">
        <v>18.4023498479993</v>
      </c>
      <c r="AU7">
        <v>16.477900552486201</v>
      </c>
      <c r="AV7">
        <v>0.16047568371087301</v>
      </c>
      <c r="AW7">
        <v>41.383670198557603</v>
      </c>
      <c r="AX7">
        <v>4.1100530100742798</v>
      </c>
      <c r="AY7">
        <v>23.6973768851404</v>
      </c>
      <c r="AZ7">
        <v>0.37123177386170497</v>
      </c>
      <c r="BA7">
        <v>0.24024277164292299</v>
      </c>
      <c r="BB7">
        <v>0</v>
      </c>
      <c r="BC7">
        <v>0.60295324036095199</v>
      </c>
      <c r="BD7">
        <v>2.20437675966215</v>
      </c>
      <c r="BE7">
        <v>4.91516800495498</v>
      </c>
      <c r="BF7">
        <v>1.4025438294946699</v>
      </c>
      <c r="BG7">
        <v>0.57758759241401503</v>
      </c>
      <c r="BH7">
        <v>0.303457245041725</v>
      </c>
      <c r="BI7">
        <v>2.8571428571428599</v>
      </c>
      <c r="BJ7">
        <v>34.676025243163302</v>
      </c>
      <c r="BK7">
        <v>0.44896825048625999</v>
      </c>
      <c r="BL7">
        <v>4.51880283514258</v>
      </c>
      <c r="BM7">
        <v>14.6316463805253</v>
      </c>
      <c r="BN7">
        <v>0</v>
      </c>
      <c r="BO7">
        <v>0.79592657108401499</v>
      </c>
      <c r="BP7">
        <v>0</v>
      </c>
      <c r="BQ7">
        <v>0</v>
      </c>
      <c r="BR7">
        <v>0.13999634792135901</v>
      </c>
      <c r="BS7">
        <v>2.84717773507011E-2</v>
      </c>
      <c r="BT7">
        <v>1.32910493681072</v>
      </c>
      <c r="BU7">
        <v>0</v>
      </c>
    </row>
    <row r="8" spans="1:73" x14ac:dyDescent="0.2">
      <c r="A8" t="s">
        <v>266</v>
      </c>
      <c r="B8">
        <f>AVERAGE(C8:BU8)</f>
        <v>5.0438196476026835</v>
      </c>
      <c r="C8">
        <v>2.6096008423470902</v>
      </c>
      <c r="D8">
        <v>20.486458184587601</v>
      </c>
      <c r="E8">
        <v>0.21459227467811201</v>
      </c>
      <c r="F8">
        <v>33.469042953854803</v>
      </c>
      <c r="G8">
        <v>0</v>
      </c>
      <c r="H8">
        <v>0.54254398263859305</v>
      </c>
      <c r="I8">
        <v>0</v>
      </c>
      <c r="J8">
        <v>54.125966625966598</v>
      </c>
      <c r="K8">
        <v>0</v>
      </c>
      <c r="L8">
        <v>0.41982024597918599</v>
      </c>
      <c r="M8">
        <v>1.34188034188034</v>
      </c>
      <c r="N8">
        <v>0.122320418335831</v>
      </c>
      <c r="O8">
        <v>7.2983605390106301E-2</v>
      </c>
      <c r="P8">
        <v>0.35224187275262298</v>
      </c>
      <c r="Q8">
        <v>6.0484306482621597E-2</v>
      </c>
      <c r="R8">
        <v>0.42309176301539397</v>
      </c>
      <c r="S8">
        <v>0.143588318395516</v>
      </c>
      <c r="T8">
        <v>0.40454063748267699</v>
      </c>
      <c r="U8">
        <v>1.6937685183025</v>
      </c>
      <c r="V8">
        <v>16.133329053793801</v>
      </c>
      <c r="W8">
        <v>0.172013865360056</v>
      </c>
      <c r="X8">
        <v>10.78937273391</v>
      </c>
      <c r="Y8">
        <v>8.7998900013749797</v>
      </c>
      <c r="Z8">
        <v>2.1822755927394</v>
      </c>
      <c r="AA8">
        <v>7.21165259266796</v>
      </c>
      <c r="AB8">
        <v>5.3634665413663098</v>
      </c>
      <c r="AC8">
        <v>11.3836756129246</v>
      </c>
      <c r="AD8">
        <v>11.391882122078</v>
      </c>
      <c r="AE8">
        <v>2.3255033557046998</v>
      </c>
      <c r="AF8">
        <v>6.7918084772735199</v>
      </c>
      <c r="AG8">
        <v>7.8695853244951399</v>
      </c>
      <c r="AH8">
        <v>0.628056838462691</v>
      </c>
      <c r="AI8">
        <v>41.612537851644703</v>
      </c>
      <c r="AJ8">
        <v>0.51333002152674301</v>
      </c>
      <c r="AK8">
        <v>0.56827055925992698</v>
      </c>
      <c r="AL8">
        <v>2.6853686515799402</v>
      </c>
      <c r="AM8">
        <v>0.331249876767159</v>
      </c>
      <c r="AN8">
        <v>3.0324256486588999</v>
      </c>
      <c r="AO8">
        <v>4.1092231513632296</v>
      </c>
      <c r="AP8">
        <v>4.9489761888881496</v>
      </c>
      <c r="AQ8">
        <v>0.78016667833881903</v>
      </c>
      <c r="AR8">
        <v>0.81352041677449805</v>
      </c>
      <c r="AS8">
        <v>1.86325939792342</v>
      </c>
      <c r="AT8">
        <v>2.0335223071234898</v>
      </c>
      <c r="AU8">
        <v>2.0511049723756898</v>
      </c>
      <c r="AV8">
        <v>0.20777377996249899</v>
      </c>
      <c r="AW8">
        <v>1.2768230789778301</v>
      </c>
      <c r="AX8">
        <v>0.93102388997849705</v>
      </c>
      <c r="AY8">
        <v>1.6010292330784099</v>
      </c>
      <c r="AZ8">
        <v>0</v>
      </c>
      <c r="BA8">
        <v>9.2725280283233597E-2</v>
      </c>
      <c r="BB8">
        <v>0.30860387606468298</v>
      </c>
      <c r="BC8">
        <v>1.45816242821985</v>
      </c>
      <c r="BD8">
        <v>2.8314563603788101</v>
      </c>
      <c r="BE8">
        <v>13.557634879554101</v>
      </c>
      <c r="BF8">
        <v>0.70814712959780002</v>
      </c>
      <c r="BG8">
        <v>51.6142317582771</v>
      </c>
      <c r="BH8">
        <v>0.241140132220657</v>
      </c>
      <c r="BI8">
        <v>0</v>
      </c>
      <c r="BJ8">
        <v>0.668568929248329</v>
      </c>
      <c r="BK8">
        <v>0.66248409599438396</v>
      </c>
      <c r="BL8">
        <v>4.8390514988108402</v>
      </c>
      <c r="BM8">
        <v>0</v>
      </c>
      <c r="BN8">
        <v>0</v>
      </c>
      <c r="BO8">
        <v>0.84416454508910599</v>
      </c>
      <c r="BP8">
        <v>2.11966881952941</v>
      </c>
      <c r="BQ8">
        <v>0.25065568872215399</v>
      </c>
      <c r="BR8">
        <v>0.233327246535598</v>
      </c>
      <c r="BS8">
        <v>0.55757230645123002</v>
      </c>
      <c r="BT8">
        <v>0.23855729635064099</v>
      </c>
      <c r="BU8">
        <v>0</v>
      </c>
    </row>
    <row r="9" spans="1:73" x14ac:dyDescent="0.2">
      <c r="A9" t="s">
        <v>267</v>
      </c>
      <c r="B9">
        <f>AVERAGE(C9:BU9)</f>
        <v>3.9219436362137405</v>
      </c>
      <c r="C9">
        <v>2.08193739829616</v>
      </c>
      <c r="D9">
        <v>7.1397972297586806E-2</v>
      </c>
      <c r="E9">
        <v>8.1808367782195397</v>
      </c>
      <c r="F9">
        <v>0.85297602984829501</v>
      </c>
      <c r="G9">
        <v>0.54427514046756098</v>
      </c>
      <c r="H9">
        <v>0.128015995903488</v>
      </c>
      <c r="I9">
        <v>0.49498824402920399</v>
      </c>
      <c r="J9">
        <v>8.4452584452584495E-2</v>
      </c>
      <c r="K9">
        <v>1.26384633514023</v>
      </c>
      <c r="L9">
        <v>1.4723273415326401</v>
      </c>
      <c r="M9">
        <v>1.32051282051282</v>
      </c>
      <c r="N9">
        <v>0.62689214397113202</v>
      </c>
      <c r="O9">
        <v>0.30261494917848902</v>
      </c>
      <c r="P9">
        <v>6.8980700080722102E-2</v>
      </c>
      <c r="Q9">
        <v>0.621044218348346</v>
      </c>
      <c r="R9">
        <v>0.50691182927316003</v>
      </c>
      <c r="S9">
        <v>4.9028462910210999</v>
      </c>
      <c r="T9">
        <v>0.14571614901769001</v>
      </c>
      <c r="U9">
        <v>1.0148613022886901</v>
      </c>
      <c r="V9">
        <v>2.2804596225446101</v>
      </c>
      <c r="W9">
        <v>1.9990096171388401</v>
      </c>
      <c r="X9">
        <v>10.110009775896801</v>
      </c>
      <c r="Y9">
        <v>11.3861076736541</v>
      </c>
      <c r="Z9">
        <v>7.5355789904781396</v>
      </c>
      <c r="AA9">
        <v>11.630549055515999</v>
      </c>
      <c r="AB9">
        <v>16.292102639329801</v>
      </c>
      <c r="AC9">
        <v>19.9618563254927</v>
      </c>
      <c r="AD9">
        <v>17.678245601955499</v>
      </c>
      <c r="AE9">
        <v>9.9753914988814305</v>
      </c>
      <c r="AF9">
        <v>11.500888615270201</v>
      </c>
      <c r="AG9">
        <v>13.843070756898401</v>
      </c>
      <c r="AH9">
        <v>9.4549120584188202</v>
      </c>
      <c r="AI9">
        <v>1.02401701301403</v>
      </c>
      <c r="AJ9">
        <v>4.2380774962742196</v>
      </c>
      <c r="AK9">
        <v>17.258364870547201</v>
      </c>
      <c r="AL9">
        <v>2.1159662112837601</v>
      </c>
      <c r="AM9">
        <v>6.3213518149732799</v>
      </c>
      <c r="AN9">
        <v>5.2257537285118101</v>
      </c>
      <c r="AO9">
        <v>0</v>
      </c>
      <c r="AP9">
        <v>2.0542920029346998</v>
      </c>
      <c r="AQ9">
        <v>0.83899432733384705</v>
      </c>
      <c r="AR9">
        <v>2.34266875203943</v>
      </c>
      <c r="AS9">
        <v>1.4409786465248899</v>
      </c>
      <c r="AT9">
        <v>0.71481390189795402</v>
      </c>
      <c r="AU9">
        <v>3.5186464088397802</v>
      </c>
      <c r="AV9">
        <v>2.9797800638524299</v>
      </c>
      <c r="AW9">
        <v>0.38464963048704498</v>
      </c>
      <c r="AX9">
        <v>0.82941468371180804</v>
      </c>
      <c r="AY9">
        <v>0.46815810163676702</v>
      </c>
      <c r="AZ9">
        <v>1.25682082476071</v>
      </c>
      <c r="BA9">
        <v>1.4541009862598</v>
      </c>
      <c r="BB9">
        <v>1.4689544500678899</v>
      </c>
      <c r="BC9">
        <v>1.8150123051681699</v>
      </c>
      <c r="BD9">
        <v>5.5285385206040401</v>
      </c>
      <c r="BE9">
        <v>0.21235649346340199</v>
      </c>
      <c r="BF9">
        <v>0</v>
      </c>
      <c r="BG9">
        <v>1.40228222436516</v>
      </c>
      <c r="BH9">
        <v>6.3549907879050602</v>
      </c>
      <c r="BI9">
        <v>5.4288816503800197</v>
      </c>
      <c r="BJ9">
        <v>2.17232832774457</v>
      </c>
      <c r="BK9">
        <v>3.2904839205019099</v>
      </c>
      <c r="BL9">
        <v>1.4105069818918201</v>
      </c>
      <c r="BM9">
        <v>1.64638052530429</v>
      </c>
      <c r="BN9">
        <v>2.1640597227159599</v>
      </c>
      <c r="BO9">
        <v>1.30242529813748</v>
      </c>
      <c r="BP9">
        <v>4.4584175036276203</v>
      </c>
      <c r="BQ9">
        <v>9.8203910892732598</v>
      </c>
      <c r="BR9">
        <v>1.2133016819851099</v>
      </c>
      <c r="BS9">
        <v>1.0036301516122099</v>
      </c>
      <c r="BT9">
        <v>3.3066691910824999</v>
      </c>
      <c r="BU9">
        <v>1.6579214251069301</v>
      </c>
    </row>
    <row r="10" spans="1:73" x14ac:dyDescent="0.2">
      <c r="A10" t="s">
        <v>268</v>
      </c>
      <c r="B10">
        <f>AVERAGE(C10:BU10)</f>
        <v>2.5098351131100958</v>
      </c>
      <c r="C10">
        <v>4.9547717047956397</v>
      </c>
      <c r="D10">
        <v>7.6157837117425894E-2</v>
      </c>
      <c r="E10">
        <v>10.7124990126122</v>
      </c>
      <c r="F10">
        <v>6.6877075242576106E-2</v>
      </c>
      <c r="G10">
        <v>1.34543876318166</v>
      </c>
      <c r="H10">
        <v>0.10607039660574701</v>
      </c>
      <c r="I10">
        <v>1.8665181701934599</v>
      </c>
      <c r="J10">
        <v>0.16992266992266999</v>
      </c>
      <c r="K10">
        <v>0.71588498703747305</v>
      </c>
      <c r="L10">
        <v>0.112346263008515</v>
      </c>
      <c r="M10">
        <v>1.2179487179487201</v>
      </c>
      <c r="N10">
        <v>6.2689214397113294E-2</v>
      </c>
      <c r="O10">
        <v>1.3297256884490101</v>
      </c>
      <c r="P10">
        <v>2.2015117047038998E-2</v>
      </c>
      <c r="Q10">
        <v>0.48171429805802202</v>
      </c>
      <c r="R10">
        <v>4.9227657960910602E-2</v>
      </c>
      <c r="S10">
        <v>1.38261654971167</v>
      </c>
      <c r="T10">
        <v>6.1139642944485199E-2</v>
      </c>
      <c r="U10">
        <v>0.60425075239717196</v>
      </c>
      <c r="V10">
        <v>0.22307099756066201</v>
      </c>
      <c r="W10">
        <v>5.8041648205582597</v>
      </c>
      <c r="X10">
        <v>0.37618641026592903</v>
      </c>
      <c r="Y10">
        <v>1.15998550018125</v>
      </c>
      <c r="Z10">
        <v>0.216472377832058</v>
      </c>
      <c r="AA10">
        <v>0.24587106182385501</v>
      </c>
      <c r="AB10">
        <v>0.126064384519294</v>
      </c>
      <c r="AC10">
        <v>0.168606097459852</v>
      </c>
      <c r="AD10">
        <v>0.109018716792325</v>
      </c>
      <c r="AE10">
        <v>0.47427293064877002</v>
      </c>
      <c r="AF10">
        <v>0.50877580178652304</v>
      </c>
      <c r="AG10">
        <v>5.1063665793124699E-2</v>
      </c>
      <c r="AH10">
        <v>1.2247789539652001</v>
      </c>
      <c r="AI10">
        <v>0.22653198030558699</v>
      </c>
      <c r="AJ10">
        <v>2.3575923166087098</v>
      </c>
      <c r="AK10">
        <v>2.4833303297891498</v>
      </c>
      <c r="AL10">
        <v>1.22640525602253</v>
      </c>
      <c r="AM10">
        <v>1.06670347220853</v>
      </c>
      <c r="AN10">
        <v>3.23526836529201</v>
      </c>
      <c r="AO10">
        <v>3.6983008362269101E-2</v>
      </c>
      <c r="AP10">
        <v>3.0014006536383602</v>
      </c>
      <c r="AQ10">
        <v>7.7778555921282999</v>
      </c>
      <c r="AR10">
        <v>2.5227009327917398</v>
      </c>
      <c r="AS10">
        <v>3.2933545199277301</v>
      </c>
      <c r="AT10">
        <v>1.0927614822118199</v>
      </c>
      <c r="AU10">
        <v>0.83908839779005495</v>
      </c>
      <c r="AV10">
        <v>4.9510971469112697</v>
      </c>
      <c r="AW10">
        <v>6.4090463894577496</v>
      </c>
      <c r="AX10">
        <v>2.5677985459643802</v>
      </c>
      <c r="AY10">
        <v>0.66471302980487501</v>
      </c>
      <c r="AZ10">
        <v>4.1327489041953704</v>
      </c>
      <c r="BA10">
        <v>5.0387760263002601</v>
      </c>
      <c r="BB10">
        <v>0.132699666707814</v>
      </c>
      <c r="BC10">
        <v>3.42288761279737</v>
      </c>
      <c r="BD10">
        <v>4.0152290760174001</v>
      </c>
      <c r="BE10">
        <v>15.5617492866149</v>
      </c>
      <c r="BF10">
        <v>9.6115503609487796</v>
      </c>
      <c r="BG10">
        <v>1.51076824172292</v>
      </c>
      <c r="BH10">
        <v>5.0273653408475099</v>
      </c>
      <c r="BI10">
        <v>7.1040794167829997</v>
      </c>
      <c r="BJ10">
        <v>1.3829587819965401</v>
      </c>
      <c r="BK10">
        <v>4.4589713216045901</v>
      </c>
      <c r="BL10">
        <v>4.4622883650834799</v>
      </c>
      <c r="BM10">
        <v>3.0301089045483698</v>
      </c>
      <c r="BN10">
        <v>4.79025950942055</v>
      </c>
      <c r="BO10">
        <v>0</v>
      </c>
      <c r="BP10">
        <v>4.4925598201838</v>
      </c>
      <c r="BQ10">
        <v>5.0695528036917796</v>
      </c>
      <c r="BR10">
        <v>7.4563272262462696</v>
      </c>
      <c r="BS10">
        <v>2.2207986333546899</v>
      </c>
      <c r="BT10">
        <v>4.1529795995645404</v>
      </c>
      <c r="BU10">
        <v>1.3448564751532299</v>
      </c>
    </row>
    <row r="11" spans="1:73" x14ac:dyDescent="0.2">
      <c r="A11" t="s">
        <v>269</v>
      </c>
      <c r="B11">
        <f>AVERAGE(C11:BU11)</f>
        <v>2.4073558689348844</v>
      </c>
      <c r="C11">
        <v>1.7768258830286201</v>
      </c>
      <c r="D11">
        <v>0.62830215621876295</v>
      </c>
      <c r="E11">
        <v>0.29358329603201799</v>
      </c>
      <c r="F11">
        <v>0.17599230326993701</v>
      </c>
      <c r="G11">
        <v>0.144279832494634</v>
      </c>
      <c r="H11">
        <v>0.31943038977822802</v>
      </c>
      <c r="I11">
        <v>0</v>
      </c>
      <c r="J11">
        <v>0.12617012617012599</v>
      </c>
      <c r="K11">
        <v>0.10605703511666301</v>
      </c>
      <c r="L11">
        <v>0.10938978240302701</v>
      </c>
      <c r="M11">
        <v>0.44017094017093999</v>
      </c>
      <c r="N11">
        <v>0</v>
      </c>
      <c r="O11">
        <v>0</v>
      </c>
      <c r="P11">
        <v>0.199603727893153</v>
      </c>
      <c r="Q11">
        <v>0.102607305640162</v>
      </c>
      <c r="R11">
        <v>0.133047724218677</v>
      </c>
      <c r="S11">
        <v>0</v>
      </c>
      <c r="T11">
        <v>9.8842422760251097E-2</v>
      </c>
      <c r="U11">
        <v>0</v>
      </c>
      <c r="V11">
        <v>0.1059186031583</v>
      </c>
      <c r="W11">
        <v>0.52125413745471605</v>
      </c>
      <c r="X11">
        <v>0.132407716771232</v>
      </c>
      <c r="Y11">
        <v>0.44624442194472602</v>
      </c>
      <c r="Z11">
        <v>0.12871330573798101</v>
      </c>
      <c r="AA11">
        <v>0.26621901176789797</v>
      </c>
      <c r="AB11">
        <v>0.78389126373815299</v>
      </c>
      <c r="AC11">
        <v>1.9265319660576601</v>
      </c>
      <c r="AD11">
        <v>2.9159637828347198</v>
      </c>
      <c r="AE11">
        <v>0.139821029082774</v>
      </c>
      <c r="AF11">
        <v>0.55872411109433295</v>
      </c>
      <c r="AG11">
        <v>0.76691845228919397</v>
      </c>
      <c r="AH11">
        <v>0.88009700140325098</v>
      </c>
      <c r="AI11">
        <v>0.26120524259725902</v>
      </c>
      <c r="AJ11">
        <v>1.2274383176022501</v>
      </c>
      <c r="AK11">
        <v>0.923890190424701</v>
      </c>
      <c r="AL11">
        <v>2.1441234748148901</v>
      </c>
      <c r="AM11">
        <v>1.00360825758621</v>
      </c>
      <c r="AN11">
        <v>1.05945188687505</v>
      </c>
      <c r="AO11">
        <v>6.3692958846130104E-2</v>
      </c>
      <c r="AP11">
        <v>0.98712732608550602</v>
      </c>
      <c r="AQ11">
        <v>0.65130611387352</v>
      </c>
      <c r="AR11">
        <v>3.7727993878905899</v>
      </c>
      <c r="AS11">
        <v>2.1592912648832199</v>
      </c>
      <c r="AT11">
        <v>1.6062772163339101</v>
      </c>
      <c r="AU11">
        <v>6.2465469613259703</v>
      </c>
      <c r="AV11">
        <v>0.41892599537154301</v>
      </c>
      <c r="AW11">
        <v>0.55382423648829104</v>
      </c>
      <c r="AX11">
        <v>3.4854320754271102</v>
      </c>
      <c r="AY11">
        <v>1.82617396898006</v>
      </c>
      <c r="AZ11">
        <v>13.986045263440401</v>
      </c>
      <c r="BA11">
        <v>0.31610891005647801</v>
      </c>
      <c r="BB11">
        <v>2.7866930008640902</v>
      </c>
      <c r="BC11">
        <v>10.387612797374899</v>
      </c>
      <c r="BD11">
        <v>5.9540568210903499</v>
      </c>
      <c r="BE11">
        <v>3.3512509124693102</v>
      </c>
      <c r="BF11">
        <v>0.78377449295290502</v>
      </c>
      <c r="BG11">
        <v>5.4644808743169397</v>
      </c>
      <c r="BH11">
        <v>5.1018749322640096</v>
      </c>
      <c r="BI11">
        <v>0.99581200558399297</v>
      </c>
      <c r="BJ11">
        <v>0.139545539749651</v>
      </c>
      <c r="BK11">
        <v>4.1255356176603897</v>
      </c>
      <c r="BL11">
        <v>28.504485836060901</v>
      </c>
      <c r="BM11">
        <v>0.659833440102498</v>
      </c>
      <c r="BN11">
        <v>13.9930678990402</v>
      </c>
      <c r="BO11">
        <v>8.1977756934208799</v>
      </c>
      <c r="BP11">
        <v>4.3446097817736904</v>
      </c>
      <c r="BQ11">
        <v>1.57199296172106</v>
      </c>
      <c r="BR11">
        <v>2.08574269077039</v>
      </c>
      <c r="BS11">
        <v>7.4121527036325201</v>
      </c>
      <c r="BT11">
        <v>4.55246840535807</v>
      </c>
      <c r="BU11">
        <v>3.5892235107368</v>
      </c>
    </row>
    <row r="12" spans="1:73" x14ac:dyDescent="0.2">
      <c r="A12" t="s">
        <v>270</v>
      </c>
      <c r="B12">
        <f>AVERAGE(C12:BU12)</f>
        <v>2.3353469328390135</v>
      </c>
      <c r="C12">
        <v>2.1991959414185902</v>
      </c>
      <c r="D12">
        <v>6.1878242657908498E-2</v>
      </c>
      <c r="E12">
        <v>0.115853497985729</v>
      </c>
      <c r="F12">
        <v>0.84241649165209798</v>
      </c>
      <c r="G12">
        <v>1.0005747733164401</v>
      </c>
      <c r="H12">
        <v>3.5356798868582402E-2</v>
      </c>
      <c r="I12">
        <v>0.34649177082044302</v>
      </c>
      <c r="J12">
        <v>0</v>
      </c>
      <c r="K12">
        <v>0.36825359415507902</v>
      </c>
      <c r="L12">
        <v>1.02589877010407</v>
      </c>
      <c r="M12">
        <v>0.56410256410256399</v>
      </c>
      <c r="N12">
        <v>0.29662701446438899</v>
      </c>
      <c r="O12">
        <v>0.29905477330580099</v>
      </c>
      <c r="P12">
        <v>5.7239304322301301E-2</v>
      </c>
      <c r="Q12">
        <v>0.83813967554489899</v>
      </c>
      <c r="R12">
        <v>0.20888492702332301</v>
      </c>
      <c r="S12">
        <v>9.9585446629148394E-2</v>
      </c>
      <c r="T12">
        <v>0.12431727398712</v>
      </c>
      <c r="U12">
        <v>0.37561533257121499</v>
      </c>
      <c r="V12">
        <v>0.20862755167544</v>
      </c>
      <c r="W12">
        <v>0.10946336886549</v>
      </c>
      <c r="X12">
        <v>0.19675539221145599</v>
      </c>
      <c r="Y12">
        <v>0.30624617192285097</v>
      </c>
      <c r="Z12">
        <v>4.5342187248606801E-2</v>
      </c>
      <c r="AA12">
        <v>0.122087699664259</v>
      </c>
      <c r="AB12">
        <v>0.17534409846774501</v>
      </c>
      <c r="AC12">
        <v>0.29022361038171302</v>
      </c>
      <c r="AD12">
        <v>0.25246439678222699</v>
      </c>
      <c r="AE12">
        <v>0.19127516778523501</v>
      </c>
      <c r="AF12">
        <v>0.24044883783061699</v>
      </c>
      <c r="AG12">
        <v>0.21774317866502199</v>
      </c>
      <c r="AH12">
        <v>0.48909415403059903</v>
      </c>
      <c r="AI12">
        <v>0</v>
      </c>
      <c r="AJ12">
        <v>0.52678423580062905</v>
      </c>
      <c r="AK12">
        <v>0.26190905268216502</v>
      </c>
      <c r="AL12">
        <v>1.8396078840337899</v>
      </c>
      <c r="AM12">
        <v>0</v>
      </c>
      <c r="AN12">
        <v>0.116744009573009</v>
      </c>
      <c r="AO12">
        <v>83.433666865279093</v>
      </c>
      <c r="AP12">
        <v>0.13339558460615</v>
      </c>
      <c r="AQ12">
        <v>29.1645073184397</v>
      </c>
      <c r="AR12">
        <v>0.69199869476668996</v>
      </c>
      <c r="AS12">
        <v>0.39616029254913898</v>
      </c>
      <c r="AT12">
        <v>1.21395119546463</v>
      </c>
      <c r="AU12">
        <v>1.1912983425414401</v>
      </c>
      <c r="AV12">
        <v>5.0676531698170602E-2</v>
      </c>
      <c r="AW12">
        <v>1.2536728697355499</v>
      </c>
      <c r="AX12">
        <v>2.1007112644438699</v>
      </c>
      <c r="AY12">
        <v>0.1000643270674</v>
      </c>
      <c r="AZ12">
        <v>0</v>
      </c>
      <c r="BA12">
        <v>0.28028323358341101</v>
      </c>
      <c r="BB12">
        <v>0</v>
      </c>
      <c r="BC12">
        <v>0</v>
      </c>
      <c r="BD12">
        <v>1.8844381878679299</v>
      </c>
      <c r="BE12">
        <v>8.37702125776981</v>
      </c>
      <c r="BF12">
        <v>9.7490546579580606</v>
      </c>
      <c r="BG12">
        <v>0.40983606557377</v>
      </c>
      <c r="BH12">
        <v>1.3100140890863801</v>
      </c>
      <c r="BI12">
        <v>1.6627888940592499</v>
      </c>
      <c r="BJ12">
        <v>2.7700831024930701</v>
      </c>
      <c r="BK12">
        <v>1.2576960762807301</v>
      </c>
      <c r="BL12">
        <v>8.0062165917064998E-2</v>
      </c>
      <c r="BM12">
        <v>2.6777706598334401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.74312491125100599</v>
      </c>
      <c r="BU12">
        <v>0.42770845275364899</v>
      </c>
    </row>
    <row r="13" spans="1:73" x14ac:dyDescent="0.2">
      <c r="A13" t="s">
        <v>271</v>
      </c>
      <c r="B13">
        <f>AVERAGE(C13:BU13)</f>
        <v>2.1187038920192292</v>
      </c>
      <c r="C13">
        <v>7.71513353115727</v>
      </c>
      <c r="D13">
        <v>5.2358513018230302E-2</v>
      </c>
      <c r="E13">
        <v>23.506411437899899</v>
      </c>
      <c r="F13">
        <v>0</v>
      </c>
      <c r="G13">
        <v>7.97644602409356E-2</v>
      </c>
      <c r="H13">
        <v>0</v>
      </c>
      <c r="I13">
        <v>0.226869611846719</v>
      </c>
      <c r="J13">
        <v>6.7155067155067194E-2</v>
      </c>
      <c r="K13">
        <v>0</v>
      </c>
      <c r="L13">
        <v>4.8781929990539298E-2</v>
      </c>
      <c r="M13">
        <v>0</v>
      </c>
      <c r="N13">
        <v>0</v>
      </c>
      <c r="O13">
        <v>0.110365452053331</v>
      </c>
      <c r="P13">
        <v>4.6965583033683103E-2</v>
      </c>
      <c r="Q13">
        <v>8.53260752165554E-2</v>
      </c>
      <c r="R13">
        <v>3.1931453812482503E-2</v>
      </c>
      <c r="S13">
        <v>1.3594571435188401</v>
      </c>
      <c r="T13">
        <v>0</v>
      </c>
      <c r="U13">
        <v>0</v>
      </c>
      <c r="V13">
        <v>0.17974065990499399</v>
      </c>
      <c r="W13">
        <v>5.4262555709035896</v>
      </c>
      <c r="X13">
        <v>8.1672049597208293E-2</v>
      </c>
      <c r="Y13">
        <v>0.55374307821152202</v>
      </c>
      <c r="Z13">
        <v>0.49437610612997102</v>
      </c>
      <c r="AA13">
        <v>0.11700071217824801</v>
      </c>
      <c r="AB13">
        <v>0.182220337623343</v>
      </c>
      <c r="AC13">
        <v>0.10226927222974699</v>
      </c>
      <c r="AD13">
        <v>8.37722771141024E-2</v>
      </c>
      <c r="AE13">
        <v>0.259507829977629</v>
      </c>
      <c r="AF13">
        <v>0.462312258244375</v>
      </c>
      <c r="AG13">
        <v>3.2757823338985699E-2</v>
      </c>
      <c r="AH13">
        <v>0.44004850070162499</v>
      </c>
      <c r="AI13">
        <v>0.24733593768059001</v>
      </c>
      <c r="AJ13">
        <v>0.32083126345421398</v>
      </c>
      <c r="AK13">
        <v>1.1966120021625499</v>
      </c>
      <c r="AL13">
        <v>0.31285848367921598</v>
      </c>
      <c r="AM13">
        <v>0.34899540587968497</v>
      </c>
      <c r="AN13">
        <v>5.6766774654875496</v>
      </c>
      <c r="AO13">
        <v>4.3146843089313998E-2</v>
      </c>
      <c r="AP13">
        <v>0.40018675381844898</v>
      </c>
      <c r="AQ13">
        <v>0.654107430492331</v>
      </c>
      <c r="AR13">
        <v>1.41887862455414</v>
      </c>
      <c r="AS13">
        <v>0.25467447378158897</v>
      </c>
      <c r="AT13">
        <v>0</v>
      </c>
      <c r="AU13">
        <v>3.41505524861878</v>
      </c>
      <c r="AV13">
        <v>0.19932769134613801</v>
      </c>
      <c r="AW13">
        <v>3.2054135873920399E-2</v>
      </c>
      <c r="AX13">
        <v>0.456059925801649</v>
      </c>
      <c r="AY13">
        <v>0</v>
      </c>
      <c r="AZ13">
        <v>4.3071831111906196</v>
      </c>
      <c r="BA13">
        <v>21.750400404619398</v>
      </c>
      <c r="BB13">
        <v>0</v>
      </c>
      <c r="BC13">
        <v>0.533223954060706</v>
      </c>
      <c r="BD13">
        <v>5.6245200921423102</v>
      </c>
      <c r="BE13">
        <v>0.96224036100603905</v>
      </c>
      <c r="BF13">
        <v>6.87521485046408E-2</v>
      </c>
      <c r="BG13">
        <v>0.47814207650273199</v>
      </c>
      <c r="BH13">
        <v>9.6564430475777598</v>
      </c>
      <c r="BI13">
        <v>21.3215449046068</v>
      </c>
      <c r="BJ13">
        <v>9.3245579322266892</v>
      </c>
      <c r="BK13">
        <v>2.5358662747334701</v>
      </c>
      <c r="BL13">
        <v>3.7676313372736497E-2</v>
      </c>
      <c r="BM13">
        <v>0</v>
      </c>
      <c r="BN13">
        <v>2.6261997867045901</v>
      </c>
      <c r="BO13">
        <v>0</v>
      </c>
      <c r="BP13">
        <v>3.22644891455885</v>
      </c>
      <c r="BQ13">
        <v>1.15202018525281</v>
      </c>
      <c r="BR13">
        <v>1.39387668147787</v>
      </c>
      <c r="BS13">
        <v>0.72603032244287802</v>
      </c>
      <c r="BT13">
        <v>1.58186207222985</v>
      </c>
      <c r="BU13">
        <v>6.3979893293355099</v>
      </c>
    </row>
    <row r="14" spans="1:73" x14ac:dyDescent="0.2">
      <c r="A14" t="s">
        <v>272</v>
      </c>
      <c r="B14">
        <f>AVERAGE(C14:BU14)</f>
        <v>2.0826496631589522</v>
      </c>
      <c r="C14">
        <v>0.102900354168661</v>
      </c>
      <c r="D14">
        <v>4.4409538769098997</v>
      </c>
      <c r="E14">
        <v>0.67405671555333202</v>
      </c>
      <c r="F14">
        <v>3.45062242611256</v>
      </c>
      <c r="G14">
        <v>1.4932376159810401</v>
      </c>
      <c r="H14">
        <v>2.5371551188110399</v>
      </c>
      <c r="I14">
        <v>2.2295095491482102</v>
      </c>
      <c r="J14">
        <v>0.68172568172568204</v>
      </c>
      <c r="K14">
        <v>12.703275983973599</v>
      </c>
      <c r="L14">
        <v>9.35578287606433</v>
      </c>
      <c r="M14">
        <v>4.7905982905982896</v>
      </c>
      <c r="N14">
        <v>3.6436194611785599</v>
      </c>
      <c r="O14">
        <v>2.8570411378322098</v>
      </c>
      <c r="P14">
        <v>5.3599471637190899</v>
      </c>
      <c r="Q14">
        <v>5.8648175750113403</v>
      </c>
      <c r="R14">
        <v>1.8812948204521001</v>
      </c>
      <c r="S14">
        <v>6.1997730378193099</v>
      </c>
      <c r="T14">
        <v>0.901809733431157</v>
      </c>
      <c r="U14">
        <v>0.66024310010965204</v>
      </c>
      <c r="V14">
        <v>22.1434073693671</v>
      </c>
      <c r="W14">
        <v>0.14334488780004701</v>
      </c>
      <c r="X14">
        <v>1.95394191384836</v>
      </c>
      <c r="Y14">
        <v>7.4249071886601401</v>
      </c>
      <c r="Z14">
        <v>1.4568005967616899</v>
      </c>
      <c r="AA14">
        <v>1.86014175738461</v>
      </c>
      <c r="AB14">
        <v>3.1859908087603301</v>
      </c>
      <c r="AC14">
        <v>3.9083446198070702</v>
      </c>
      <c r="AD14">
        <v>3.3933510058411098</v>
      </c>
      <c r="AE14">
        <v>3.2617449664429499</v>
      </c>
      <c r="AF14">
        <v>3.0770481710787698</v>
      </c>
      <c r="AG14">
        <v>3.07923539386465</v>
      </c>
      <c r="AH14">
        <v>1.3228702606231499</v>
      </c>
      <c r="AI14">
        <v>0.143316150805575</v>
      </c>
      <c r="AJ14">
        <v>0.386032455704587</v>
      </c>
      <c r="AK14">
        <v>1.2590857211509601</v>
      </c>
      <c r="AL14">
        <v>0.321201376577328</v>
      </c>
      <c r="AM14">
        <v>9.4642821933473995E-2</v>
      </c>
      <c r="AN14">
        <v>0.74278376090826803</v>
      </c>
      <c r="AO14">
        <v>9.0402909329991205E-2</v>
      </c>
      <c r="AP14">
        <v>0.29347028613352899</v>
      </c>
      <c r="AQ14">
        <v>0.29834021990335502</v>
      </c>
      <c r="AR14">
        <v>0.21603861690277101</v>
      </c>
      <c r="AS14">
        <v>8.0538081452297502E-2</v>
      </c>
      <c r="AT14">
        <v>1.7603319365705401</v>
      </c>
      <c r="AU14">
        <v>0.24516574585635401</v>
      </c>
      <c r="AV14">
        <v>0.30743762563556798</v>
      </c>
      <c r="AW14">
        <v>0</v>
      </c>
      <c r="AX14">
        <v>7.4828485235158407E-2</v>
      </c>
      <c r="AY14">
        <v>0</v>
      </c>
      <c r="AZ14">
        <v>0</v>
      </c>
      <c r="BA14">
        <v>8.2188316614684301E-2</v>
      </c>
      <c r="BB14">
        <v>0</v>
      </c>
      <c r="BC14">
        <v>0</v>
      </c>
      <c r="BD14">
        <v>0.33273611466598402</v>
      </c>
      <c r="BE14">
        <v>0</v>
      </c>
      <c r="BF14">
        <v>0</v>
      </c>
      <c r="BG14">
        <v>0.20391353262616499</v>
      </c>
      <c r="BH14">
        <v>1.31949712799393</v>
      </c>
      <c r="BI14">
        <v>2.9657204901504599</v>
      </c>
      <c r="BJ14">
        <v>6.8731385249828206E-2</v>
      </c>
      <c r="BK14">
        <v>0.37877126018222002</v>
      </c>
      <c r="BL14">
        <v>1.4293451385781899</v>
      </c>
      <c r="BM14">
        <v>0</v>
      </c>
      <c r="BN14">
        <v>0.25773195876288701</v>
      </c>
      <c r="BO14">
        <v>3.5374514270400601</v>
      </c>
      <c r="BP14">
        <v>0</v>
      </c>
      <c r="BQ14">
        <v>3.3763819262308701</v>
      </c>
      <c r="BR14">
        <v>8.3186235721387003E-2</v>
      </c>
      <c r="BS14">
        <v>0.27048188483166102</v>
      </c>
      <c r="BT14">
        <v>1.2088796326975</v>
      </c>
      <c r="BU14">
        <v>0</v>
      </c>
    </row>
    <row r="15" spans="1:73" x14ac:dyDescent="0.2">
      <c r="A15" t="s">
        <v>273</v>
      </c>
      <c r="B15">
        <f>AVERAGE(C15:BU15)</f>
        <v>1.2958958826448765</v>
      </c>
      <c r="C15">
        <v>1.4202641906767499</v>
      </c>
      <c r="D15">
        <v>0.27607215955066899</v>
      </c>
      <c r="E15">
        <v>0.10400484478264301</v>
      </c>
      <c r="F15">
        <v>1.0594736656850201</v>
      </c>
      <c r="G15">
        <v>0</v>
      </c>
      <c r="H15">
        <v>7.2652125675132</v>
      </c>
      <c r="I15">
        <v>0</v>
      </c>
      <c r="J15">
        <v>0.23402523402523401</v>
      </c>
      <c r="K15">
        <v>0</v>
      </c>
      <c r="L15">
        <v>2.3001419110690602</v>
      </c>
      <c r="M15">
        <v>0</v>
      </c>
      <c r="N15">
        <v>5.6083911806978399</v>
      </c>
      <c r="O15">
        <v>0</v>
      </c>
      <c r="P15">
        <v>9.5105305643208293</v>
      </c>
      <c r="Q15">
        <v>0</v>
      </c>
      <c r="R15">
        <v>1.9291920011708199</v>
      </c>
      <c r="S15">
        <v>0.17137960582690701</v>
      </c>
      <c r="T15">
        <v>4.9655580011412699</v>
      </c>
      <c r="U15">
        <v>0</v>
      </c>
      <c r="V15">
        <v>2.9721401977147299</v>
      </c>
      <c r="W15">
        <v>0</v>
      </c>
      <c r="X15">
        <v>1.2250807439581199</v>
      </c>
      <c r="Y15">
        <v>1.6524793440082</v>
      </c>
      <c r="Z15">
        <v>1.1437932396261501</v>
      </c>
      <c r="AA15">
        <v>1.23274663410995</v>
      </c>
      <c r="AB15">
        <v>5.1113377723277198</v>
      </c>
      <c r="AC15">
        <v>2.8179330550872099</v>
      </c>
      <c r="AD15">
        <v>2.0506994411356301</v>
      </c>
      <c r="AE15">
        <v>2.1398210290827699</v>
      </c>
      <c r="AF15">
        <v>2.6182206786000499</v>
      </c>
      <c r="AG15">
        <v>1.5222753198705099</v>
      </c>
      <c r="AH15">
        <v>1.5095162191250799</v>
      </c>
      <c r="AI15">
        <v>0.18954716719447101</v>
      </c>
      <c r="AJ15">
        <v>0.11694817022685899</v>
      </c>
      <c r="AK15">
        <v>0.33159127770769498</v>
      </c>
      <c r="AL15">
        <v>0.49014495776410499</v>
      </c>
      <c r="AM15">
        <v>0</v>
      </c>
      <c r="AN15">
        <v>0.24224381986399299</v>
      </c>
      <c r="AO15">
        <v>0.110949025086807</v>
      </c>
      <c r="AP15">
        <v>4.6288267858333896</v>
      </c>
      <c r="AQ15">
        <v>0</v>
      </c>
      <c r="AR15">
        <v>0.50409010610646698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.129177595563852</v>
      </c>
      <c r="AY15">
        <v>1.92623829604746</v>
      </c>
      <c r="AZ15">
        <v>0</v>
      </c>
      <c r="BA15">
        <v>0</v>
      </c>
      <c r="BB15">
        <v>0</v>
      </c>
      <c r="BC15">
        <v>0.912633305988515</v>
      </c>
      <c r="BD15">
        <v>9.24622472485283</v>
      </c>
      <c r="BE15">
        <v>0</v>
      </c>
      <c r="BF15">
        <v>0</v>
      </c>
      <c r="BG15">
        <v>0.32746705239472801</v>
      </c>
      <c r="BH15">
        <v>0</v>
      </c>
      <c r="BI15">
        <v>0.55219481929579695</v>
      </c>
      <c r="BJ15">
        <v>0.18536646324953701</v>
      </c>
      <c r="BK15">
        <v>0.42849412831424899</v>
      </c>
      <c r="BL15">
        <v>4.6506699319471601</v>
      </c>
      <c r="BM15">
        <v>0.55092889173606696</v>
      </c>
      <c r="BN15">
        <v>0.235513686455741</v>
      </c>
      <c r="BO15">
        <v>0.217070883022913</v>
      </c>
      <c r="BP15">
        <v>2.2960707884029898</v>
      </c>
      <c r="BQ15">
        <v>2.0965439394442398</v>
      </c>
      <c r="BR15">
        <v>8.52151682999574E-2</v>
      </c>
      <c r="BS15">
        <v>0.71416708188008604</v>
      </c>
      <c r="BT15">
        <v>0</v>
      </c>
      <c r="BU15">
        <v>0</v>
      </c>
    </row>
    <row r="16" spans="1:73" x14ac:dyDescent="0.2">
      <c r="A16" t="s">
        <v>274</v>
      </c>
      <c r="B16">
        <f>AVERAGE(C16:BU16)</f>
        <v>1.1362336509588786</v>
      </c>
      <c r="C16">
        <v>0.94644395520245095</v>
      </c>
      <c r="D16">
        <v>0</v>
      </c>
      <c r="E16">
        <v>1.3349482608810099</v>
      </c>
      <c r="F16">
        <v>0.151353380812146</v>
      </c>
      <c r="G16">
        <v>3.1131599629329898</v>
      </c>
      <c r="H16">
        <v>4.2671998634496E-2</v>
      </c>
      <c r="I16">
        <v>6.2719135420533796</v>
      </c>
      <c r="J16">
        <v>9.6662596662596703E-2</v>
      </c>
      <c r="K16">
        <v>4.8933537591326903</v>
      </c>
      <c r="L16">
        <v>0.28677861873226101</v>
      </c>
      <c r="M16">
        <v>7.2350427350427404</v>
      </c>
      <c r="N16">
        <v>0.14219748631540299</v>
      </c>
      <c r="O16">
        <v>4.3523150043612198</v>
      </c>
      <c r="P16">
        <v>0.10126953841637901</v>
      </c>
      <c r="Q16">
        <v>4.8376644417082497</v>
      </c>
      <c r="R16">
        <v>8.2489589015579901E-2</v>
      </c>
      <c r="S16">
        <v>10.449524074202699</v>
      </c>
      <c r="T16">
        <v>0.16303904785196099</v>
      </c>
      <c r="U16">
        <v>2.67363460327089</v>
      </c>
      <c r="V16">
        <v>2.2114520477596602</v>
      </c>
      <c r="W16">
        <v>0.45870364096014998</v>
      </c>
      <c r="X16">
        <v>3.7123658907821898E-2</v>
      </c>
      <c r="Y16">
        <v>0.169997875026562</v>
      </c>
      <c r="Z16">
        <v>2.3402419225087401E-2</v>
      </c>
      <c r="AA16">
        <v>4.9174212364770903E-2</v>
      </c>
      <c r="AB16">
        <v>5.2717833526250001E-2</v>
      </c>
      <c r="AC16">
        <v>6.3572790845518104E-2</v>
      </c>
      <c r="AD16">
        <v>3.5574528637495599E-2</v>
      </c>
      <c r="AE16">
        <v>0.129753914988814</v>
      </c>
      <c r="AF16">
        <v>7.6664846844544596E-2</v>
      </c>
      <c r="AG16">
        <v>1.9269307846462198E-2</v>
      </c>
      <c r="AH16">
        <v>5.3132791106388202E-2</v>
      </c>
      <c r="AI16">
        <v>3.9296363930560997E-2</v>
      </c>
      <c r="AJ16">
        <v>7.2445769167080606E-2</v>
      </c>
      <c r="AK16">
        <v>3.9646783204180899E-2</v>
      </c>
      <c r="AL16">
        <v>0.99384711648764201</v>
      </c>
      <c r="AM16">
        <v>0</v>
      </c>
      <c r="AN16">
        <v>0.458220237574059</v>
      </c>
      <c r="AO16">
        <v>1.2327669454089699E-2</v>
      </c>
      <c r="AP16">
        <v>0</v>
      </c>
      <c r="AQ16">
        <v>1.9707262413334301</v>
      </c>
      <c r="AR16">
        <v>1.0959459003296801</v>
      </c>
      <c r="AS16">
        <v>0</v>
      </c>
      <c r="AT16">
        <v>5.3405636348697702E-2</v>
      </c>
      <c r="AU16">
        <v>0.63190607734806603</v>
      </c>
      <c r="AV16">
        <v>0.92400209462997696</v>
      </c>
      <c r="AW16">
        <v>0</v>
      </c>
      <c r="AX16">
        <v>0.72859314571075295</v>
      </c>
      <c r="AY16">
        <v>0</v>
      </c>
      <c r="AZ16">
        <v>5.2553895697289601</v>
      </c>
      <c r="BA16">
        <v>6.3032116665261704</v>
      </c>
      <c r="BB16">
        <v>0</v>
      </c>
      <c r="BC16">
        <v>0.13740771123872</v>
      </c>
      <c r="BD16">
        <v>0.265549014589199</v>
      </c>
      <c r="BE16">
        <v>0.904727144026368</v>
      </c>
      <c r="BF16">
        <v>0</v>
      </c>
      <c r="BG16">
        <v>5.6252009000321401E-2</v>
      </c>
      <c r="BH16">
        <v>0.62181640836675001</v>
      </c>
      <c r="BI16">
        <v>1.04854971304483</v>
      </c>
      <c r="BJ16">
        <v>0.71438985274821398</v>
      </c>
      <c r="BK16">
        <v>0.53525205106830998</v>
      </c>
      <c r="BL16">
        <v>0.247250806508583</v>
      </c>
      <c r="BM16">
        <v>0</v>
      </c>
      <c r="BN16">
        <v>0.45769640952719498</v>
      </c>
      <c r="BO16">
        <v>1.49537719415785</v>
      </c>
      <c r="BP16">
        <v>0</v>
      </c>
      <c r="BQ16">
        <v>0.34361408983765501</v>
      </c>
      <c r="BR16">
        <v>0</v>
      </c>
      <c r="BS16">
        <v>0.98939426293686406</v>
      </c>
      <c r="BT16">
        <v>3.0775784541108502</v>
      </c>
      <c r="BU16">
        <v>0.64376736187662598</v>
      </c>
    </row>
    <row r="17" spans="1:73" x14ac:dyDescent="0.2">
      <c r="A17" t="s">
        <v>275</v>
      </c>
      <c r="B17">
        <f>AVERAGE(C17:BU17)</f>
        <v>0.97103633025693203</v>
      </c>
      <c r="C17">
        <v>1.69067674930602</v>
      </c>
      <c r="D17">
        <v>0</v>
      </c>
      <c r="E17">
        <v>8.4823191763869499</v>
      </c>
      <c r="F17">
        <v>2.34656404359916E-2</v>
      </c>
      <c r="G17">
        <v>0.187681082919848</v>
      </c>
      <c r="H17">
        <v>0</v>
      </c>
      <c r="I17">
        <v>1.3261560037949101</v>
      </c>
      <c r="J17">
        <v>0</v>
      </c>
      <c r="K17">
        <v>0.65991044072590099</v>
      </c>
      <c r="L17">
        <v>0</v>
      </c>
      <c r="M17">
        <v>0.63675213675213704</v>
      </c>
      <c r="N17">
        <v>4.2812146417540699E-2</v>
      </c>
      <c r="O17">
        <v>0.25811275076988799</v>
      </c>
      <c r="P17">
        <v>0</v>
      </c>
      <c r="Q17">
        <v>0.22465599550688001</v>
      </c>
      <c r="R17">
        <v>7.9828634531206397E-3</v>
      </c>
      <c r="S17">
        <v>0.44697653952152699</v>
      </c>
      <c r="T17">
        <v>0</v>
      </c>
      <c r="U17">
        <v>0.19830623148169799</v>
      </c>
      <c r="V17">
        <v>0</v>
      </c>
      <c r="W17">
        <v>4.8502697490161299</v>
      </c>
      <c r="X17">
        <v>0</v>
      </c>
      <c r="Y17">
        <v>2.74996562542968E-2</v>
      </c>
      <c r="Z17">
        <v>6.4356652868990297E-2</v>
      </c>
      <c r="AA17">
        <v>3.9000237392749298E-2</v>
      </c>
      <c r="AB17">
        <v>8.3660909726440302E-2</v>
      </c>
      <c r="AC17">
        <v>0.33859421211199903</v>
      </c>
      <c r="AD17">
        <v>0.22377526078424601</v>
      </c>
      <c r="AE17">
        <v>2.1252796420581699E-2</v>
      </c>
      <c r="AF17">
        <v>0.66094390688705895</v>
      </c>
      <c r="AG17">
        <v>2.2159704023431499E-2</v>
      </c>
      <c r="AH17">
        <v>0</v>
      </c>
      <c r="AI17">
        <v>0.15025080326390999</v>
      </c>
      <c r="AJ17">
        <v>9.21096207981454E-2</v>
      </c>
      <c r="AK17">
        <v>4.4452453895596801E-2</v>
      </c>
      <c r="AL17">
        <v>0.173115027635833</v>
      </c>
      <c r="AM17">
        <v>5.1639489717451701</v>
      </c>
      <c r="AN17">
        <v>1.0784227884306701</v>
      </c>
      <c r="AO17">
        <v>1.2327669454089699E-2</v>
      </c>
      <c r="AP17">
        <v>0.10671646768492001</v>
      </c>
      <c r="AQ17">
        <v>0.95384830870509096</v>
      </c>
      <c r="AR17">
        <v>0.280175081295782</v>
      </c>
      <c r="AS17">
        <v>1.1928342874556499</v>
      </c>
      <c r="AT17">
        <v>1.4111412373675101</v>
      </c>
      <c r="AU17">
        <v>0.94267955801104997</v>
      </c>
      <c r="AV17">
        <v>1.3834693153600599</v>
      </c>
      <c r="AW17">
        <v>0.121093402190366</v>
      </c>
      <c r="AX17">
        <v>2.1968067928511199</v>
      </c>
      <c r="AY17">
        <v>0</v>
      </c>
      <c r="AZ17">
        <v>0</v>
      </c>
      <c r="BA17">
        <v>0</v>
      </c>
      <c r="BB17">
        <v>0.34255030243179901</v>
      </c>
      <c r="BC17">
        <v>1.60172272354389</v>
      </c>
      <c r="BD17">
        <v>1.8972357307397001</v>
      </c>
      <c r="BE17">
        <v>0.946756033357666</v>
      </c>
      <c r="BF17">
        <v>0.63939498109315895</v>
      </c>
      <c r="BG17">
        <v>0.47613307618129203</v>
      </c>
      <c r="BH17">
        <v>1.15422130703371</v>
      </c>
      <c r="BI17">
        <v>3.4062354583527199</v>
      </c>
      <c r="BJ17">
        <v>0.43946431174890099</v>
      </c>
      <c r="BK17">
        <v>1.2723204492607401</v>
      </c>
      <c r="BL17">
        <v>4.9002755080415401</v>
      </c>
      <c r="BM17">
        <v>0.90967328635490097</v>
      </c>
      <c r="BN17">
        <v>0.88873089228581603</v>
      </c>
      <c r="BO17">
        <v>2.2377060163473099</v>
      </c>
      <c r="BP17">
        <v>2.94761999601673</v>
      </c>
      <c r="BQ17">
        <v>0.55277049234753195</v>
      </c>
      <c r="BR17">
        <v>6.2917199261468504</v>
      </c>
      <c r="BS17">
        <v>0.40097753102237399</v>
      </c>
      <c r="BT17">
        <v>0.203531026648365</v>
      </c>
      <c r="BU17">
        <v>1.6138277701838699</v>
      </c>
    </row>
    <row r="18" spans="1:73" x14ac:dyDescent="0.2">
      <c r="A18" t="s">
        <v>276</v>
      </c>
      <c r="B18">
        <f>AVERAGE(C18:BU18)</f>
        <v>0.76841043016119503</v>
      </c>
      <c r="C18">
        <v>5.8629271561213697E-2</v>
      </c>
      <c r="D18">
        <v>0</v>
      </c>
      <c r="E18">
        <v>6.3192817083124894E-2</v>
      </c>
      <c r="F18">
        <v>0</v>
      </c>
      <c r="G18">
        <v>0</v>
      </c>
      <c r="H18">
        <v>4.9987198400409598E-2</v>
      </c>
      <c r="I18">
        <v>0</v>
      </c>
      <c r="J18">
        <v>6.6137566137566106E-2</v>
      </c>
      <c r="K18">
        <v>0</v>
      </c>
      <c r="L18">
        <v>3.3999526963103099E-2</v>
      </c>
      <c r="M18">
        <v>0</v>
      </c>
      <c r="N18">
        <v>0</v>
      </c>
      <c r="O18">
        <v>0</v>
      </c>
      <c r="P18">
        <v>6.16423277317091E-2</v>
      </c>
      <c r="Q18">
        <v>0</v>
      </c>
      <c r="R18">
        <v>6.5193384867151899E-2</v>
      </c>
      <c r="S18">
        <v>5.3266634243498E-2</v>
      </c>
      <c r="T18">
        <v>0.132469226379718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6.9522162308814098E-2</v>
      </c>
      <c r="AB18">
        <v>0</v>
      </c>
      <c r="AC18">
        <v>0</v>
      </c>
      <c r="AD18">
        <v>0</v>
      </c>
      <c r="AE18">
        <v>0</v>
      </c>
      <c r="AF18">
        <v>3.3686069068057503E-2</v>
      </c>
      <c r="AG18">
        <v>3.6611684908278097E-2</v>
      </c>
      <c r="AH18">
        <v>4.3596136292421102E-2</v>
      </c>
      <c r="AI18">
        <v>0</v>
      </c>
      <c r="AJ18">
        <v>0</v>
      </c>
      <c r="AK18">
        <v>7.2085060371238005E-2</v>
      </c>
      <c r="AL18">
        <v>12.8939409740327</v>
      </c>
      <c r="AM18">
        <v>0</v>
      </c>
      <c r="AN18">
        <v>7.4424306102793103E-2</v>
      </c>
      <c r="AO18">
        <v>0</v>
      </c>
      <c r="AP18">
        <v>0</v>
      </c>
      <c r="AQ18">
        <v>0</v>
      </c>
      <c r="AR18">
        <v>13.347135800524301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11.1557456461637</v>
      </c>
      <c r="AY18">
        <v>0</v>
      </c>
      <c r="AZ18">
        <v>6.97736827981036</v>
      </c>
      <c r="BA18">
        <v>6.0777206440192204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5.2752247042830797E-2</v>
      </c>
      <c r="BS18">
        <v>0.13524094241583001</v>
      </c>
      <c r="BT18">
        <v>3.0027926350167999</v>
      </c>
      <c r="BU18">
        <v>0</v>
      </c>
    </row>
    <row r="19" spans="1:73" x14ac:dyDescent="0.2">
      <c r="A19" t="s">
        <v>277</v>
      </c>
      <c r="B19">
        <f>AVERAGE(C19:BU19)</f>
        <v>0.70380615234282795</v>
      </c>
      <c r="C19">
        <v>0.18785297214511301</v>
      </c>
      <c r="D19">
        <v>1.9039459279356501E-2</v>
      </c>
      <c r="E19">
        <v>0.52265725795834495</v>
      </c>
      <c r="F19">
        <v>4.4584716828383997E-2</v>
      </c>
      <c r="G19">
        <v>7.1248431103447496</v>
      </c>
      <c r="H19">
        <v>0</v>
      </c>
      <c r="I19">
        <v>2.5533143587839802</v>
      </c>
      <c r="J19">
        <v>0</v>
      </c>
      <c r="K19">
        <v>3.13457459344803</v>
      </c>
      <c r="L19">
        <v>4.1390728476821202E-2</v>
      </c>
      <c r="M19">
        <v>3.3675213675213702</v>
      </c>
      <c r="N19">
        <v>9.7856334668664599E-2</v>
      </c>
      <c r="O19">
        <v>5.1782758068248604</v>
      </c>
      <c r="P19">
        <v>1.9079768107433798E-2</v>
      </c>
      <c r="Q19">
        <v>2.3362063378912601</v>
      </c>
      <c r="R19">
        <v>1.86266813906148E-2</v>
      </c>
      <c r="S19">
        <v>3.1357835985085298</v>
      </c>
      <c r="T19">
        <v>5.29876905518872E-2</v>
      </c>
      <c r="U19">
        <v>3.3502088047966798</v>
      </c>
      <c r="V19">
        <v>0.18295031454615501</v>
      </c>
      <c r="W19">
        <v>0</v>
      </c>
      <c r="X19">
        <v>2.3511650641620599E-2</v>
      </c>
      <c r="Y19">
        <v>0.114998562517969</v>
      </c>
      <c r="Z19">
        <v>0</v>
      </c>
      <c r="AA19">
        <v>0</v>
      </c>
      <c r="AB19">
        <v>4.6987634229918501E-2</v>
      </c>
      <c r="AC19">
        <v>1.1056137538351E-2</v>
      </c>
      <c r="AD19">
        <v>0</v>
      </c>
      <c r="AE19">
        <v>1.7897091722595099E-2</v>
      </c>
      <c r="AF19">
        <v>9.2927087084296502E-3</v>
      </c>
      <c r="AG19">
        <v>0</v>
      </c>
      <c r="AH19">
        <v>2.88006975381807</v>
      </c>
      <c r="AI19">
        <v>0</v>
      </c>
      <c r="AJ19">
        <v>1.63623944361649</v>
      </c>
      <c r="AK19">
        <v>0.11293326124827301</v>
      </c>
      <c r="AL19">
        <v>6.9871728021691504E-2</v>
      </c>
      <c r="AM19">
        <v>0.47715756058126502</v>
      </c>
      <c r="AN19">
        <v>1.1791144966873901</v>
      </c>
      <c r="AO19">
        <v>1.02730578784081E-2</v>
      </c>
      <c r="AP19">
        <v>0</v>
      </c>
      <c r="AQ19">
        <v>8.4039498564325195E-3</v>
      </c>
      <c r="AR19">
        <v>0.112520112970193</v>
      </c>
      <c r="AS19">
        <v>0.52676258679610799</v>
      </c>
      <c r="AT19">
        <v>0.14378440555418601</v>
      </c>
      <c r="AU19">
        <v>6.2189226519337</v>
      </c>
      <c r="AV19">
        <v>0.29223466612611698</v>
      </c>
      <c r="AW19">
        <v>0</v>
      </c>
      <c r="AX19">
        <v>0</v>
      </c>
      <c r="AY19">
        <v>0</v>
      </c>
      <c r="AZ19">
        <v>0</v>
      </c>
      <c r="BA19">
        <v>0.59639214363988902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.128576020572163</v>
      </c>
      <c r="BH19">
        <v>1.5199956648965001</v>
      </c>
      <c r="BI19">
        <v>0</v>
      </c>
      <c r="BJ19">
        <v>0.99348093224751599</v>
      </c>
      <c r="BK19">
        <v>0.76485470685444401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.70715198561083004</v>
      </c>
      <c r="BU19">
        <v>0</v>
      </c>
    </row>
    <row r="20" spans="1:73" x14ac:dyDescent="0.2">
      <c r="A20" t="s">
        <v>278</v>
      </c>
      <c r="B20">
        <f>AVERAGE(C20:BU20)</f>
        <v>0.67211043987768648</v>
      </c>
      <c r="C20">
        <v>0.23212405475256101</v>
      </c>
      <c r="D20">
        <v>0</v>
      </c>
      <c r="E20">
        <v>0.359409147160273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7.1203517453762204E-3</v>
      </c>
      <c r="P20">
        <v>0</v>
      </c>
      <c r="Q20">
        <v>0</v>
      </c>
      <c r="R20">
        <v>0</v>
      </c>
      <c r="S20">
        <v>0</v>
      </c>
      <c r="T20">
        <v>2.3436863128719301E-2</v>
      </c>
      <c r="U20">
        <v>0</v>
      </c>
      <c r="V20">
        <v>0</v>
      </c>
      <c r="W20">
        <v>1.1389402903385499</v>
      </c>
      <c r="X20">
        <v>0.136120082662014</v>
      </c>
      <c r="Y20">
        <v>0.69249134385820199</v>
      </c>
      <c r="Z20">
        <v>2.04771168219515E-2</v>
      </c>
      <c r="AA20">
        <v>5.08698748601078E-2</v>
      </c>
      <c r="AB20">
        <v>0.18565845720114099</v>
      </c>
      <c r="AC20">
        <v>0.23079687111307701</v>
      </c>
      <c r="AD20">
        <v>0.14574081086974</v>
      </c>
      <c r="AE20">
        <v>0.21029082774049199</v>
      </c>
      <c r="AF20">
        <v>0.22186342041375801</v>
      </c>
      <c r="AG20">
        <v>5.6844458147063397E-2</v>
      </c>
      <c r="AH20">
        <v>5.74242857726734</v>
      </c>
      <c r="AI20">
        <v>0.12482374425001699</v>
      </c>
      <c r="AJ20">
        <v>0.71307335651597903</v>
      </c>
      <c r="AK20">
        <v>3.24743196972427</v>
      </c>
      <c r="AL20">
        <v>0.67994577119616195</v>
      </c>
      <c r="AM20">
        <v>0.50278999152158099</v>
      </c>
      <c r="AN20">
        <v>2.0342643668096798</v>
      </c>
      <c r="AO20">
        <v>0</v>
      </c>
      <c r="AP20">
        <v>0</v>
      </c>
      <c r="AQ20">
        <v>1.8208558022270501E-2</v>
      </c>
      <c r="AR20">
        <v>1.7271837340924701</v>
      </c>
      <c r="AS20">
        <v>0.38745347293267501</v>
      </c>
      <c r="AT20">
        <v>0</v>
      </c>
      <c r="AU20">
        <v>3.8501381215469599</v>
      </c>
      <c r="AV20">
        <v>8.6150103886889998E-2</v>
      </c>
      <c r="AW20">
        <v>0</v>
      </c>
      <c r="AX20">
        <v>0.107122884126121</v>
      </c>
      <c r="AY20">
        <v>0</v>
      </c>
      <c r="AZ20">
        <v>0.46963055729492797</v>
      </c>
      <c r="BA20">
        <v>3.1400151732276802</v>
      </c>
      <c r="BB20">
        <v>0</v>
      </c>
      <c r="BC20">
        <v>0.29122231337161603</v>
      </c>
      <c r="BD20">
        <v>0.79024827233171202</v>
      </c>
      <c r="BE20">
        <v>0</v>
      </c>
      <c r="BF20">
        <v>0</v>
      </c>
      <c r="BG20">
        <v>0.456043072966892</v>
      </c>
      <c r="BH20">
        <v>4.2213070337054299</v>
      </c>
      <c r="BI20">
        <v>0</v>
      </c>
      <c r="BJ20">
        <v>0.29367046424926602</v>
      </c>
      <c r="BK20">
        <v>3.4308779011099899</v>
      </c>
      <c r="BL20">
        <v>1.3139614288741801</v>
      </c>
      <c r="BM20">
        <v>0</v>
      </c>
      <c r="BN20">
        <v>0</v>
      </c>
      <c r="BO20">
        <v>0</v>
      </c>
      <c r="BP20">
        <v>0.36702990297891702</v>
      </c>
      <c r="BQ20">
        <v>7.03163905580824</v>
      </c>
      <c r="BR20">
        <v>0.51331994237831502</v>
      </c>
      <c r="BS20">
        <v>0</v>
      </c>
      <c r="BT20">
        <v>0.17039806882188699</v>
      </c>
      <c r="BU20">
        <v>2.29727942149125</v>
      </c>
    </row>
    <row r="21" spans="1:73" x14ac:dyDescent="0.2">
      <c r="A21" t="s">
        <v>279</v>
      </c>
      <c r="B21">
        <f>AVERAGE(C21:BU21)</f>
        <v>0.62206313073389219</v>
      </c>
      <c r="C21">
        <v>2.0903130085191899</v>
      </c>
      <c r="D21">
        <v>1.9039459279356501E-2</v>
      </c>
      <c r="E21">
        <v>4.7776402748887499</v>
      </c>
      <c r="F21">
        <v>0</v>
      </c>
      <c r="G21">
        <v>1.75951015237358E-2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.55774192707654602</v>
      </c>
      <c r="X21">
        <v>6.1872764846369896E-3</v>
      </c>
      <c r="Y21">
        <v>1.12498593767578E-2</v>
      </c>
      <c r="Z21">
        <v>0</v>
      </c>
      <c r="AA21">
        <v>3.9000237392749298E-2</v>
      </c>
      <c r="AB21">
        <v>9.7413388037635995E-2</v>
      </c>
      <c r="AC21">
        <v>0</v>
      </c>
      <c r="AD21">
        <v>2.1803743358465001E-2</v>
      </c>
      <c r="AE21">
        <v>0.142058165548098</v>
      </c>
      <c r="AF21">
        <v>3.48476576566112E-2</v>
      </c>
      <c r="AG21">
        <v>1.54154462771697E-2</v>
      </c>
      <c r="AH21">
        <v>0.99589923842999395</v>
      </c>
      <c r="AI21">
        <v>3.6984813111116198E-2</v>
      </c>
      <c r="AJ21">
        <v>1.31023348236463</v>
      </c>
      <c r="AK21">
        <v>1.3419835405778799</v>
      </c>
      <c r="AL21">
        <v>0.37021587235373898</v>
      </c>
      <c r="AM21">
        <v>0.37265611136305399</v>
      </c>
      <c r="AN21">
        <v>0.92081837550710699</v>
      </c>
      <c r="AO21">
        <v>0</v>
      </c>
      <c r="AP21">
        <v>0.146735143066764</v>
      </c>
      <c r="AQ21">
        <v>0.53505147419287102</v>
      </c>
      <c r="AR21">
        <v>0.428701630416437</v>
      </c>
      <c r="AS21">
        <v>1.34085022093555</v>
      </c>
      <c r="AT21">
        <v>0.29578506285432599</v>
      </c>
      <c r="AU21">
        <v>1.45027624309392</v>
      </c>
      <c r="AV21">
        <v>0.58109089680568904</v>
      </c>
      <c r="AW21">
        <v>0.38821120113970298</v>
      </c>
      <c r="AX21">
        <v>0.20479374906464401</v>
      </c>
      <c r="AY21">
        <v>0</v>
      </c>
      <c r="AZ21">
        <v>0</v>
      </c>
      <c r="BA21">
        <v>0</v>
      </c>
      <c r="BB21">
        <v>0</v>
      </c>
      <c r="BC21">
        <v>0.235849056603774</v>
      </c>
      <c r="BD21">
        <v>0</v>
      </c>
      <c r="BE21">
        <v>0.51761895281704196</v>
      </c>
      <c r="BF21">
        <v>2.7432107253351701</v>
      </c>
      <c r="BG21">
        <v>0.39075056252008999</v>
      </c>
      <c r="BH21">
        <v>4.5775983526606696</v>
      </c>
      <c r="BI21">
        <v>3.8188304637816</v>
      </c>
      <c r="BJ21">
        <v>0.59150646699852105</v>
      </c>
      <c r="BK21">
        <v>2.7055090013015701</v>
      </c>
      <c r="BL21">
        <v>0.80533119834224198</v>
      </c>
      <c r="BM21">
        <v>0</v>
      </c>
      <c r="BN21">
        <v>0</v>
      </c>
      <c r="BO21">
        <v>0</v>
      </c>
      <c r="BP21">
        <v>0</v>
      </c>
      <c r="BQ21">
        <v>0.68224826532983596</v>
      </c>
      <c r="BR21">
        <v>1.02461095217806</v>
      </c>
      <c r="BS21">
        <v>0.59553467625216505</v>
      </c>
      <c r="BT21">
        <v>0.26033038292232702</v>
      </c>
      <c r="BU21">
        <v>6.6669606243661503</v>
      </c>
    </row>
    <row r="22" spans="1:73" x14ac:dyDescent="0.2">
      <c r="A22" t="s">
        <v>280</v>
      </c>
      <c r="B22">
        <f>AVERAGE(C22:BU22)</f>
        <v>0.57018789129879643</v>
      </c>
      <c r="C22">
        <v>2.1991959414185902</v>
      </c>
      <c r="D22">
        <v>0</v>
      </c>
      <c r="E22">
        <v>0.48447826430395702</v>
      </c>
      <c r="F22">
        <v>5.1624408959181502E-2</v>
      </c>
      <c r="G22">
        <v>2.0269556955343599</v>
      </c>
      <c r="H22">
        <v>6.3398397971251297E-2</v>
      </c>
      <c r="I22">
        <v>1.7695829724044101</v>
      </c>
      <c r="J22">
        <v>0</v>
      </c>
      <c r="K22">
        <v>0.34763139288239497</v>
      </c>
      <c r="L22">
        <v>9.7563859981078499E-2</v>
      </c>
      <c r="M22">
        <v>0.35042735042735002</v>
      </c>
      <c r="N22">
        <v>0.10397235558545601</v>
      </c>
      <c r="O22">
        <v>0.144187122843868</v>
      </c>
      <c r="P22">
        <v>7.3383723490129896E-3</v>
      </c>
      <c r="Q22">
        <v>0.241937225930486</v>
      </c>
      <c r="R22">
        <v>2.2618113117175102E-2</v>
      </c>
      <c r="S22">
        <v>0.430764955186549</v>
      </c>
      <c r="T22">
        <v>4.48357381592892E-2</v>
      </c>
      <c r="U22">
        <v>0.42927466579567503</v>
      </c>
      <c r="V22">
        <v>4.6844909487739104</v>
      </c>
      <c r="W22">
        <v>0</v>
      </c>
      <c r="X22">
        <v>4.9498211877095903E-2</v>
      </c>
      <c r="Y22">
        <v>6.1249234384570202E-2</v>
      </c>
      <c r="Z22">
        <v>9.50723281019175E-2</v>
      </c>
      <c r="AA22">
        <v>2.7130599925390901E-2</v>
      </c>
      <c r="AB22">
        <v>3.3235155918722899E-2</v>
      </c>
      <c r="AC22">
        <v>1.5202189115232599E-2</v>
      </c>
      <c r="AD22">
        <v>3.44269631975763E-2</v>
      </c>
      <c r="AE22">
        <v>5.8165548098434001E-2</v>
      </c>
      <c r="AF22">
        <v>4.53019549535945E-2</v>
      </c>
      <c r="AG22">
        <v>2.5050100200400799E-2</v>
      </c>
      <c r="AH22">
        <v>0.60762114957561897</v>
      </c>
      <c r="AI22">
        <v>3.9296363930560997E-2</v>
      </c>
      <c r="AJ22">
        <v>0.22768670309653899</v>
      </c>
      <c r="AK22">
        <v>0.15378146212530799</v>
      </c>
      <c r="AL22">
        <v>2.0700803003441401</v>
      </c>
      <c r="AM22">
        <v>0</v>
      </c>
      <c r="AN22">
        <v>0.27142982225724499</v>
      </c>
      <c r="AO22">
        <v>0</v>
      </c>
      <c r="AP22">
        <v>0.186753818448609</v>
      </c>
      <c r="AQ22">
        <v>0</v>
      </c>
      <c r="AR22">
        <v>2.1390073475633802</v>
      </c>
      <c r="AS22">
        <v>0.52023247208376</v>
      </c>
      <c r="AT22">
        <v>0</v>
      </c>
      <c r="AU22">
        <v>2.5587016574585602</v>
      </c>
      <c r="AV22">
        <v>8.9528539333434701E-2</v>
      </c>
      <c r="AW22">
        <v>0</v>
      </c>
      <c r="AX22">
        <v>1.4626999692809399</v>
      </c>
      <c r="AY22">
        <v>0</v>
      </c>
      <c r="AZ22">
        <v>0</v>
      </c>
      <c r="BA22">
        <v>1.12745511253477</v>
      </c>
      <c r="BB22">
        <v>0</v>
      </c>
      <c r="BC22">
        <v>0</v>
      </c>
      <c r="BD22">
        <v>0</v>
      </c>
      <c r="BE22">
        <v>0.15484327648373</v>
      </c>
      <c r="BF22">
        <v>0</v>
      </c>
      <c r="BG22">
        <v>0.151679524268724</v>
      </c>
      <c r="BH22">
        <v>2.23799718218272</v>
      </c>
      <c r="BI22">
        <v>0.37847060648363601</v>
      </c>
      <c r="BJ22">
        <v>2.68677233249328</v>
      </c>
      <c r="BK22">
        <v>2.1132218956112299</v>
      </c>
      <c r="BL22">
        <v>0.251960345680175</v>
      </c>
      <c r="BM22">
        <v>0</v>
      </c>
      <c r="BN22">
        <v>0</v>
      </c>
      <c r="BO22">
        <v>0</v>
      </c>
      <c r="BP22">
        <v>0.34711355165447999</v>
      </c>
      <c r="BQ22">
        <v>0.93290395405199</v>
      </c>
      <c r="BR22">
        <v>0.239414044271309</v>
      </c>
      <c r="BS22">
        <v>0.60977056492751602</v>
      </c>
      <c r="BT22">
        <v>1.2940786671084401</v>
      </c>
      <c r="BU22">
        <v>3.6862295515675298</v>
      </c>
    </row>
    <row r="23" spans="1:73" x14ac:dyDescent="0.2">
      <c r="A23" t="s">
        <v>281</v>
      </c>
      <c r="B23">
        <f>AVERAGE(C23:BU23)</f>
        <v>0.52586495612737738</v>
      </c>
      <c r="C23">
        <v>1.20130180913181</v>
      </c>
      <c r="D23">
        <v>0</v>
      </c>
      <c r="E23">
        <v>5.5293714947734302E-2</v>
      </c>
      <c r="F23">
        <v>0</v>
      </c>
      <c r="G23">
        <v>9.3840541459924206E-3</v>
      </c>
      <c r="H23">
        <v>0</v>
      </c>
      <c r="I23">
        <v>0.26605618116569701</v>
      </c>
      <c r="J23">
        <v>0</v>
      </c>
      <c r="K23">
        <v>3.5352345038887602E-2</v>
      </c>
      <c r="L23">
        <v>0</v>
      </c>
      <c r="M23">
        <v>0</v>
      </c>
      <c r="N23">
        <v>0</v>
      </c>
      <c r="O23">
        <v>2.67013190451608E-2</v>
      </c>
      <c r="P23">
        <v>0</v>
      </c>
      <c r="Q23">
        <v>0</v>
      </c>
      <c r="R23">
        <v>0</v>
      </c>
      <c r="S23">
        <v>3.70550499085203E-2</v>
      </c>
      <c r="T23">
        <v>0</v>
      </c>
      <c r="U23">
        <v>1.16650724400999E-2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3.3557046979865801E-3</v>
      </c>
      <c r="AF23">
        <v>3.4847657656611199E-3</v>
      </c>
      <c r="AG23">
        <v>0</v>
      </c>
      <c r="AH23">
        <v>0.117164616285882</v>
      </c>
      <c r="AI23">
        <v>0</v>
      </c>
      <c r="AJ23">
        <v>0</v>
      </c>
      <c r="AK23">
        <v>1.4417012074247599E-2</v>
      </c>
      <c r="AL23">
        <v>0</v>
      </c>
      <c r="AM23">
        <v>2.1688980026421101E-2</v>
      </c>
      <c r="AN23">
        <v>0</v>
      </c>
      <c r="AO23">
        <v>0</v>
      </c>
      <c r="AP23">
        <v>0</v>
      </c>
      <c r="AQ23">
        <v>0.34456194411373298</v>
      </c>
      <c r="AR23">
        <v>0</v>
      </c>
      <c r="AS23">
        <v>8.2714786356413703E-2</v>
      </c>
      <c r="AT23">
        <v>0.10475720976090699</v>
      </c>
      <c r="AU23">
        <v>0.162292817679558</v>
      </c>
      <c r="AV23">
        <v>0</v>
      </c>
      <c r="AW23">
        <v>9.6162407621761203E-2</v>
      </c>
      <c r="AX23">
        <v>0.39619713761352299</v>
      </c>
      <c r="AY23">
        <v>0</v>
      </c>
      <c r="AZ23">
        <v>0</v>
      </c>
      <c r="BA23">
        <v>8.4295709348394202E-3</v>
      </c>
      <c r="BB23">
        <v>0</v>
      </c>
      <c r="BC23">
        <v>0</v>
      </c>
      <c r="BD23">
        <v>0.57269004351164599</v>
      </c>
      <c r="BE23">
        <v>1.2851991948149599</v>
      </c>
      <c r="BF23">
        <v>0.62564455139223096</v>
      </c>
      <c r="BG23">
        <v>0.14565252330440401</v>
      </c>
      <c r="BH23">
        <v>0.45654058740652398</v>
      </c>
      <c r="BI23">
        <v>0.58011478206917899</v>
      </c>
      <c r="BJ23">
        <v>0.55609938974860995</v>
      </c>
      <c r="BK23">
        <v>0.70635721493440995</v>
      </c>
      <c r="BL23">
        <v>8.9481244260249101E-2</v>
      </c>
      <c r="BM23">
        <v>19.9743754003844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8.2879727363089906</v>
      </c>
      <c r="BU23">
        <v>1.0582477181533601</v>
      </c>
    </row>
    <row r="24" spans="1:73" x14ac:dyDescent="0.2">
      <c r="A24" t="s">
        <v>282</v>
      </c>
      <c r="B24">
        <f>AVERAGE(C24:BU24)</f>
        <v>0.44883976163528783</v>
      </c>
      <c r="C24">
        <v>1.7768258830286201</v>
      </c>
      <c r="D24">
        <v>0</v>
      </c>
      <c r="E24">
        <v>0.27910160878380202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1.6819057521176701E-2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4.6660289760399397E-2</v>
      </c>
      <c r="V24">
        <v>0</v>
      </c>
      <c r="W24">
        <v>0.69848054418931904</v>
      </c>
      <c r="X24">
        <v>0</v>
      </c>
      <c r="Y24">
        <v>0</v>
      </c>
      <c r="Z24">
        <v>0</v>
      </c>
      <c r="AA24">
        <v>0</v>
      </c>
      <c r="AB24">
        <v>0</v>
      </c>
      <c r="AC24">
        <v>8.2921031537632299E-3</v>
      </c>
      <c r="AD24">
        <v>2.9836701437899502E-2</v>
      </c>
      <c r="AE24">
        <v>1.2304250559284099E-2</v>
      </c>
      <c r="AF24">
        <v>0</v>
      </c>
      <c r="AG24">
        <v>0</v>
      </c>
      <c r="AH24">
        <v>3.81466192558685E-2</v>
      </c>
      <c r="AI24">
        <v>0</v>
      </c>
      <c r="AJ24">
        <v>4.4502401059778103E-2</v>
      </c>
      <c r="AK24">
        <v>0.111731843575419</v>
      </c>
      <c r="AL24">
        <v>1.29314839920743</v>
      </c>
      <c r="AM24">
        <v>0</v>
      </c>
      <c r="AN24">
        <v>7.2965005983130502E-3</v>
      </c>
      <c r="AO24">
        <v>0</v>
      </c>
      <c r="AP24">
        <v>0.113386246915227</v>
      </c>
      <c r="AQ24">
        <v>0.211499404720218</v>
      </c>
      <c r="AR24">
        <v>0.55922496146186096</v>
      </c>
      <c r="AS24">
        <v>0.67260181537189001</v>
      </c>
      <c r="AT24">
        <v>4.0916933694848403</v>
      </c>
      <c r="AU24">
        <v>0.155386740331492</v>
      </c>
      <c r="AV24">
        <v>0.376695552289735</v>
      </c>
      <c r="AW24">
        <v>0.83874988870091705</v>
      </c>
      <c r="AX24">
        <v>0.876674779649803</v>
      </c>
      <c r="AY24">
        <v>9.2916875134014698E-2</v>
      </c>
      <c r="AZ24">
        <v>0</v>
      </c>
      <c r="BA24">
        <v>0</v>
      </c>
      <c r="BB24">
        <v>0</v>
      </c>
      <c r="BC24">
        <v>1.0254306808859699E-2</v>
      </c>
      <c r="BD24">
        <v>0.66227284361402605</v>
      </c>
      <c r="BE24">
        <v>1.2896232884287799</v>
      </c>
      <c r="BF24">
        <v>1.7325541423169499</v>
      </c>
      <c r="BG24">
        <v>9.2414014786242393E-2</v>
      </c>
      <c r="BH24">
        <v>0.47279722553376002</v>
      </c>
      <c r="BI24">
        <v>0.38467504265549901</v>
      </c>
      <c r="BJ24">
        <v>1.0809572407473</v>
      </c>
      <c r="BK24">
        <v>1.8938563009111</v>
      </c>
      <c r="BL24">
        <v>0.110674170532413</v>
      </c>
      <c r="BM24">
        <v>6.8673926969891097</v>
      </c>
      <c r="BN24">
        <v>0.59544969783149704</v>
      </c>
      <c r="BO24">
        <v>0</v>
      </c>
      <c r="BP24">
        <v>0.244686601985945</v>
      </c>
      <c r="BQ24">
        <v>0.23571594568573401</v>
      </c>
      <c r="BR24">
        <v>0.576216852313998</v>
      </c>
      <c r="BS24">
        <v>0</v>
      </c>
      <c r="BT24">
        <v>2.84280778151181</v>
      </c>
      <c r="BU24">
        <v>0.42329908726134302</v>
      </c>
    </row>
    <row r="25" spans="1:73" x14ac:dyDescent="0.2">
      <c r="A25" t="s">
        <v>98</v>
      </c>
      <c r="B25">
        <f>AVERAGE(C25:BU25)</f>
        <v>0.44031747510260927</v>
      </c>
      <c r="C25">
        <v>0</v>
      </c>
      <c r="D25">
        <v>0</v>
      </c>
      <c r="E25">
        <v>0</v>
      </c>
      <c r="F25">
        <v>1.05595381961962E-2</v>
      </c>
      <c r="G25">
        <v>3.37825949255727</v>
      </c>
      <c r="H25">
        <v>0</v>
      </c>
      <c r="I25">
        <v>3.8856577156292502</v>
      </c>
      <c r="J25">
        <v>1.52625152625153E-2</v>
      </c>
      <c r="K25">
        <v>3.9594626443554102</v>
      </c>
      <c r="L25">
        <v>5.9129612109744597E-3</v>
      </c>
      <c r="M25">
        <v>4.6923076923076898</v>
      </c>
      <c r="N25">
        <v>1.5290052291978801E-2</v>
      </c>
      <c r="O25">
        <v>2.10584402869502</v>
      </c>
      <c r="P25">
        <v>0</v>
      </c>
      <c r="Q25">
        <v>2.2584408009850301</v>
      </c>
      <c r="R25">
        <v>7.9828634531206397E-3</v>
      </c>
      <c r="S25">
        <v>2.2812015099932799</v>
      </c>
      <c r="T25">
        <v>0</v>
      </c>
      <c r="U25">
        <v>4.5703753820311199</v>
      </c>
      <c r="V25">
        <v>0</v>
      </c>
      <c r="W25">
        <v>0</v>
      </c>
      <c r="X25">
        <v>0</v>
      </c>
      <c r="Y25">
        <v>0</v>
      </c>
      <c r="Z25">
        <v>4.3879536047038903E-3</v>
      </c>
      <c r="AA25">
        <v>1.0173974972021599E-2</v>
      </c>
      <c r="AB25">
        <v>1.37524783111957E-2</v>
      </c>
      <c r="AC25">
        <v>0</v>
      </c>
      <c r="AD25">
        <v>2.2951308798384198E-3</v>
      </c>
      <c r="AE25">
        <v>0</v>
      </c>
      <c r="AF25">
        <v>0</v>
      </c>
      <c r="AG25">
        <v>0</v>
      </c>
      <c r="AH25">
        <v>2.9972343701039499E-2</v>
      </c>
      <c r="AI25">
        <v>0</v>
      </c>
      <c r="AJ25">
        <v>4.5537340619307802E-2</v>
      </c>
      <c r="AK25">
        <v>0.30756292425061599</v>
      </c>
      <c r="AL25">
        <v>7.4043174470747694E-2</v>
      </c>
      <c r="AM25">
        <v>2.5632430940315899E-2</v>
      </c>
      <c r="AN25">
        <v>1.6052301316288702E-2</v>
      </c>
      <c r="AO25">
        <v>0</v>
      </c>
      <c r="AP25">
        <v>0</v>
      </c>
      <c r="AQ25">
        <v>0</v>
      </c>
      <c r="AR25">
        <v>0.46020726204809098</v>
      </c>
      <c r="AS25">
        <v>9.7951720685226701E-2</v>
      </c>
      <c r="AT25">
        <v>0</v>
      </c>
      <c r="AU25">
        <v>8.6325966850828703E-2</v>
      </c>
      <c r="AV25">
        <v>6.7568708930894096E-3</v>
      </c>
      <c r="AW25">
        <v>0</v>
      </c>
      <c r="AX25">
        <v>0.103184542797955</v>
      </c>
      <c r="AY25">
        <v>0</v>
      </c>
      <c r="AZ25">
        <v>0.79166293944002197</v>
      </c>
      <c r="BA25">
        <v>0.69965438759167198</v>
      </c>
      <c r="BB25">
        <v>0</v>
      </c>
      <c r="BC25">
        <v>0</v>
      </c>
      <c r="BD25">
        <v>0</v>
      </c>
      <c r="BE25">
        <v>1.9908421262193901E-2</v>
      </c>
      <c r="BF25">
        <v>0</v>
      </c>
      <c r="BG25">
        <v>0</v>
      </c>
      <c r="BH25">
        <v>0.56627289476536302</v>
      </c>
      <c r="BI25">
        <v>0</v>
      </c>
      <c r="BJ25">
        <v>0</v>
      </c>
      <c r="BK25">
        <v>0.28956258500416798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.20167508956746599</v>
      </c>
      <c r="BT25">
        <v>0.22341080134425101</v>
      </c>
      <c r="BU25">
        <v>0</v>
      </c>
    </row>
    <row r="26" spans="1:73" x14ac:dyDescent="0.2">
      <c r="A26" t="s">
        <v>283</v>
      </c>
      <c r="B26">
        <f>AVERAGE(C26:BU26)</f>
        <v>0.43455937477466688</v>
      </c>
      <c r="C26">
        <v>0.81961328611084505</v>
      </c>
      <c r="D26">
        <v>0</v>
      </c>
      <c r="E26">
        <v>0.868901234892967</v>
      </c>
      <c r="F26">
        <v>0</v>
      </c>
      <c r="G26">
        <v>0</v>
      </c>
      <c r="H26">
        <v>0</v>
      </c>
      <c r="I26">
        <v>0</v>
      </c>
      <c r="J26">
        <v>1.8315018315018299E-2</v>
      </c>
      <c r="K26">
        <v>0</v>
      </c>
      <c r="L26">
        <v>0</v>
      </c>
      <c r="M26">
        <v>0.5</v>
      </c>
      <c r="N26">
        <v>0</v>
      </c>
      <c r="O26">
        <v>0.165548178079997</v>
      </c>
      <c r="P26">
        <v>0</v>
      </c>
      <c r="Q26">
        <v>9.1806536625407706E-2</v>
      </c>
      <c r="R26">
        <v>0</v>
      </c>
      <c r="S26">
        <v>5.5582574862780502E-2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.79074585635359096</v>
      </c>
      <c r="AV26">
        <v>6.2501055761077007E-2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.94381878679293596</v>
      </c>
      <c r="BE26">
        <v>0.15926737009755099</v>
      </c>
      <c r="BF26">
        <v>1.86318322447576</v>
      </c>
      <c r="BG26">
        <v>0</v>
      </c>
      <c r="BH26">
        <v>0.67871464181207297</v>
      </c>
      <c r="BI26">
        <v>0</v>
      </c>
      <c r="BJ26">
        <v>9.6140628579759593</v>
      </c>
      <c r="BK26">
        <v>0.41094488073823798</v>
      </c>
      <c r="BL26">
        <v>2.5902465443756299E-2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.76395134188479197</v>
      </c>
      <c r="BU26">
        <v>13.0208562987786</v>
      </c>
    </row>
    <row r="27" spans="1:73" x14ac:dyDescent="0.2">
      <c r="A27" t="s">
        <v>284</v>
      </c>
      <c r="B27">
        <f>AVERAGE(C27:BU27)</f>
        <v>0.41626707157736736</v>
      </c>
      <c r="C27">
        <v>3.7091988130563802E-2</v>
      </c>
      <c r="D27">
        <v>2.37993240991956E-2</v>
      </c>
      <c r="E27">
        <v>2.6330340451302E-2</v>
      </c>
      <c r="F27">
        <v>0</v>
      </c>
      <c r="G27">
        <v>1.99411150602339E-2</v>
      </c>
      <c r="H27">
        <v>1.58495994928128E-2</v>
      </c>
      <c r="I27">
        <v>2.4749412201460201E-2</v>
      </c>
      <c r="J27">
        <v>2.74725274725275E-2</v>
      </c>
      <c r="K27">
        <v>2.3568230025925101E-2</v>
      </c>
      <c r="L27">
        <v>8.86944181646168E-3</v>
      </c>
      <c r="M27">
        <v>2.1367521367521399E-2</v>
      </c>
      <c r="N27">
        <v>9.1740313751873005E-3</v>
      </c>
      <c r="O27">
        <v>5.87429018993538E-2</v>
      </c>
      <c r="P27">
        <v>1.4676744698026E-2</v>
      </c>
      <c r="Q27">
        <v>1.62011535221308E-2</v>
      </c>
      <c r="R27">
        <v>0</v>
      </c>
      <c r="S27">
        <v>2.54753468121077E-2</v>
      </c>
      <c r="T27">
        <v>1.63039047851961E-2</v>
      </c>
      <c r="U27">
        <v>0.20063924596971699</v>
      </c>
      <c r="V27">
        <v>3.3701373732186402E-2</v>
      </c>
      <c r="W27">
        <v>0</v>
      </c>
      <c r="X27">
        <v>9.8996423754191907E-3</v>
      </c>
      <c r="Y27">
        <v>1.37498281271484E-2</v>
      </c>
      <c r="Z27">
        <v>1.6089163217247598E-2</v>
      </c>
      <c r="AA27">
        <v>2.0347949944043101E-2</v>
      </c>
      <c r="AB27">
        <v>1.37524783111957E-2</v>
      </c>
      <c r="AC27">
        <v>1.5202189115232599E-2</v>
      </c>
      <c r="AD27">
        <v>1.03280889592729E-2</v>
      </c>
      <c r="AE27">
        <v>1.5659955257270701E-2</v>
      </c>
      <c r="AF27">
        <v>0</v>
      </c>
      <c r="AG27">
        <v>2.2159704023431499E-2</v>
      </c>
      <c r="AH27">
        <v>1.63485511096579E-2</v>
      </c>
      <c r="AI27">
        <v>0</v>
      </c>
      <c r="AJ27">
        <v>2.48385494287134E-2</v>
      </c>
      <c r="AK27">
        <v>1.5618429747101601E-2</v>
      </c>
      <c r="AL27">
        <v>2.6071540306601301E-2</v>
      </c>
      <c r="AM27">
        <v>0</v>
      </c>
      <c r="AN27">
        <v>1.45930011966261E-2</v>
      </c>
      <c r="AO27">
        <v>2.6709950483861E-2</v>
      </c>
      <c r="AP27">
        <v>0</v>
      </c>
      <c r="AQ27">
        <v>2.24105329504867E-2</v>
      </c>
      <c r="AR27">
        <v>2.0253620334634799E-2</v>
      </c>
      <c r="AS27">
        <v>1.5236934328813E-2</v>
      </c>
      <c r="AT27">
        <v>3.69731328567907E-2</v>
      </c>
      <c r="AU27">
        <v>0</v>
      </c>
      <c r="AV27">
        <v>1.1824524062906501E-2</v>
      </c>
      <c r="AW27">
        <v>0</v>
      </c>
      <c r="AX27">
        <v>1.8904038375197899E-2</v>
      </c>
      <c r="AY27">
        <v>0</v>
      </c>
      <c r="AZ27">
        <v>0</v>
      </c>
      <c r="BA27">
        <v>2.7396105538228101E-2</v>
      </c>
      <c r="BB27">
        <v>3.3946426367115201E-2</v>
      </c>
      <c r="BC27">
        <v>2.6661197703035301E-2</v>
      </c>
      <c r="BD27">
        <v>0</v>
      </c>
      <c r="BE27">
        <v>0.16147941690446199</v>
      </c>
      <c r="BF27">
        <v>26.7377105534548</v>
      </c>
      <c r="BG27">
        <v>2.0090003214400499E-2</v>
      </c>
      <c r="BH27">
        <v>2.3030237346916699E-2</v>
      </c>
      <c r="BI27">
        <v>1.1478206917946301</v>
      </c>
      <c r="BJ27">
        <v>0.183283693999542</v>
      </c>
      <c r="BK27">
        <v>1.0237061086005901E-2</v>
      </c>
      <c r="BL27">
        <v>1.6483387100572199E-2</v>
      </c>
      <c r="BM27">
        <v>4.4843049327354299E-2</v>
      </c>
      <c r="BN27">
        <v>0</v>
      </c>
      <c r="BO27">
        <v>0</v>
      </c>
      <c r="BP27">
        <v>2.56067374171337E-2</v>
      </c>
      <c r="BQ27">
        <v>9.9598286909465192E-3</v>
      </c>
      <c r="BR27">
        <v>2.4347190942845001E-2</v>
      </c>
      <c r="BS27">
        <v>1.6608536787908999E-2</v>
      </c>
      <c r="BT27">
        <v>2.3666398447484301E-2</v>
      </c>
      <c r="BU27">
        <v>3.0865558446139599E-2</v>
      </c>
    </row>
    <row r="28" spans="1:73" x14ac:dyDescent="0.2">
      <c r="A28" t="s">
        <v>285</v>
      </c>
      <c r="B28">
        <f>AVERAGE(C28:BU28)</f>
        <v>0.37912612722136496</v>
      </c>
      <c r="C28">
        <v>5.7432755815066502E-2</v>
      </c>
      <c r="D28">
        <v>6.6638107477747601</v>
      </c>
      <c r="E28">
        <v>0</v>
      </c>
      <c r="F28">
        <v>1.81272072368035</v>
      </c>
      <c r="G28">
        <v>0</v>
      </c>
      <c r="H28">
        <v>7.6809597542092906E-2</v>
      </c>
      <c r="I28">
        <v>0</v>
      </c>
      <c r="J28">
        <v>0</v>
      </c>
      <c r="K28">
        <v>0</v>
      </c>
      <c r="L28">
        <v>6.9477294228949896E-2</v>
      </c>
      <c r="M28">
        <v>0</v>
      </c>
      <c r="N28">
        <v>3.6696125500749202E-2</v>
      </c>
      <c r="O28">
        <v>0</v>
      </c>
      <c r="P28">
        <v>0</v>
      </c>
      <c r="Q28">
        <v>0</v>
      </c>
      <c r="R28">
        <v>0</v>
      </c>
      <c r="S28">
        <v>0</v>
      </c>
      <c r="T28">
        <v>0.10291839895655</v>
      </c>
      <c r="U28">
        <v>0</v>
      </c>
      <c r="V28">
        <v>0.57131852612658895</v>
      </c>
      <c r="W28">
        <v>0</v>
      </c>
      <c r="X28">
        <v>0.75608518642264</v>
      </c>
      <c r="Y28">
        <v>0.49999375007812402</v>
      </c>
      <c r="Z28">
        <v>0.195995261010107</v>
      </c>
      <c r="AA28">
        <v>0.51039441109641503</v>
      </c>
      <c r="AB28">
        <v>0.41372038919513598</v>
      </c>
      <c r="AC28">
        <v>0.843030487299262</v>
      </c>
      <c r="AD28">
        <v>0.83198494394142797</v>
      </c>
      <c r="AE28">
        <v>0.206935123042506</v>
      </c>
      <c r="AF28">
        <v>0.48438244142689502</v>
      </c>
      <c r="AG28">
        <v>0.58193309696315698</v>
      </c>
      <c r="AH28">
        <v>0.22751733627607301</v>
      </c>
      <c r="AI28">
        <v>5.7164651764869099</v>
      </c>
      <c r="AJ28">
        <v>3.7257824143070002E-2</v>
      </c>
      <c r="AK28">
        <v>0.104523337538295</v>
      </c>
      <c r="AL28">
        <v>0.28052977369902998</v>
      </c>
      <c r="AM28">
        <v>0</v>
      </c>
      <c r="AN28">
        <v>0.42319703470215703</v>
      </c>
      <c r="AO28">
        <v>0.72116866306424798</v>
      </c>
      <c r="AP28">
        <v>0.55359167611552096</v>
      </c>
      <c r="AQ28">
        <v>3.0814482806919299E-2</v>
      </c>
      <c r="AR28">
        <v>0</v>
      </c>
      <c r="AS28">
        <v>0</v>
      </c>
      <c r="AT28">
        <v>0.232109111823186</v>
      </c>
      <c r="AU28">
        <v>0.55593922651933703</v>
      </c>
      <c r="AV28">
        <v>0</v>
      </c>
      <c r="AW28">
        <v>0.11753183153770801</v>
      </c>
      <c r="AX28">
        <v>0.17013634537678099</v>
      </c>
      <c r="AY28">
        <v>0.19655492816810799</v>
      </c>
      <c r="AZ28">
        <v>0</v>
      </c>
      <c r="BA28">
        <v>0</v>
      </c>
      <c r="BB28">
        <v>0</v>
      </c>
      <c r="BC28">
        <v>0.27276456111566899</v>
      </c>
      <c r="BD28">
        <v>0</v>
      </c>
      <c r="BE28">
        <v>1.15247638640034</v>
      </c>
      <c r="BF28">
        <v>0</v>
      </c>
      <c r="BG28">
        <v>0.253134040501446</v>
      </c>
      <c r="BH28">
        <v>3.9286875474151897E-2</v>
      </c>
      <c r="BI28">
        <v>0</v>
      </c>
      <c r="BJ28">
        <v>0.31866369524920302</v>
      </c>
      <c r="BK28">
        <v>6.1422366516035602E-2</v>
      </c>
      <c r="BL28">
        <v>0</v>
      </c>
      <c r="BM28">
        <v>0</v>
      </c>
      <c r="BN28">
        <v>0</v>
      </c>
      <c r="BO28">
        <v>0</v>
      </c>
      <c r="BP28">
        <v>0.68853671721626297</v>
      </c>
      <c r="BQ28">
        <v>0</v>
      </c>
      <c r="BR28">
        <v>4.8694381885689898E-2</v>
      </c>
      <c r="BS28">
        <v>0</v>
      </c>
      <c r="BT28">
        <v>0</v>
      </c>
      <c r="BU28">
        <v>0</v>
      </c>
    </row>
    <row r="29" spans="1:73" x14ac:dyDescent="0.2">
      <c r="A29" t="s">
        <v>286</v>
      </c>
      <c r="B29">
        <f>AVERAGE(C29:BU29)</f>
        <v>0.36626655767785549</v>
      </c>
      <c r="C29">
        <v>5.8629271561213697E-2</v>
      </c>
      <c r="D29">
        <v>0.17611499833404701</v>
      </c>
      <c r="E29">
        <v>8.68901234892967E-2</v>
      </c>
      <c r="F29">
        <v>4.2238152784784898E-2</v>
      </c>
      <c r="G29">
        <v>0</v>
      </c>
      <c r="H29">
        <v>5.8521598127308901E-2</v>
      </c>
      <c r="I29">
        <v>0</v>
      </c>
      <c r="J29">
        <v>0.45584045584045602</v>
      </c>
      <c r="K29">
        <v>0</v>
      </c>
      <c r="L29">
        <v>0</v>
      </c>
      <c r="M29">
        <v>0</v>
      </c>
      <c r="N29">
        <v>9.1740313751873005E-3</v>
      </c>
      <c r="O29">
        <v>0</v>
      </c>
      <c r="P29">
        <v>0</v>
      </c>
      <c r="Q29">
        <v>0</v>
      </c>
      <c r="R29">
        <v>2.6609544843735401E-3</v>
      </c>
      <c r="S29">
        <v>0</v>
      </c>
      <c r="T29">
        <v>1.52849107361213E-2</v>
      </c>
      <c r="U29">
        <v>0.26596365163427699</v>
      </c>
      <c r="V29">
        <v>0.32577994607780197</v>
      </c>
      <c r="W29">
        <v>0</v>
      </c>
      <c r="X29">
        <v>3.9598569501676797E-2</v>
      </c>
      <c r="Y29">
        <v>2.74996562542968E-2</v>
      </c>
      <c r="Z29">
        <v>2.9253024031359199E-2</v>
      </c>
      <c r="AA29">
        <v>1.8652287448706201E-2</v>
      </c>
      <c r="AB29">
        <v>8.5952989444972899E-2</v>
      </c>
      <c r="AC29">
        <v>0.20453854445949299</v>
      </c>
      <c r="AD29">
        <v>0.22377526078424601</v>
      </c>
      <c r="AE29">
        <v>6.7114093959731603E-3</v>
      </c>
      <c r="AF29">
        <v>6.7372138136115006E-2</v>
      </c>
      <c r="AG29">
        <v>0.159935255125636</v>
      </c>
      <c r="AH29">
        <v>3.1334722960177697E-2</v>
      </c>
      <c r="AI29">
        <v>2.54270590138924E-2</v>
      </c>
      <c r="AJ29">
        <v>0</v>
      </c>
      <c r="AK29">
        <v>2.4028353457079401E-2</v>
      </c>
      <c r="AL29">
        <v>0.35770153300656998</v>
      </c>
      <c r="AM29">
        <v>0.102529723761263</v>
      </c>
      <c r="AN29">
        <v>4.6697603829203502E-2</v>
      </c>
      <c r="AO29">
        <v>0</v>
      </c>
      <c r="AP29">
        <v>0</v>
      </c>
      <c r="AQ29">
        <v>0</v>
      </c>
      <c r="AR29">
        <v>0.20366140447605</v>
      </c>
      <c r="AS29">
        <v>0</v>
      </c>
      <c r="AT29">
        <v>0</v>
      </c>
      <c r="AU29">
        <v>0</v>
      </c>
      <c r="AV29">
        <v>2.2466595719522302</v>
      </c>
      <c r="AW29">
        <v>0</v>
      </c>
      <c r="AX29">
        <v>0.171711681908048</v>
      </c>
      <c r="AY29">
        <v>0</v>
      </c>
      <c r="AZ29">
        <v>4.0746041685302803</v>
      </c>
      <c r="BA29">
        <v>0</v>
      </c>
      <c r="BB29">
        <v>5.1043081101098604</v>
      </c>
      <c r="BC29">
        <v>1.1382280557834299</v>
      </c>
      <c r="BD29">
        <v>0.99500895828001001</v>
      </c>
      <c r="BE29">
        <v>0</v>
      </c>
      <c r="BF29">
        <v>0</v>
      </c>
      <c r="BG29">
        <v>0.75940212150433895</v>
      </c>
      <c r="BH29">
        <v>3.0427007694808701</v>
      </c>
      <c r="BI29">
        <v>0.47463936714751098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4.8368281787919298E-2</v>
      </c>
      <c r="BQ29">
        <v>0</v>
      </c>
      <c r="BR29">
        <v>8.52151682999574E-2</v>
      </c>
      <c r="BS29">
        <v>0.31793484708282899</v>
      </c>
      <c r="BT29">
        <v>4.3943768637288798</v>
      </c>
      <c r="BU29">
        <v>0</v>
      </c>
    </row>
    <row r="30" spans="1:73" x14ac:dyDescent="0.2">
      <c r="A30" t="s">
        <v>287</v>
      </c>
      <c r="B30">
        <f>AVERAGE(C30:BU30)</f>
        <v>0.35680376558381688</v>
      </c>
      <c r="C30">
        <v>0</v>
      </c>
      <c r="D30">
        <v>0</v>
      </c>
      <c r="E30">
        <v>4.4761578767213497E-2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1.4849463563128801E-2</v>
      </c>
      <c r="Y30">
        <v>1.12498593767578E-2</v>
      </c>
      <c r="Z30">
        <v>1.4626512015679599E-2</v>
      </c>
      <c r="AA30">
        <v>2.8826262420727802E-2</v>
      </c>
      <c r="AB30">
        <v>0.13637874325269</v>
      </c>
      <c r="AC30">
        <v>0.40631305453439798</v>
      </c>
      <c r="AD30">
        <v>0.4360748671693</v>
      </c>
      <c r="AE30">
        <v>5.7046979865771799E-2</v>
      </c>
      <c r="AF30">
        <v>5.6917840839131602E-2</v>
      </c>
      <c r="AG30">
        <v>7.80406967781717E-2</v>
      </c>
      <c r="AH30">
        <v>0</v>
      </c>
      <c r="AI30">
        <v>0</v>
      </c>
      <c r="AJ30">
        <v>4.1397582381188904E-3</v>
      </c>
      <c r="AK30">
        <v>0</v>
      </c>
      <c r="AL30">
        <v>7.0914589633955596E-2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.115027524443349</v>
      </c>
      <c r="AU30">
        <v>0</v>
      </c>
      <c r="AV30">
        <v>5.7382726059561797</v>
      </c>
      <c r="AW30">
        <v>0</v>
      </c>
      <c r="AX30">
        <v>2.83560575627969E-2</v>
      </c>
      <c r="AY30">
        <v>0</v>
      </c>
      <c r="AZ30">
        <v>2.5046963055729501</v>
      </c>
      <c r="BA30">
        <v>0</v>
      </c>
      <c r="BB30">
        <v>7.3571164053820501</v>
      </c>
      <c r="BC30">
        <v>1.4232977850697299</v>
      </c>
      <c r="BD30">
        <v>0.31353980035833101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2.0343130281389601</v>
      </c>
      <c r="BQ30">
        <v>0.121177915739849</v>
      </c>
      <c r="BR30">
        <v>0.44839409986406098</v>
      </c>
      <c r="BS30">
        <v>2.3797660568960999</v>
      </c>
      <c r="BT30">
        <v>1.5089695650116</v>
      </c>
      <c r="BU30">
        <v>0</v>
      </c>
    </row>
    <row r="31" spans="1:73" x14ac:dyDescent="0.2">
      <c r="A31" t="s">
        <v>288</v>
      </c>
      <c r="B31">
        <f>AVERAGE(C31:BU31)</f>
        <v>0.35538086778015404</v>
      </c>
      <c r="C31">
        <v>0.329041830190485</v>
      </c>
      <c r="D31">
        <v>0</v>
      </c>
      <c r="E31">
        <v>0.81624055399036299</v>
      </c>
      <c r="F31">
        <v>2.34656404359916E-2</v>
      </c>
      <c r="G31">
        <v>1.2234460592837599</v>
      </c>
      <c r="H31">
        <v>4.75487984784385E-2</v>
      </c>
      <c r="I31">
        <v>1.7386462071525799</v>
      </c>
      <c r="J31">
        <v>1.7297517297517301E-2</v>
      </c>
      <c r="K31">
        <v>1.8412679707753901</v>
      </c>
      <c r="L31">
        <v>3.25212866603595E-2</v>
      </c>
      <c r="M31">
        <v>1.36324786324786</v>
      </c>
      <c r="N31">
        <v>1.5290052291978801E-2</v>
      </c>
      <c r="O31">
        <v>1.0004094202253599</v>
      </c>
      <c r="P31">
        <v>0</v>
      </c>
      <c r="Q31">
        <v>0.44931199101376001</v>
      </c>
      <c r="R31">
        <v>7.9828634531206397E-3</v>
      </c>
      <c r="S31">
        <v>1.1324949628291501</v>
      </c>
      <c r="T31">
        <v>1.01899404907475E-2</v>
      </c>
      <c r="U31">
        <v>0.62058185381331199</v>
      </c>
      <c r="V31">
        <v>5.6168956220310699E-2</v>
      </c>
      <c r="W31">
        <v>6.2550496494565899E-2</v>
      </c>
      <c r="X31">
        <v>5.0735667174023301E-2</v>
      </c>
      <c r="Y31">
        <v>0.102498718766015</v>
      </c>
      <c r="Z31">
        <v>0</v>
      </c>
      <c r="AA31">
        <v>0</v>
      </c>
      <c r="AB31">
        <v>0</v>
      </c>
      <c r="AC31">
        <v>2.48763094612897E-2</v>
      </c>
      <c r="AD31">
        <v>2.1803743358465001E-2</v>
      </c>
      <c r="AE31">
        <v>4.1387024608501098E-2</v>
      </c>
      <c r="AF31">
        <v>1.5100651651198199E-2</v>
      </c>
      <c r="AG31">
        <v>0</v>
      </c>
      <c r="AH31">
        <v>6.8118962956907905E-2</v>
      </c>
      <c r="AI31">
        <v>8.5527380319456295E-2</v>
      </c>
      <c r="AJ31">
        <v>3.6222884583540303E-2</v>
      </c>
      <c r="AK31">
        <v>3.4841112512765102E-2</v>
      </c>
      <c r="AL31">
        <v>1.6758786109083299</v>
      </c>
      <c r="AM31">
        <v>0</v>
      </c>
      <c r="AN31">
        <v>1.15722499489245</v>
      </c>
      <c r="AO31">
        <v>0</v>
      </c>
      <c r="AP31">
        <v>5.3358233842459801E-2</v>
      </c>
      <c r="AQ31">
        <v>1.63596890538553</v>
      </c>
      <c r="AR31">
        <v>1.5415255476916501</v>
      </c>
      <c r="AS31">
        <v>0.150192638384014</v>
      </c>
      <c r="AT31">
        <v>0</v>
      </c>
      <c r="AU31">
        <v>0</v>
      </c>
      <c r="AV31">
        <v>0.66386256524603404</v>
      </c>
      <c r="AW31">
        <v>0</v>
      </c>
      <c r="AX31">
        <v>1.32170734973259</v>
      </c>
      <c r="AY31">
        <v>0</v>
      </c>
      <c r="AZ31">
        <v>0.77824492351730901</v>
      </c>
      <c r="BA31">
        <v>2.2738767596729299</v>
      </c>
      <c r="BB31">
        <v>2.16022713245278E-2</v>
      </c>
      <c r="BC31">
        <v>0</v>
      </c>
      <c r="BD31">
        <v>0.121576657281802</v>
      </c>
      <c r="BE31">
        <v>3.3180702103656499E-2</v>
      </c>
      <c r="BF31">
        <v>0</v>
      </c>
      <c r="BG31">
        <v>3.0135004821600801E-2</v>
      </c>
      <c r="BH31">
        <v>0</v>
      </c>
      <c r="BI31">
        <v>0.80037226617031199</v>
      </c>
      <c r="BJ31">
        <v>0.15620769374960899</v>
      </c>
      <c r="BK31">
        <v>0.302724520686176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.134425143181711</v>
      </c>
      <c r="BU31">
        <v>1.1111601040610299</v>
      </c>
    </row>
    <row r="32" spans="1:73" x14ac:dyDescent="0.2">
      <c r="A32" t="s">
        <v>289</v>
      </c>
      <c r="B32">
        <f>AVERAGE(C32:BU32)</f>
        <v>0.35114080142929904</v>
      </c>
      <c r="C32">
        <v>0.247678759452474</v>
      </c>
      <c r="D32">
        <v>0</v>
      </c>
      <c r="E32">
        <v>1.2138286948050201</v>
      </c>
      <c r="F32">
        <v>2.4638922457791201E-2</v>
      </c>
      <c r="G32">
        <v>1.06860916587489</v>
      </c>
      <c r="H32">
        <v>0</v>
      </c>
      <c r="I32">
        <v>2.12019964525842</v>
      </c>
      <c r="J32">
        <v>1.42450142450142E-2</v>
      </c>
      <c r="K32">
        <v>1.8677822295545601</v>
      </c>
      <c r="L32">
        <v>1.0347682119205301E-2</v>
      </c>
      <c r="M32">
        <v>2.9700854700854702</v>
      </c>
      <c r="N32">
        <v>4.5870156875936503E-3</v>
      </c>
      <c r="O32">
        <v>2.3888780105737202</v>
      </c>
      <c r="P32">
        <v>4.4030234094077896E-3</v>
      </c>
      <c r="Q32">
        <v>2.48957725790076</v>
      </c>
      <c r="R32">
        <v>7.9828634531206293E-3</v>
      </c>
      <c r="S32">
        <v>1.4729382338636801</v>
      </c>
      <c r="T32">
        <v>1.01899404907475E-2</v>
      </c>
      <c r="U32">
        <v>0.77456081002263</v>
      </c>
      <c r="V32">
        <v>5.7773783540891001E-2</v>
      </c>
      <c r="W32">
        <v>0.231958091167349</v>
      </c>
      <c r="X32">
        <v>1.9799284750838399E-2</v>
      </c>
      <c r="Y32">
        <v>1.6249796877539E-2</v>
      </c>
      <c r="Z32">
        <v>0</v>
      </c>
      <c r="AA32">
        <v>0</v>
      </c>
      <c r="AB32">
        <v>0</v>
      </c>
      <c r="AC32">
        <v>3.4550429807346801E-2</v>
      </c>
      <c r="AD32">
        <v>4.5902617596768501E-3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7.7171759307539903E-2</v>
      </c>
      <c r="AM32">
        <v>0</v>
      </c>
      <c r="AN32">
        <v>7.2965005983130502E-3</v>
      </c>
      <c r="AO32">
        <v>0</v>
      </c>
      <c r="AP32">
        <v>0</v>
      </c>
      <c r="AQ32">
        <v>0.63870018908887205</v>
      </c>
      <c r="AR32">
        <v>9.0016090376154705E-3</v>
      </c>
      <c r="AS32">
        <v>0</v>
      </c>
      <c r="AT32">
        <v>0.102703146824419</v>
      </c>
      <c r="AU32">
        <v>0</v>
      </c>
      <c r="AV32">
        <v>6.7568708930894103E-2</v>
      </c>
      <c r="AW32">
        <v>0</v>
      </c>
      <c r="AX32">
        <v>2.0479374906464402E-2</v>
      </c>
      <c r="AY32">
        <v>3.57372596669287E-2</v>
      </c>
      <c r="AZ32">
        <v>0.81402629931120796</v>
      </c>
      <c r="BA32">
        <v>0.12012138582146201</v>
      </c>
      <c r="BB32">
        <v>0</v>
      </c>
      <c r="BC32">
        <v>0</v>
      </c>
      <c r="BD32">
        <v>0</v>
      </c>
      <c r="BE32">
        <v>0.63706948039020495</v>
      </c>
      <c r="BF32">
        <v>0</v>
      </c>
      <c r="BG32">
        <v>3.4153005464480898E-2</v>
      </c>
      <c r="BH32">
        <v>2.3748238864202902</v>
      </c>
      <c r="BI32">
        <v>2.0350550643710301</v>
      </c>
      <c r="BJ32">
        <v>0</v>
      </c>
      <c r="BK32">
        <v>0.283712835812165</v>
      </c>
      <c r="BL32">
        <v>0</v>
      </c>
      <c r="BM32">
        <v>0</v>
      </c>
      <c r="BN32">
        <v>0</v>
      </c>
      <c r="BO32">
        <v>0</v>
      </c>
      <c r="BP32">
        <v>0.21907986456881101</v>
      </c>
      <c r="BQ32">
        <v>0.224096145546297</v>
      </c>
      <c r="BR32">
        <v>0.107533426664232</v>
      </c>
      <c r="BS32">
        <v>0</v>
      </c>
      <c r="BT32">
        <v>6.7212571590855294E-2</v>
      </c>
      <c r="BU32">
        <v>0</v>
      </c>
    </row>
    <row r="33" spans="1:73" x14ac:dyDescent="0.2">
      <c r="A33" t="s">
        <v>290</v>
      </c>
      <c r="B33">
        <f>AVERAGE(C33:BU33)</f>
        <v>0.33874904252722032</v>
      </c>
      <c r="C33">
        <v>0.11725854312242701</v>
      </c>
      <c r="D33">
        <v>0</v>
      </c>
      <c r="E33">
        <v>0.135601253324205</v>
      </c>
      <c r="F33">
        <v>2.2292358414191998E-2</v>
      </c>
      <c r="G33">
        <v>0</v>
      </c>
      <c r="H33">
        <v>3.6575998829568003E-2</v>
      </c>
      <c r="I33">
        <v>2.2686961184671901E-2</v>
      </c>
      <c r="J33">
        <v>0</v>
      </c>
      <c r="K33">
        <v>0</v>
      </c>
      <c r="L33">
        <v>0</v>
      </c>
      <c r="M33">
        <v>0.30769230769230799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2.1398875030569801E-2</v>
      </c>
      <c r="U33">
        <v>5.1326318736439301E-2</v>
      </c>
      <c r="V33">
        <v>0</v>
      </c>
      <c r="W33">
        <v>0.27105215147645201</v>
      </c>
      <c r="X33">
        <v>8.2909504894135705E-2</v>
      </c>
      <c r="Y33">
        <v>0</v>
      </c>
      <c r="Z33">
        <v>1.9014465620383499E-2</v>
      </c>
      <c r="AA33">
        <v>0</v>
      </c>
      <c r="AB33">
        <v>1.8336637748260901E-2</v>
      </c>
      <c r="AC33">
        <v>0</v>
      </c>
      <c r="AD33">
        <v>1.6065916158869001E-2</v>
      </c>
      <c r="AE33">
        <v>1.34228187919463E-2</v>
      </c>
      <c r="AF33">
        <v>0</v>
      </c>
      <c r="AG33">
        <v>1.7342377061815899E-2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.49293136423684403</v>
      </c>
      <c r="AN33">
        <v>0</v>
      </c>
      <c r="AO33">
        <v>9.0402909329991205E-2</v>
      </c>
      <c r="AP33">
        <v>0</v>
      </c>
      <c r="AQ33">
        <v>0</v>
      </c>
      <c r="AR33">
        <v>0.27004827112846402</v>
      </c>
      <c r="AS33">
        <v>0.121895474630504</v>
      </c>
      <c r="AT33">
        <v>0.38821789499630299</v>
      </c>
      <c r="AU33">
        <v>0</v>
      </c>
      <c r="AV33">
        <v>1.35137417861788E-2</v>
      </c>
      <c r="AW33">
        <v>0</v>
      </c>
      <c r="AX33">
        <v>0.410375166394921</v>
      </c>
      <c r="AY33">
        <v>0.23586591380173</v>
      </c>
      <c r="AZ33">
        <v>0</v>
      </c>
      <c r="BA33">
        <v>0</v>
      </c>
      <c r="BB33">
        <v>0</v>
      </c>
      <c r="BC33">
        <v>0.50451189499589799</v>
      </c>
      <c r="BD33">
        <v>1.79165600204761</v>
      </c>
      <c r="BE33">
        <v>3.1145619041298902</v>
      </c>
      <c r="BF33">
        <v>4.5651426607081502</v>
      </c>
      <c r="BG33">
        <v>1.8081002892960499E-2</v>
      </c>
      <c r="BH33">
        <v>0.419963151620245</v>
      </c>
      <c r="BI33">
        <v>1.05785636730262</v>
      </c>
      <c r="BJ33">
        <v>5.6234769749859401E-2</v>
      </c>
      <c r="BK33">
        <v>7.4584302198043295E-2</v>
      </c>
      <c r="BL33">
        <v>0.27786281112393202</v>
      </c>
      <c r="BM33">
        <v>2.7098014093529801</v>
      </c>
      <c r="BN33">
        <v>0</v>
      </c>
      <c r="BO33">
        <v>1.3399437223636601E-2</v>
      </c>
      <c r="BP33">
        <v>0</v>
      </c>
      <c r="BQ33">
        <v>0.68390823677832702</v>
      </c>
      <c r="BR33">
        <v>0</v>
      </c>
      <c r="BS33">
        <v>7.1179443376752805E-2</v>
      </c>
      <c r="BT33">
        <v>1.54778245846547</v>
      </c>
      <c r="BU33">
        <v>3.9684289430750899</v>
      </c>
    </row>
    <row r="34" spans="1:73" x14ac:dyDescent="0.2">
      <c r="A34" t="s">
        <v>291</v>
      </c>
      <c r="B34">
        <f>AVERAGE(C34:BU34)</f>
        <v>0.325439953524787</v>
      </c>
      <c r="C34">
        <v>0</v>
      </c>
      <c r="D34">
        <v>0</v>
      </c>
      <c r="E34">
        <v>1.0782274414808199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1.47824030274361E-2</v>
      </c>
      <c r="M34">
        <v>0</v>
      </c>
      <c r="N34">
        <v>2.1406073208770401E-2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2.7282064449865199E-2</v>
      </c>
      <c r="W34">
        <v>0</v>
      </c>
      <c r="X34">
        <v>5.4448033064805501E-2</v>
      </c>
      <c r="Y34">
        <v>0</v>
      </c>
      <c r="Z34">
        <v>9.50723281019175E-2</v>
      </c>
      <c r="AA34">
        <v>0.113609387187574</v>
      </c>
      <c r="AB34">
        <v>0.14210894254902201</v>
      </c>
      <c r="AC34">
        <v>0.37867271068852099</v>
      </c>
      <c r="AD34">
        <v>0.32590858493705599</v>
      </c>
      <c r="AE34">
        <v>7.1588366890380298E-2</v>
      </c>
      <c r="AF34">
        <v>0.18585417416859301</v>
      </c>
      <c r="AG34">
        <v>5.20271311854478E-2</v>
      </c>
      <c r="AH34">
        <v>0.27792536886418401</v>
      </c>
      <c r="AI34">
        <v>0</v>
      </c>
      <c r="AJ34">
        <v>5.1746977976486197E-2</v>
      </c>
      <c r="AK34">
        <v>0.162191385835286</v>
      </c>
      <c r="AL34">
        <v>0.23672958598394001</v>
      </c>
      <c r="AM34">
        <v>1.9717254569473701E-2</v>
      </c>
      <c r="AN34">
        <v>0.14447071184659799</v>
      </c>
      <c r="AO34">
        <v>0</v>
      </c>
      <c r="AP34">
        <v>0</v>
      </c>
      <c r="AQ34">
        <v>0</v>
      </c>
      <c r="AR34">
        <v>5.0465270667131703</v>
      </c>
      <c r="AS34">
        <v>0.52458588189199196</v>
      </c>
      <c r="AT34">
        <v>0.16843316079204701</v>
      </c>
      <c r="AU34">
        <v>0.238259668508287</v>
      </c>
      <c r="AV34">
        <v>12.079595939120599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.16406890894175599</v>
      </c>
      <c r="BD34">
        <v>0</v>
      </c>
      <c r="BE34">
        <v>0</v>
      </c>
      <c r="BF34">
        <v>0</v>
      </c>
      <c r="BG34">
        <v>0</v>
      </c>
      <c r="BH34">
        <v>0.26146092987970099</v>
      </c>
      <c r="BI34">
        <v>1.16953621839615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</row>
    <row r="35" spans="1:73" x14ac:dyDescent="0.2">
      <c r="A35" t="s">
        <v>292</v>
      </c>
      <c r="B35">
        <f>AVERAGE(C35:BU35)</f>
        <v>0.2904576896513702</v>
      </c>
      <c r="C35">
        <v>0</v>
      </c>
      <c r="D35">
        <v>0</v>
      </c>
      <c r="E35">
        <v>0</v>
      </c>
      <c r="F35">
        <v>0</v>
      </c>
      <c r="G35">
        <v>2.25921103564768</v>
      </c>
      <c r="H35">
        <v>0</v>
      </c>
      <c r="I35">
        <v>0.255743926081756</v>
      </c>
      <c r="J35">
        <v>0</v>
      </c>
      <c r="K35">
        <v>0.79542776337497001</v>
      </c>
      <c r="L35">
        <v>0</v>
      </c>
      <c r="M35">
        <v>6.1282051282051304</v>
      </c>
      <c r="N35">
        <v>0</v>
      </c>
      <c r="O35">
        <v>3.9891770653470302</v>
      </c>
      <c r="P35">
        <v>0</v>
      </c>
      <c r="Q35">
        <v>4.5374030630980897</v>
      </c>
      <c r="R35">
        <v>0</v>
      </c>
      <c r="S35">
        <v>0.66930683897264898</v>
      </c>
      <c r="T35">
        <v>0</v>
      </c>
      <c r="U35">
        <v>0.75356367963045101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1.2344574648895299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</row>
    <row r="36" spans="1:73" x14ac:dyDescent="0.2">
      <c r="A36" t="s">
        <v>293</v>
      </c>
      <c r="B36">
        <f>AVERAGE(C36:BU36)</f>
        <v>0.28844375786309828</v>
      </c>
      <c r="C36">
        <v>0</v>
      </c>
      <c r="D36">
        <v>6.1878242657908498E-2</v>
      </c>
      <c r="E36">
        <v>0.53318939413886601</v>
      </c>
      <c r="F36">
        <v>5.3970973002780698E-2</v>
      </c>
      <c r="G36">
        <v>0.33078790864623298</v>
      </c>
      <c r="H36">
        <v>0.108508796527719</v>
      </c>
      <c r="I36">
        <v>5.7748628470073803E-2</v>
      </c>
      <c r="J36">
        <v>4.5787545787545798E-2</v>
      </c>
      <c r="K36">
        <v>0</v>
      </c>
      <c r="L36">
        <v>0.26312677388836297</v>
      </c>
      <c r="M36">
        <v>0</v>
      </c>
      <c r="N36">
        <v>0.351671202715513</v>
      </c>
      <c r="O36">
        <v>1.60207914270965E-2</v>
      </c>
      <c r="P36">
        <v>0.115946283114405</v>
      </c>
      <c r="Q36">
        <v>0.21385522649212599</v>
      </c>
      <c r="R36">
        <v>8.1159111773393106E-2</v>
      </c>
      <c r="S36">
        <v>1.02364575372287</v>
      </c>
      <c r="T36">
        <v>0.120241297790821</v>
      </c>
      <c r="U36">
        <v>0.354618202179036</v>
      </c>
      <c r="V36">
        <v>2.1761458467068899</v>
      </c>
      <c r="W36">
        <v>0</v>
      </c>
      <c r="X36">
        <v>3.95985695016767E-2</v>
      </c>
      <c r="Y36">
        <v>0.231247109411132</v>
      </c>
      <c r="Z36">
        <v>0.15211572496306799</v>
      </c>
      <c r="AA36">
        <v>5.93481873367925E-2</v>
      </c>
      <c r="AB36">
        <v>0.13867082297122299</v>
      </c>
      <c r="AC36">
        <v>0.120235495729567</v>
      </c>
      <c r="AD36">
        <v>8.7214973433860102E-2</v>
      </c>
      <c r="AE36">
        <v>0.17225950782997801</v>
      </c>
      <c r="AF36">
        <v>0.27645808407578198</v>
      </c>
      <c r="AG36">
        <v>2.02327732387853E-2</v>
      </c>
      <c r="AH36">
        <v>0.27928774812332302</v>
      </c>
      <c r="AI36">
        <v>7.3969626222232507E-2</v>
      </c>
      <c r="AJ36">
        <v>2.48385494287134E-2</v>
      </c>
      <c r="AK36">
        <v>5.1660959932720601E-2</v>
      </c>
      <c r="AL36">
        <v>0.238815309208468</v>
      </c>
      <c r="AM36">
        <v>8.6755920105684503E-2</v>
      </c>
      <c r="AN36">
        <v>0</v>
      </c>
      <c r="AO36">
        <v>0</v>
      </c>
      <c r="AP36">
        <v>0</v>
      </c>
      <c r="AQ36">
        <v>1.12052664752434E-2</v>
      </c>
      <c r="AR36">
        <v>1.72155772844396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1.8116370109564701E-2</v>
      </c>
      <c r="AY36">
        <v>0</v>
      </c>
      <c r="AZ36">
        <v>3.7480991144109499</v>
      </c>
      <c r="BA36">
        <v>0.86824580628846004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.98352660669773495</v>
      </c>
      <c r="BI36">
        <v>3.4993020009306699</v>
      </c>
      <c r="BJ36">
        <v>0.24993230999937499</v>
      </c>
      <c r="BK36">
        <v>0.46213018616826801</v>
      </c>
      <c r="BL36">
        <v>0.120093248875598</v>
      </c>
      <c r="BM36">
        <v>0</v>
      </c>
      <c r="BN36">
        <v>0</v>
      </c>
      <c r="BO36">
        <v>0</v>
      </c>
      <c r="BP36">
        <v>0</v>
      </c>
      <c r="BQ36">
        <v>0.15603731615816199</v>
      </c>
      <c r="BR36">
        <v>5.0723314464260399E-2</v>
      </c>
      <c r="BS36">
        <v>0</v>
      </c>
      <c r="BT36">
        <v>0.62952619870308102</v>
      </c>
      <c r="BU36">
        <v>0</v>
      </c>
    </row>
    <row r="37" spans="1:73" x14ac:dyDescent="0.2">
      <c r="A37" t="s">
        <v>294</v>
      </c>
      <c r="B37">
        <f>AVERAGE(C37:BU37)</f>
        <v>0.28567849235607223</v>
      </c>
      <c r="C37">
        <v>0</v>
      </c>
      <c r="D37">
        <v>0.24751297063163399</v>
      </c>
      <c r="E37">
        <v>0</v>
      </c>
      <c r="F37">
        <v>0.84710961973929699</v>
      </c>
      <c r="G37">
        <v>0</v>
      </c>
      <c r="H37">
        <v>2.5066751197863999</v>
      </c>
      <c r="I37">
        <v>0</v>
      </c>
      <c r="J37">
        <v>0.44159544159544201</v>
      </c>
      <c r="K37">
        <v>0</v>
      </c>
      <c r="L37">
        <v>1.4545884578997199</v>
      </c>
      <c r="M37">
        <v>0</v>
      </c>
      <c r="N37">
        <v>2.6253019785327698</v>
      </c>
      <c r="O37">
        <v>0</v>
      </c>
      <c r="P37">
        <v>0.67806560504879998</v>
      </c>
      <c r="Q37">
        <v>0</v>
      </c>
      <c r="R37">
        <v>5.8208379345671304</v>
      </c>
      <c r="S37">
        <v>0</v>
      </c>
      <c r="T37">
        <v>5.4444852042064102</v>
      </c>
      <c r="U37">
        <v>0</v>
      </c>
      <c r="V37">
        <v>1.6048273205803099E-2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1.3623792591381601E-2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4.6133246317779299E-2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.14119531315855999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</row>
    <row r="38" spans="1:73" x14ac:dyDescent="0.2">
      <c r="A38" t="s">
        <v>295</v>
      </c>
      <c r="B38">
        <f>AVERAGE(C38:BU38)</f>
        <v>0.27563661559521258</v>
      </c>
      <c r="C38">
        <v>0</v>
      </c>
      <c r="D38">
        <v>0</v>
      </c>
      <c r="E38">
        <v>1.84312383159114E-2</v>
      </c>
      <c r="F38">
        <v>0</v>
      </c>
      <c r="G38">
        <v>1.9225580931602</v>
      </c>
      <c r="H38">
        <v>0</v>
      </c>
      <c r="I38">
        <v>1.29728168955987</v>
      </c>
      <c r="J38">
        <v>3.4595034595034602E-2</v>
      </c>
      <c r="K38">
        <v>1.2903605939194001</v>
      </c>
      <c r="L38">
        <v>0</v>
      </c>
      <c r="M38">
        <v>0.77350427350427298</v>
      </c>
      <c r="N38">
        <v>7.6450261459894203E-3</v>
      </c>
      <c r="O38">
        <v>4.0390195275646601</v>
      </c>
      <c r="P38">
        <v>0</v>
      </c>
      <c r="Q38">
        <v>2.58138379452617</v>
      </c>
      <c r="R38">
        <v>0</v>
      </c>
      <c r="S38">
        <v>0.74573287940897204</v>
      </c>
      <c r="T38">
        <v>0</v>
      </c>
      <c r="U38">
        <v>4.73601941068054</v>
      </c>
      <c r="V38">
        <v>0</v>
      </c>
      <c r="W38">
        <v>0</v>
      </c>
      <c r="X38">
        <v>1.6086918860056199E-2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2.9413824497513799E-2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1.3418015922712201</v>
      </c>
      <c r="BA38">
        <v>0.259209306246312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8.0360012857602098E-3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.14441751601872399</v>
      </c>
      <c r="BR38">
        <v>0</v>
      </c>
      <c r="BS38">
        <v>0</v>
      </c>
      <c r="BT38">
        <v>0.324702986699484</v>
      </c>
      <c r="BU38">
        <v>0</v>
      </c>
    </row>
    <row r="39" spans="1:73" x14ac:dyDescent="0.2">
      <c r="A39" t="s">
        <v>296</v>
      </c>
      <c r="B39">
        <f>AVERAGE(C39:BU39)</f>
        <v>0.22377944748006498</v>
      </c>
      <c r="C39">
        <v>0</v>
      </c>
      <c r="D39">
        <v>0.26655242991099098</v>
      </c>
      <c r="E39">
        <v>0</v>
      </c>
      <c r="F39">
        <v>0.55613567833300104</v>
      </c>
      <c r="G39">
        <v>0.53137206601682097</v>
      </c>
      <c r="H39">
        <v>0.13655039563038701</v>
      </c>
      <c r="I39">
        <v>0</v>
      </c>
      <c r="J39">
        <v>0.32763532763532799</v>
      </c>
      <c r="K39">
        <v>0.88970068347867104</v>
      </c>
      <c r="L39">
        <v>3.4561258278145699</v>
      </c>
      <c r="M39">
        <v>1.2179487179487201</v>
      </c>
      <c r="N39">
        <v>0.49081067857252098</v>
      </c>
      <c r="O39">
        <v>0.52512594122149603</v>
      </c>
      <c r="P39">
        <v>0.67072723269978696</v>
      </c>
      <c r="Q39">
        <v>0.74957336962391696</v>
      </c>
      <c r="R39">
        <v>0.769015845983955</v>
      </c>
      <c r="S39">
        <v>0.26401723059820698</v>
      </c>
      <c r="T39">
        <v>0.25780549441591299</v>
      </c>
      <c r="U39">
        <v>0.67657420152579195</v>
      </c>
      <c r="V39">
        <v>0.338618564642444</v>
      </c>
      <c r="W39">
        <v>0</v>
      </c>
      <c r="X39">
        <v>0</v>
      </c>
      <c r="Y39">
        <v>8.7498906263671697E-3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1.6378911669492801E-2</v>
      </c>
      <c r="AH39">
        <v>0</v>
      </c>
      <c r="AI39">
        <v>0</v>
      </c>
      <c r="AJ39">
        <v>0</v>
      </c>
      <c r="AK39">
        <v>0.16459422118099401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1.0126810167317399E-2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.56822242870416695</v>
      </c>
      <c r="AZ39">
        <v>0</v>
      </c>
      <c r="BA39">
        <v>3.7933069206777401E-2</v>
      </c>
      <c r="BB39">
        <v>0</v>
      </c>
      <c r="BC39">
        <v>0.38966365873666903</v>
      </c>
      <c r="BD39">
        <v>0</v>
      </c>
      <c r="BE39">
        <v>0.247749242373969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1.90807986064585</v>
      </c>
      <c r="BP39">
        <v>0.41255299172048798</v>
      </c>
      <c r="BQ39">
        <v>0</v>
      </c>
      <c r="BR39">
        <v>0</v>
      </c>
      <c r="BS39">
        <v>0</v>
      </c>
      <c r="BT39">
        <v>0</v>
      </c>
      <c r="BU39">
        <v>0</v>
      </c>
    </row>
    <row r="40" spans="1:73" x14ac:dyDescent="0.2">
      <c r="A40" t="s">
        <v>297</v>
      </c>
      <c r="B40">
        <f>AVERAGE(C40:BU40)</f>
        <v>0.22316630604888971</v>
      </c>
      <c r="C40">
        <v>2.1070642289652501</v>
      </c>
      <c r="D40">
        <v>0</v>
      </c>
      <c r="E40">
        <v>0.169830695910898</v>
      </c>
      <c r="F40">
        <v>4.6931280871983201E-3</v>
      </c>
      <c r="G40">
        <v>6.6861385790196001E-2</v>
      </c>
      <c r="H40">
        <v>0</v>
      </c>
      <c r="I40">
        <v>0</v>
      </c>
      <c r="J40">
        <v>1.52625152625153E-2</v>
      </c>
      <c r="K40">
        <v>0</v>
      </c>
      <c r="L40">
        <v>1.7738883632923402E-2</v>
      </c>
      <c r="M40">
        <v>0.29059829059829101</v>
      </c>
      <c r="N40">
        <v>0</v>
      </c>
      <c r="O40">
        <v>0.17978888157074999</v>
      </c>
      <c r="P40">
        <v>0</v>
      </c>
      <c r="Q40">
        <v>7.1285075497375394E-2</v>
      </c>
      <c r="R40">
        <v>2.7940022085922198E-2</v>
      </c>
      <c r="S40">
        <v>1.0560689223928299</v>
      </c>
      <c r="T40">
        <v>0</v>
      </c>
      <c r="U40">
        <v>5.8325362200499303E-2</v>
      </c>
      <c r="V40">
        <v>0.24714340736936699</v>
      </c>
      <c r="W40">
        <v>0.21371419635643399</v>
      </c>
      <c r="X40">
        <v>0</v>
      </c>
      <c r="Y40">
        <v>0</v>
      </c>
      <c r="Z40">
        <v>0</v>
      </c>
      <c r="AA40">
        <v>0</v>
      </c>
      <c r="AB40">
        <v>1.1460398592663099E-2</v>
      </c>
      <c r="AC40">
        <v>1.38201719229387E-2</v>
      </c>
      <c r="AD40">
        <v>0</v>
      </c>
      <c r="AE40">
        <v>0</v>
      </c>
      <c r="AF40">
        <v>0</v>
      </c>
      <c r="AG40">
        <v>0</v>
      </c>
      <c r="AH40">
        <v>0.17029740739227001</v>
      </c>
      <c r="AI40">
        <v>0</v>
      </c>
      <c r="AJ40">
        <v>4.5537340619307802E-2</v>
      </c>
      <c r="AK40">
        <v>0</v>
      </c>
      <c r="AL40">
        <v>0.30764417561789598</v>
      </c>
      <c r="AM40">
        <v>0</v>
      </c>
      <c r="AN40">
        <v>8.6098707060093996E-2</v>
      </c>
      <c r="AO40">
        <v>0</v>
      </c>
      <c r="AP40">
        <v>0</v>
      </c>
      <c r="AQ40">
        <v>0</v>
      </c>
      <c r="AR40">
        <v>0.12827292878602001</v>
      </c>
      <c r="AS40">
        <v>0.189373326658105</v>
      </c>
      <c r="AT40">
        <v>2.46487552378605E-2</v>
      </c>
      <c r="AU40">
        <v>1.57113259668508</v>
      </c>
      <c r="AV40">
        <v>0</v>
      </c>
      <c r="AW40">
        <v>0</v>
      </c>
      <c r="AX40">
        <v>0.21267043172097599</v>
      </c>
      <c r="AY40">
        <v>2.50160817668501E-2</v>
      </c>
      <c r="AZ40">
        <v>0.68431881205832401</v>
      </c>
      <c r="BA40">
        <v>0.17702098963162799</v>
      </c>
      <c r="BB40">
        <v>0</v>
      </c>
      <c r="BC40">
        <v>0.26456111566858098</v>
      </c>
      <c r="BD40">
        <v>0.91182492961351402</v>
      </c>
      <c r="BE40">
        <v>0</v>
      </c>
      <c r="BF40">
        <v>0.74939841870058399</v>
      </c>
      <c r="BG40">
        <v>0.104468016714883</v>
      </c>
      <c r="BH40">
        <v>0.44299338896716201</v>
      </c>
      <c r="BI40">
        <v>0.25127966496044701</v>
      </c>
      <c r="BJ40">
        <v>1.37879324349655</v>
      </c>
      <c r="BK40">
        <v>1.53555916290089</v>
      </c>
      <c r="BL40">
        <v>0.52040407846092296</v>
      </c>
      <c r="BM40">
        <v>0</v>
      </c>
      <c r="BN40">
        <v>0</v>
      </c>
      <c r="BO40">
        <v>0</v>
      </c>
      <c r="BP40">
        <v>0</v>
      </c>
      <c r="BQ40">
        <v>0.82832575279705201</v>
      </c>
      <c r="BR40">
        <v>0.144054213078499</v>
      </c>
      <c r="BS40">
        <v>0</v>
      </c>
      <c r="BT40">
        <v>0.49983433521086801</v>
      </c>
      <c r="BU40">
        <v>3.9684289430750898E-2</v>
      </c>
    </row>
    <row r="41" spans="1:73" x14ac:dyDescent="0.2">
      <c r="A41" t="s">
        <v>298</v>
      </c>
      <c r="B41">
        <f>AVERAGE(C41:BU41)</f>
        <v>0.21195033606978689</v>
      </c>
      <c r="C41">
        <v>0</v>
      </c>
      <c r="D41">
        <v>0</v>
      </c>
      <c r="E41">
        <v>0</v>
      </c>
      <c r="F41">
        <v>0</v>
      </c>
      <c r="G41">
        <v>2.5747498563066702</v>
      </c>
      <c r="H41">
        <v>0</v>
      </c>
      <c r="I41">
        <v>1.4540279668357901</v>
      </c>
      <c r="J41">
        <v>0</v>
      </c>
      <c r="K41">
        <v>1.24322413386755</v>
      </c>
      <c r="L41">
        <v>0</v>
      </c>
      <c r="M41">
        <v>2.4401709401709399</v>
      </c>
      <c r="N41">
        <v>9.1740313751873005E-3</v>
      </c>
      <c r="O41">
        <v>2.6274097940438299</v>
      </c>
      <c r="P41">
        <v>0</v>
      </c>
      <c r="Q41">
        <v>1.71408204264144</v>
      </c>
      <c r="R41">
        <v>0</v>
      </c>
      <c r="S41">
        <v>0.430764955186549</v>
      </c>
      <c r="T41">
        <v>0</v>
      </c>
      <c r="U41">
        <v>0.82355411427104996</v>
      </c>
      <c r="V41">
        <v>8.0241366029015302E-3</v>
      </c>
      <c r="W41">
        <v>8.8613203367301704E-2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3.7131637280163797E-2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.73799087574917199</v>
      </c>
      <c r="BA41">
        <v>0.25499452077889201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.592255125284738</v>
      </c>
      <c r="BP41">
        <v>0</v>
      </c>
      <c r="BQ41">
        <v>0</v>
      </c>
      <c r="BR41">
        <v>0</v>
      </c>
      <c r="BS41">
        <v>0</v>
      </c>
      <c r="BT41">
        <v>1.2306527192691799E-2</v>
      </c>
      <c r="BU41">
        <v>0</v>
      </c>
    </row>
    <row r="42" spans="1:73" x14ac:dyDescent="0.2">
      <c r="A42" t="s">
        <v>299</v>
      </c>
      <c r="B42">
        <f>AVERAGE(C42:BU42)</f>
        <v>0.20967636918046173</v>
      </c>
      <c r="C42">
        <v>9.3328228199483096E-2</v>
      </c>
      <c r="D42">
        <v>0</v>
      </c>
      <c r="E42">
        <v>9.0839674556992003E-2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2.4749105938548E-2</v>
      </c>
      <c r="Y42">
        <v>0</v>
      </c>
      <c r="Z42">
        <v>2.4865070426655402E-2</v>
      </c>
      <c r="AA42">
        <v>3.7304574897412401E-2</v>
      </c>
      <c r="AB42">
        <v>5.5009913244782702E-2</v>
      </c>
      <c r="AC42">
        <v>8.4303048729926194E-2</v>
      </c>
      <c r="AD42">
        <v>0.120494371191517</v>
      </c>
      <c r="AE42">
        <v>4.1387024608501098E-2</v>
      </c>
      <c r="AF42">
        <v>2.67165375367352E-2</v>
      </c>
      <c r="AG42">
        <v>1.3488515492523501E-2</v>
      </c>
      <c r="AH42">
        <v>0</v>
      </c>
      <c r="AI42">
        <v>2.0803957375002902E-2</v>
      </c>
      <c r="AJ42">
        <v>7.2445769167080606E-2</v>
      </c>
      <c r="AK42">
        <v>2.2826935784225399E-2</v>
      </c>
      <c r="AL42">
        <v>9.5943268328292794E-2</v>
      </c>
      <c r="AM42">
        <v>1.4235857799160001</v>
      </c>
      <c r="AN42">
        <v>0.13863351136794799</v>
      </c>
      <c r="AO42">
        <v>0</v>
      </c>
      <c r="AP42">
        <v>0.12672580537584199</v>
      </c>
      <c r="AQ42">
        <v>0</v>
      </c>
      <c r="AR42">
        <v>7.2012872300923805E-2</v>
      </c>
      <c r="AS42">
        <v>0.12407217953462001</v>
      </c>
      <c r="AT42">
        <v>9.8595020951441903E-2</v>
      </c>
      <c r="AU42">
        <v>0.59737569060773499</v>
      </c>
      <c r="AV42">
        <v>2.47639318231727</v>
      </c>
      <c r="AW42">
        <v>0</v>
      </c>
      <c r="AX42">
        <v>4.6472427672361503E-2</v>
      </c>
      <c r="AY42">
        <v>0</v>
      </c>
      <c r="AZ42">
        <v>0</v>
      </c>
      <c r="BA42">
        <v>0</v>
      </c>
      <c r="BB42">
        <v>4.1414640167880501</v>
      </c>
      <c r="BC42">
        <v>0.68703855619360099</v>
      </c>
      <c r="BD42">
        <v>0.508702329152803</v>
      </c>
      <c r="BE42">
        <v>0</v>
      </c>
      <c r="BF42">
        <v>0</v>
      </c>
      <c r="BG42">
        <v>0.10647701703632299</v>
      </c>
      <c r="BH42">
        <v>3.2513276254470598E-2</v>
      </c>
      <c r="BI42">
        <v>0</v>
      </c>
      <c r="BJ42">
        <v>0</v>
      </c>
      <c r="BK42">
        <v>2.6323871364015299E-2</v>
      </c>
      <c r="BL42">
        <v>4.7095391715920601E-2</v>
      </c>
      <c r="BM42">
        <v>0</v>
      </c>
      <c r="BN42">
        <v>0.35549235691432601</v>
      </c>
      <c r="BO42">
        <v>0.79324668363928696</v>
      </c>
      <c r="BP42">
        <v>0.30443565595925698</v>
      </c>
      <c r="BQ42">
        <v>0</v>
      </c>
      <c r="BR42">
        <v>5.6810112199971598E-2</v>
      </c>
      <c r="BS42">
        <v>1.5184947920373899</v>
      </c>
      <c r="BT42">
        <v>0.38055568703554699</v>
      </c>
      <c r="BU42">
        <v>0</v>
      </c>
    </row>
    <row r="43" spans="1:73" x14ac:dyDescent="0.2">
      <c r="A43" t="s">
        <v>300</v>
      </c>
      <c r="B43">
        <f>AVERAGE(C43:BU43)</f>
        <v>0.19185086081081432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6.5324271978179402E-2</v>
      </c>
      <c r="AC43">
        <v>7.0482876806987504E-2</v>
      </c>
      <c r="AD43">
        <v>0.11705167487176001</v>
      </c>
      <c r="AE43">
        <v>0</v>
      </c>
      <c r="AF43">
        <v>0</v>
      </c>
      <c r="AG43">
        <v>5.78079235393865E-3</v>
      </c>
      <c r="AH43">
        <v>0</v>
      </c>
      <c r="AI43">
        <v>0</v>
      </c>
      <c r="AJ43">
        <v>1.96638516310647E-2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1.56759404719674</v>
      </c>
      <c r="AW43">
        <v>0</v>
      </c>
      <c r="AX43">
        <v>0</v>
      </c>
      <c r="AY43">
        <v>0</v>
      </c>
      <c r="AZ43">
        <v>0.68879148403256096</v>
      </c>
      <c r="BA43">
        <v>0</v>
      </c>
      <c r="BB43">
        <v>7.1904703123071201</v>
      </c>
      <c r="BC43">
        <v>1.17514356029532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.159330810595499</v>
      </c>
      <c r="BQ43">
        <v>0</v>
      </c>
      <c r="BR43">
        <v>0.36723679672124498</v>
      </c>
      <c r="BS43">
        <v>1.75813225140579</v>
      </c>
      <c r="BT43">
        <v>0.43640838737160997</v>
      </c>
      <c r="BU43">
        <v>0</v>
      </c>
    </row>
    <row r="44" spans="1:73" x14ac:dyDescent="0.2">
      <c r="A44" t="s">
        <v>301</v>
      </c>
      <c r="B44">
        <f>AVERAGE(C44:BU44)</f>
        <v>0.18868532753126319</v>
      </c>
      <c r="C44">
        <v>0</v>
      </c>
      <c r="D44">
        <v>0</v>
      </c>
      <c r="E44">
        <v>0</v>
      </c>
      <c r="F44">
        <v>0</v>
      </c>
      <c r="G44">
        <v>1.1225674772143399</v>
      </c>
      <c r="H44">
        <v>0</v>
      </c>
      <c r="I44">
        <v>1.89539248442849</v>
      </c>
      <c r="J44">
        <v>2.54375254375254E-2</v>
      </c>
      <c r="K44">
        <v>0.39476785293424499</v>
      </c>
      <c r="L44">
        <v>1.0347682119205301E-2</v>
      </c>
      <c r="M44">
        <v>2.2991452991452999</v>
      </c>
      <c r="N44">
        <v>4.1283141188342899E-2</v>
      </c>
      <c r="O44">
        <v>1.44899158018406</v>
      </c>
      <c r="P44">
        <v>7.3383723490129896E-3</v>
      </c>
      <c r="Q44">
        <v>3.9736029205279402</v>
      </c>
      <c r="R44">
        <v>0</v>
      </c>
      <c r="S44">
        <v>1.73463952384261</v>
      </c>
      <c r="T44">
        <v>0</v>
      </c>
      <c r="U44">
        <v>0.19830623148169699</v>
      </c>
      <c r="V44">
        <v>2.5677237129284901E-2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.21916092673763299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</row>
    <row r="45" spans="1:73" x14ac:dyDescent="0.2">
      <c r="A45" t="s">
        <v>302</v>
      </c>
      <c r="B45">
        <f>AVERAGE(C45:BU45)</f>
        <v>0.18514693617082745</v>
      </c>
      <c r="C45">
        <v>4.4271082607447103E-2</v>
      </c>
      <c r="D45">
        <v>0</v>
      </c>
      <c r="E45">
        <v>8.1624055399036305E-2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.30789771256522402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.25767105870174301</v>
      </c>
      <c r="AS45">
        <v>7.83613765481814E-2</v>
      </c>
      <c r="AT45">
        <v>0</v>
      </c>
      <c r="AU45">
        <v>5.2002762430939198</v>
      </c>
      <c r="AV45">
        <v>3.37843544654471E-2</v>
      </c>
      <c r="AW45">
        <v>0</v>
      </c>
      <c r="AX45">
        <v>0</v>
      </c>
      <c r="AY45">
        <v>0</v>
      </c>
      <c r="AZ45">
        <v>0</v>
      </c>
      <c r="BA45">
        <v>0.34982719379583599</v>
      </c>
      <c r="BB45">
        <v>0</v>
      </c>
      <c r="BC45">
        <v>0</v>
      </c>
      <c r="BD45">
        <v>0.214358843102124</v>
      </c>
      <c r="BE45">
        <v>8.8481872276417406E-2</v>
      </c>
      <c r="BF45">
        <v>0</v>
      </c>
      <c r="BG45">
        <v>0.18583252973320499</v>
      </c>
      <c r="BH45">
        <v>1.1474477078140199</v>
      </c>
      <c r="BI45">
        <v>0</v>
      </c>
      <c r="BJ45">
        <v>0</v>
      </c>
      <c r="BK45">
        <v>4.9605873148188797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.19501112320726999</v>
      </c>
      <c r="BU45">
        <v>0</v>
      </c>
    </row>
    <row r="46" spans="1:73" x14ac:dyDescent="0.2">
      <c r="A46" t="s">
        <v>303</v>
      </c>
      <c r="B46">
        <f>AVERAGE(C46:BU46)</f>
        <v>0.17667677828615633</v>
      </c>
      <c r="C46">
        <v>0.33502440892122098</v>
      </c>
      <c r="D46">
        <v>0</v>
      </c>
      <c r="E46">
        <v>2.2420284894283702</v>
      </c>
      <c r="F46">
        <v>0</v>
      </c>
      <c r="G46">
        <v>0.14662584603113199</v>
      </c>
      <c r="H46">
        <v>0</v>
      </c>
      <c r="I46">
        <v>0</v>
      </c>
      <c r="J46">
        <v>0</v>
      </c>
      <c r="K46">
        <v>0</v>
      </c>
      <c r="L46">
        <v>0</v>
      </c>
      <c r="M46">
        <v>0.158119658119658</v>
      </c>
      <c r="N46">
        <v>0</v>
      </c>
      <c r="O46">
        <v>0.30795521298752199</v>
      </c>
      <c r="P46">
        <v>0</v>
      </c>
      <c r="Q46">
        <v>0.25165791804376503</v>
      </c>
      <c r="R46">
        <v>0</v>
      </c>
      <c r="S46">
        <v>0.15053614025336401</v>
      </c>
      <c r="T46">
        <v>0</v>
      </c>
      <c r="U46">
        <v>0.121316753377038</v>
      </c>
      <c r="V46">
        <v>0</v>
      </c>
      <c r="W46">
        <v>3.1275248247282998E-2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1.2816023531059599</v>
      </c>
      <c r="AR46">
        <v>0</v>
      </c>
      <c r="AS46">
        <v>0</v>
      </c>
      <c r="AT46">
        <v>0</v>
      </c>
      <c r="AU46">
        <v>0</v>
      </c>
      <c r="AV46">
        <v>0.407101471308637</v>
      </c>
      <c r="AW46">
        <v>0</v>
      </c>
      <c r="AX46">
        <v>5.7499783391227001E-2</v>
      </c>
      <c r="AY46">
        <v>0</v>
      </c>
      <c r="AZ46">
        <v>0</v>
      </c>
      <c r="BA46">
        <v>0.21916884430582501</v>
      </c>
      <c r="BB46">
        <v>0</v>
      </c>
      <c r="BC46">
        <v>6.9729286300246093E-2</v>
      </c>
      <c r="BD46">
        <v>7.9984642948553897E-2</v>
      </c>
      <c r="BE46">
        <v>0.42028889331298203</v>
      </c>
      <c r="BF46">
        <v>0.65314541079408694</v>
      </c>
      <c r="BG46">
        <v>3.5157505625200897E-2</v>
      </c>
      <c r="BH46">
        <v>1.26259889454861</v>
      </c>
      <c r="BI46">
        <v>2.0567705909725502</v>
      </c>
      <c r="BJ46">
        <v>0.120800616499698</v>
      </c>
      <c r="BK46">
        <v>0.15501835358808999</v>
      </c>
      <c r="BL46">
        <v>0.28492711988132002</v>
      </c>
      <c r="BM46">
        <v>0</v>
      </c>
      <c r="BN46">
        <v>0</v>
      </c>
      <c r="BO46">
        <v>0</v>
      </c>
      <c r="BP46">
        <v>0</v>
      </c>
      <c r="BQ46">
        <v>1.3561966734172199</v>
      </c>
      <c r="BR46">
        <v>0</v>
      </c>
      <c r="BS46">
        <v>0</v>
      </c>
      <c r="BT46">
        <v>0</v>
      </c>
      <c r="BU46">
        <v>0.33952114290753599</v>
      </c>
    </row>
    <row r="47" spans="1:73" x14ac:dyDescent="0.2">
      <c r="A47" t="s">
        <v>304</v>
      </c>
      <c r="B47">
        <f>AVERAGE(C47:BU47)</f>
        <v>0.16864595544232902</v>
      </c>
      <c r="C47">
        <v>0</v>
      </c>
      <c r="D47">
        <v>0</v>
      </c>
      <c r="E47">
        <v>5.5293714947734302E-2</v>
      </c>
      <c r="F47">
        <v>3.0505332566789101E-2</v>
      </c>
      <c r="G47">
        <v>0</v>
      </c>
      <c r="H47">
        <v>3.6575998829568003E-2</v>
      </c>
      <c r="I47">
        <v>0</v>
      </c>
      <c r="J47">
        <v>3.05250305250305E-2</v>
      </c>
      <c r="K47">
        <v>0</v>
      </c>
      <c r="L47">
        <v>0</v>
      </c>
      <c r="M47">
        <v>1.7094017094017099E-2</v>
      </c>
      <c r="N47">
        <v>3.2109109813155602E-2</v>
      </c>
      <c r="O47">
        <v>0</v>
      </c>
      <c r="P47">
        <v>3.0821163865854501E-2</v>
      </c>
      <c r="Q47">
        <v>1.83613073250815E-2</v>
      </c>
      <c r="R47">
        <v>0</v>
      </c>
      <c r="S47">
        <v>0</v>
      </c>
      <c r="T47">
        <v>5.6044672699111397E-2</v>
      </c>
      <c r="U47">
        <v>0</v>
      </c>
      <c r="V47">
        <v>0</v>
      </c>
      <c r="W47">
        <v>3.9094060309103701E-2</v>
      </c>
      <c r="X47">
        <v>0</v>
      </c>
      <c r="Y47">
        <v>3.7499531255859302E-2</v>
      </c>
      <c r="Z47">
        <v>2.9253024031359199E-2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3.5648219515955003E-2</v>
      </c>
      <c r="AH47">
        <v>2.8609964441901298E-2</v>
      </c>
      <c r="AI47">
        <v>2.3115508194447701E-2</v>
      </c>
      <c r="AJ47">
        <v>2.48385494287134E-2</v>
      </c>
      <c r="AK47">
        <v>1.8021265092809501E-2</v>
      </c>
      <c r="AL47">
        <v>4.0671602878298102E-2</v>
      </c>
      <c r="AM47">
        <v>4.1406234595894903E-2</v>
      </c>
      <c r="AN47">
        <v>0</v>
      </c>
      <c r="AO47">
        <v>0</v>
      </c>
      <c r="AP47">
        <v>0</v>
      </c>
      <c r="AQ47">
        <v>0</v>
      </c>
      <c r="AR47">
        <v>4.8383648577183198E-2</v>
      </c>
      <c r="AS47">
        <v>0</v>
      </c>
      <c r="AT47">
        <v>3.2865006983813998E-2</v>
      </c>
      <c r="AU47">
        <v>0</v>
      </c>
      <c r="AV47">
        <v>0</v>
      </c>
      <c r="AW47">
        <v>0</v>
      </c>
      <c r="AX47">
        <v>1.0239687453232201E-2</v>
      </c>
      <c r="AY47">
        <v>0</v>
      </c>
      <c r="AZ47">
        <v>6.20359602826729</v>
      </c>
      <c r="BA47">
        <v>2.7606844811599101</v>
      </c>
      <c r="BB47">
        <v>0</v>
      </c>
      <c r="BC47">
        <v>3.28137817883511E-2</v>
      </c>
      <c r="BD47">
        <v>0</v>
      </c>
      <c r="BE47">
        <v>0.20129625942884999</v>
      </c>
      <c r="BF47">
        <v>0</v>
      </c>
      <c r="BG47">
        <v>2.9130504660880699E-2</v>
      </c>
      <c r="BH47">
        <v>1.0837758751490199E-2</v>
      </c>
      <c r="BI47">
        <v>0.24817744687451501</v>
      </c>
      <c r="BJ47">
        <v>0</v>
      </c>
      <c r="BK47">
        <v>0</v>
      </c>
      <c r="BL47">
        <v>2.1192926272164299E-2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3.8549718992837899E-2</v>
      </c>
      <c r="BS47">
        <v>0</v>
      </c>
      <c r="BT47">
        <v>1.7106072797841601</v>
      </c>
      <c r="BU47">
        <v>0</v>
      </c>
    </row>
    <row r="48" spans="1:73" x14ac:dyDescent="0.2">
      <c r="A48" t="s">
        <v>305</v>
      </c>
      <c r="B48">
        <f>AVERAGE(C48:BU48)</f>
        <v>0.16621494159400899</v>
      </c>
      <c r="C48">
        <v>0.98353594333301397</v>
      </c>
      <c r="D48">
        <v>0</v>
      </c>
      <c r="E48">
        <v>6.7524158087364103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4.4821065900973497E-2</v>
      </c>
      <c r="AR48">
        <v>1.0126810167317399E-2</v>
      </c>
      <c r="AS48">
        <v>0.100128425589343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.29661925523550903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3.4153005464480898E-2</v>
      </c>
      <c r="BH48">
        <v>9.4830389075539201E-3</v>
      </c>
      <c r="BI48">
        <v>3.3379866604622301</v>
      </c>
      <c r="BJ48">
        <v>0.106221231749734</v>
      </c>
      <c r="BK48">
        <v>0.12576960762807299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</row>
    <row r="49" spans="1:73" x14ac:dyDescent="0.2">
      <c r="A49" t="s">
        <v>306</v>
      </c>
      <c r="B49">
        <f>AVERAGE(C49:BU49)</f>
        <v>0.15914492106841274</v>
      </c>
      <c r="C49">
        <v>2.87163779075333E-2</v>
      </c>
      <c r="D49">
        <v>5.7118377838069397E-2</v>
      </c>
      <c r="E49">
        <v>1.3165170225651E-2</v>
      </c>
      <c r="F49">
        <v>0</v>
      </c>
      <c r="G49">
        <v>5.6304324875954499E-2</v>
      </c>
      <c r="H49">
        <v>1.4630399531827201E-2</v>
      </c>
      <c r="I49">
        <v>0</v>
      </c>
      <c r="J49">
        <v>4.0700040700040699E-2</v>
      </c>
      <c r="K49">
        <v>0</v>
      </c>
      <c r="L49">
        <v>0</v>
      </c>
      <c r="M49">
        <v>0</v>
      </c>
      <c r="N49">
        <v>0</v>
      </c>
      <c r="O49">
        <v>2.4921231108816801E-2</v>
      </c>
      <c r="P49">
        <v>0</v>
      </c>
      <c r="Q49">
        <v>3.7802691551638498E-2</v>
      </c>
      <c r="R49">
        <v>0</v>
      </c>
      <c r="S49">
        <v>9.26376247713009E-2</v>
      </c>
      <c r="T49">
        <v>0</v>
      </c>
      <c r="U49">
        <v>6.9990434640599106E-2</v>
      </c>
      <c r="V49">
        <v>3.20965464116061E-2</v>
      </c>
      <c r="W49">
        <v>4.9519143058197997E-2</v>
      </c>
      <c r="X49">
        <v>4.9498211877095901E-3</v>
      </c>
      <c r="Y49">
        <v>0</v>
      </c>
      <c r="Z49">
        <v>7.3132560078398101E-3</v>
      </c>
      <c r="AA49">
        <v>0</v>
      </c>
      <c r="AB49">
        <v>2.2920797185326101E-2</v>
      </c>
      <c r="AC49">
        <v>3.3168412615052899E-2</v>
      </c>
      <c r="AD49">
        <v>8.0329580794344796E-2</v>
      </c>
      <c r="AE49">
        <v>2.01342281879195E-2</v>
      </c>
      <c r="AF49">
        <v>0</v>
      </c>
      <c r="AG49">
        <v>2.8903961769693202E-3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8.7068196164645992E-3</v>
      </c>
      <c r="AT49">
        <v>0</v>
      </c>
      <c r="AU49">
        <v>5.8701657458563497E-2</v>
      </c>
      <c r="AV49">
        <v>1.72469129546107</v>
      </c>
      <c r="AW49">
        <v>0</v>
      </c>
      <c r="AX49">
        <v>4.2534086344195303E-2</v>
      </c>
      <c r="AY49">
        <v>0</v>
      </c>
      <c r="AZ49">
        <v>1.3149655604257999</v>
      </c>
      <c r="BA49">
        <v>0</v>
      </c>
      <c r="BB49">
        <v>4.9777805209233401</v>
      </c>
      <c r="BC49">
        <v>0.36915504511894998</v>
      </c>
      <c r="BD49">
        <v>0</v>
      </c>
      <c r="BE49">
        <v>0</v>
      </c>
      <c r="BF49">
        <v>0</v>
      </c>
      <c r="BG49">
        <v>0.15971552555448401</v>
      </c>
      <c r="BH49">
        <v>0.22894765362523001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.32435200728369401</v>
      </c>
      <c r="BQ49">
        <v>0</v>
      </c>
      <c r="BR49">
        <v>9.3330898614239002E-2</v>
      </c>
      <c r="BS49">
        <v>1.02972928085036</v>
      </c>
      <c r="BT49">
        <v>0.277370189804516</v>
      </c>
      <c r="BU49">
        <v>0</v>
      </c>
    </row>
    <row r="50" spans="1:73" x14ac:dyDescent="0.2">
      <c r="A50" t="s">
        <v>307</v>
      </c>
      <c r="B50">
        <f>AVERAGE(C50:BU50)</f>
        <v>0.15136915060812223</v>
      </c>
      <c r="C50">
        <v>0</v>
      </c>
      <c r="D50">
        <v>0</v>
      </c>
      <c r="E50">
        <v>0</v>
      </c>
      <c r="F50">
        <v>0</v>
      </c>
      <c r="G50">
        <v>0</v>
      </c>
      <c r="H50">
        <v>1.9507199375769599E-2</v>
      </c>
      <c r="I50">
        <v>0</v>
      </c>
      <c r="J50">
        <v>1.22100122100122E-2</v>
      </c>
      <c r="K50">
        <v>0</v>
      </c>
      <c r="L50">
        <v>3.10430463576159E-2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1.9360886932420301E-2</v>
      </c>
      <c r="U50">
        <v>0</v>
      </c>
      <c r="V50">
        <v>0</v>
      </c>
      <c r="W50">
        <v>0</v>
      </c>
      <c r="X50">
        <v>0</v>
      </c>
      <c r="Y50">
        <v>0</v>
      </c>
      <c r="Z50">
        <v>1.17012096125437E-2</v>
      </c>
      <c r="AA50">
        <v>0</v>
      </c>
      <c r="AB50">
        <v>6.9908431415244596E-2</v>
      </c>
      <c r="AC50">
        <v>2.9022361038171299E-2</v>
      </c>
      <c r="AD50">
        <v>0</v>
      </c>
      <c r="AE50">
        <v>0</v>
      </c>
      <c r="AF50">
        <v>2.2070183182520402E-2</v>
      </c>
      <c r="AG50">
        <v>0.140665947279174</v>
      </c>
      <c r="AH50">
        <v>4.2233757033282901E-2</v>
      </c>
      <c r="AI50">
        <v>4.6231016388895298E-2</v>
      </c>
      <c r="AJ50">
        <v>0</v>
      </c>
      <c r="AK50">
        <v>9.4911996155463405E-2</v>
      </c>
      <c r="AL50">
        <v>0.55480237772447605</v>
      </c>
      <c r="AM50">
        <v>0</v>
      </c>
      <c r="AN50">
        <v>0</v>
      </c>
      <c r="AO50">
        <v>0</v>
      </c>
      <c r="AP50">
        <v>9.6445007670246099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9.0405014464802307E-3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</row>
    <row r="51" spans="1:73" x14ac:dyDescent="0.2">
      <c r="A51" t="s">
        <v>308</v>
      </c>
      <c r="B51">
        <f>AVERAGE(C51:BU51)</f>
        <v>0.14763603537087078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2.6249671879101499E-2</v>
      </c>
      <c r="Z51">
        <v>0</v>
      </c>
      <c r="AA51">
        <v>0</v>
      </c>
      <c r="AB51">
        <v>0</v>
      </c>
      <c r="AC51">
        <v>0.10226927222974699</v>
      </c>
      <c r="AD51">
        <v>1.4918350718949799E-2</v>
      </c>
      <c r="AE51">
        <v>1.00671140939597E-2</v>
      </c>
      <c r="AF51">
        <v>0</v>
      </c>
      <c r="AG51">
        <v>0</v>
      </c>
      <c r="AH51">
        <v>0</v>
      </c>
      <c r="AI51">
        <v>0</v>
      </c>
      <c r="AJ51">
        <v>6.5201192250372603E-2</v>
      </c>
      <c r="AK51">
        <v>1.5618429747101601E-2</v>
      </c>
      <c r="AL51">
        <v>0.12097194702263001</v>
      </c>
      <c r="AM51">
        <v>0</v>
      </c>
      <c r="AN51">
        <v>7.7342906342118295E-2</v>
      </c>
      <c r="AO51">
        <v>0</v>
      </c>
      <c r="AP51">
        <v>0.26679116921229901</v>
      </c>
      <c r="AQ51">
        <v>0</v>
      </c>
      <c r="AR51">
        <v>0</v>
      </c>
      <c r="AS51">
        <v>0.15236934328813001</v>
      </c>
      <c r="AT51">
        <v>0</v>
      </c>
      <c r="AU51">
        <v>0.45580110497237603</v>
      </c>
      <c r="AV51">
        <v>2.6976807040659501</v>
      </c>
      <c r="AW51">
        <v>0</v>
      </c>
      <c r="AX51">
        <v>0.136266609954552</v>
      </c>
      <c r="AY51">
        <v>3.9310985633621599E-2</v>
      </c>
      <c r="AZ51">
        <v>1.5296538151891901</v>
      </c>
      <c r="BA51">
        <v>0</v>
      </c>
      <c r="BB51">
        <v>0</v>
      </c>
      <c r="BC51">
        <v>1.3453650533224</v>
      </c>
      <c r="BD51">
        <v>0.335935500383926</v>
      </c>
      <c r="BE51">
        <v>0</v>
      </c>
      <c r="BF51">
        <v>0</v>
      </c>
      <c r="BG51">
        <v>2.8367084538733498</v>
      </c>
      <c r="BH51">
        <v>0</v>
      </c>
      <c r="BI51">
        <v>0</v>
      </c>
      <c r="BJ51">
        <v>0</v>
      </c>
      <c r="BK51">
        <v>0</v>
      </c>
      <c r="BL51">
        <v>3.2966774201144397E-2</v>
      </c>
      <c r="BM51">
        <v>0</v>
      </c>
      <c r="BN51">
        <v>0</v>
      </c>
      <c r="BO51">
        <v>0</v>
      </c>
      <c r="BP51">
        <v>5.4058667880615703E-2</v>
      </c>
      <c r="BQ51">
        <v>0</v>
      </c>
      <c r="BR51">
        <v>0</v>
      </c>
      <c r="BS51">
        <v>0</v>
      </c>
      <c r="BT51">
        <v>0.16661144507028899</v>
      </c>
      <c r="BU51">
        <v>0</v>
      </c>
    </row>
    <row r="52" spans="1:73" x14ac:dyDescent="0.2">
      <c r="A52" t="s">
        <v>103</v>
      </c>
      <c r="B52">
        <f>AVERAGE(C52:BU52)</f>
        <v>0.14595176480144609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2.0624510167883501E-2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.294343486050678</v>
      </c>
      <c r="BE52">
        <v>0.68131041652841395</v>
      </c>
      <c r="BF52">
        <v>0</v>
      </c>
      <c r="BG52">
        <v>0.37066055930568897</v>
      </c>
      <c r="BH52">
        <v>1.8166793107185399</v>
      </c>
      <c r="BI52">
        <v>0</v>
      </c>
      <c r="BJ52">
        <v>0</v>
      </c>
      <c r="BK52">
        <v>5.9038593720294203</v>
      </c>
      <c r="BL52">
        <v>0.80768596792803804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.46741167817401003</v>
      </c>
      <c r="BT52">
        <v>0</v>
      </c>
      <c r="BU52">
        <v>0</v>
      </c>
    </row>
    <row r="53" spans="1:73" x14ac:dyDescent="0.2">
      <c r="A53" t="s">
        <v>309</v>
      </c>
      <c r="B53">
        <f>AVERAGE(C53:BU53)</f>
        <v>0.14338039179016615</v>
      </c>
      <c r="C53">
        <v>0.73944673111898196</v>
      </c>
      <c r="D53">
        <v>0.17611499833404701</v>
      </c>
      <c r="E53">
        <v>0.33571184075410099</v>
      </c>
      <c r="F53">
        <v>0.10090225387476399</v>
      </c>
      <c r="G53">
        <v>0</v>
      </c>
      <c r="H53">
        <v>0</v>
      </c>
      <c r="I53">
        <v>0</v>
      </c>
      <c r="J53">
        <v>3.5612535612535599E-2</v>
      </c>
      <c r="K53">
        <v>0</v>
      </c>
      <c r="L53">
        <v>7.6868495742667894E-2</v>
      </c>
      <c r="M53">
        <v>0</v>
      </c>
      <c r="N53">
        <v>2.4464083667166101E-2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5.2125413745471597E-2</v>
      </c>
      <c r="X53">
        <v>0.27718998651173699</v>
      </c>
      <c r="Y53">
        <v>0.27249659379257801</v>
      </c>
      <c r="Z53">
        <v>0.31739531074024802</v>
      </c>
      <c r="AA53">
        <v>0.29504527418862497</v>
      </c>
      <c r="AB53">
        <v>0.37131691440228298</v>
      </c>
      <c r="AC53">
        <v>0.243235025843722</v>
      </c>
      <c r="AD53">
        <v>0.40279546941164301</v>
      </c>
      <c r="AE53">
        <v>0.23601789709172299</v>
      </c>
      <c r="AF53">
        <v>0.27878126125288899</v>
      </c>
      <c r="AG53">
        <v>4.9136735008478503E-2</v>
      </c>
      <c r="AH53">
        <v>8.0380376289151401E-2</v>
      </c>
      <c r="AI53">
        <v>0</v>
      </c>
      <c r="AJ53">
        <v>1.3474913065077001</v>
      </c>
      <c r="AK53">
        <v>1.2566828858052499</v>
      </c>
      <c r="AL53">
        <v>0.12097194702263001</v>
      </c>
      <c r="AM53">
        <v>0</v>
      </c>
      <c r="AN53">
        <v>0.31812742608644901</v>
      </c>
      <c r="AO53">
        <v>0</v>
      </c>
      <c r="AP53">
        <v>0</v>
      </c>
      <c r="AQ53">
        <v>8.6840815183136105E-2</v>
      </c>
      <c r="AR53">
        <v>0</v>
      </c>
      <c r="AS53">
        <v>0</v>
      </c>
      <c r="AT53">
        <v>0</v>
      </c>
      <c r="AU53">
        <v>0</v>
      </c>
      <c r="AV53">
        <v>6.5879491207621793E-2</v>
      </c>
      <c r="AW53">
        <v>0.281364081559968</v>
      </c>
      <c r="AX53">
        <v>0.107122884126121</v>
      </c>
      <c r="AY53">
        <v>0</v>
      </c>
      <c r="AZ53">
        <v>0</v>
      </c>
      <c r="BA53">
        <v>3.3718283739357702E-2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.101454516232723</v>
      </c>
      <c r="BH53">
        <v>0.25875149019182803</v>
      </c>
      <c r="BI53">
        <v>0</v>
      </c>
      <c r="BJ53">
        <v>0</v>
      </c>
      <c r="BK53">
        <v>0.89354918907851799</v>
      </c>
      <c r="BL53">
        <v>0.79591211999905798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.14710418297862199</v>
      </c>
      <c r="BT53">
        <v>0</v>
      </c>
      <c r="BU53">
        <v>0</v>
      </c>
    </row>
    <row r="54" spans="1:73" x14ac:dyDescent="0.2">
      <c r="A54" t="s">
        <v>310</v>
      </c>
      <c r="B54">
        <f>AVERAGE(C54:BU54)</f>
        <v>0.13548780365516341</v>
      </c>
      <c r="C54">
        <v>0</v>
      </c>
      <c r="D54">
        <v>0.10471702603646101</v>
      </c>
      <c r="E54">
        <v>0</v>
      </c>
      <c r="F54">
        <v>4.69312808719832E-2</v>
      </c>
      <c r="G54">
        <v>0</v>
      </c>
      <c r="H54">
        <v>0</v>
      </c>
      <c r="I54">
        <v>0</v>
      </c>
      <c r="J54">
        <v>4.7822547822547801E-2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1.39980869281198E-2</v>
      </c>
      <c r="V54">
        <v>3.5306201052766703E-2</v>
      </c>
      <c r="W54">
        <v>0</v>
      </c>
      <c r="X54">
        <v>8.6621870784917895E-3</v>
      </c>
      <c r="Y54">
        <v>5.87492656341796E-2</v>
      </c>
      <c r="Z54">
        <v>0</v>
      </c>
      <c r="AA54">
        <v>5.0869874860107796E-3</v>
      </c>
      <c r="AB54">
        <v>7.4492590852309803E-2</v>
      </c>
      <c r="AC54">
        <v>0.18519030376737899</v>
      </c>
      <c r="AD54">
        <v>0.17902020862739701</v>
      </c>
      <c r="AE54">
        <v>1.5659955257270701E-2</v>
      </c>
      <c r="AF54">
        <v>1.5100651651198199E-2</v>
      </c>
      <c r="AG54">
        <v>3.5648219515955003E-2</v>
      </c>
      <c r="AH54">
        <v>0</v>
      </c>
      <c r="AI54">
        <v>0</v>
      </c>
      <c r="AJ54">
        <v>0</v>
      </c>
      <c r="AK54">
        <v>0</v>
      </c>
      <c r="AL54">
        <v>4.1714464490562098E-2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2.7568033243804799</v>
      </c>
      <c r="AW54">
        <v>0</v>
      </c>
      <c r="AX54">
        <v>8.5855840954023793E-2</v>
      </c>
      <c r="AY54">
        <v>0</v>
      </c>
      <c r="AZ54">
        <v>0</v>
      </c>
      <c r="BA54">
        <v>0</v>
      </c>
      <c r="BB54">
        <v>2.4626589309961702</v>
      </c>
      <c r="BC54">
        <v>4.1017227235438901E-2</v>
      </c>
      <c r="BD54">
        <v>0</v>
      </c>
      <c r="BE54">
        <v>0</v>
      </c>
      <c r="BF54">
        <v>0</v>
      </c>
      <c r="BG54">
        <v>0.76342012214721999</v>
      </c>
      <c r="BH54">
        <v>1.3140782486181899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.16786638973454299</v>
      </c>
      <c r="BQ54">
        <v>0</v>
      </c>
      <c r="BR54">
        <v>6.0867977357112399E-2</v>
      </c>
      <c r="BS54">
        <v>0.89448833843452702</v>
      </c>
      <c r="BT54">
        <v>0.204477682586264</v>
      </c>
      <c r="BU54">
        <v>0</v>
      </c>
    </row>
    <row r="55" spans="1:73" x14ac:dyDescent="0.2">
      <c r="A55" t="s">
        <v>311</v>
      </c>
      <c r="B55">
        <f>AVERAGE(C55:BU55)</f>
        <v>0.13033128489309312</v>
      </c>
      <c r="C55">
        <v>0</v>
      </c>
      <c r="D55">
        <v>0</v>
      </c>
      <c r="E55">
        <v>0</v>
      </c>
      <c r="F55">
        <v>0</v>
      </c>
      <c r="G55">
        <v>0.35190203047471602</v>
      </c>
      <c r="H55">
        <v>0</v>
      </c>
      <c r="I55">
        <v>0.95697727178979497</v>
      </c>
      <c r="J55">
        <v>0</v>
      </c>
      <c r="K55">
        <v>2.0298138109827999</v>
      </c>
      <c r="L55">
        <v>0</v>
      </c>
      <c r="M55">
        <v>0</v>
      </c>
      <c r="N55">
        <v>0</v>
      </c>
      <c r="O55">
        <v>1.3866885024120199</v>
      </c>
      <c r="P55">
        <v>0</v>
      </c>
      <c r="Q55">
        <v>1.02931328710604</v>
      </c>
      <c r="R55">
        <v>0</v>
      </c>
      <c r="S55">
        <v>0.24548970564394701</v>
      </c>
      <c r="T55">
        <v>0</v>
      </c>
      <c r="U55">
        <v>2.9909245736416001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3.4381195777989202E-3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.25288712804518299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6.0867977357112399E-3</v>
      </c>
      <c r="BS55">
        <v>0</v>
      </c>
      <c r="BT55">
        <v>0</v>
      </c>
      <c r="BU55">
        <v>0</v>
      </c>
    </row>
    <row r="56" spans="1:73" x14ac:dyDescent="0.2">
      <c r="A56" t="s">
        <v>312</v>
      </c>
      <c r="B56">
        <f>AVERAGE(C56:BU56)</f>
        <v>0.12828153756389415</v>
      </c>
      <c r="C56">
        <v>8.2559586484158107E-2</v>
      </c>
      <c r="D56">
        <v>0</v>
      </c>
      <c r="E56">
        <v>0</v>
      </c>
      <c r="F56">
        <v>0</v>
      </c>
      <c r="G56">
        <v>3.7536216583969703E-2</v>
      </c>
      <c r="H56">
        <v>2.07263993367552E-2</v>
      </c>
      <c r="I56">
        <v>7.8373138637957293E-2</v>
      </c>
      <c r="J56">
        <v>0</v>
      </c>
      <c r="K56">
        <v>0</v>
      </c>
      <c r="L56">
        <v>1.18259224219489E-2</v>
      </c>
      <c r="M56">
        <v>6.4102564102564097E-2</v>
      </c>
      <c r="N56">
        <v>0.134552460169414</v>
      </c>
      <c r="O56">
        <v>1.7800879363440599E-2</v>
      </c>
      <c r="P56">
        <v>0</v>
      </c>
      <c r="Q56">
        <v>1.29609228177046E-2</v>
      </c>
      <c r="R56">
        <v>1.1974295179681E-2</v>
      </c>
      <c r="S56">
        <v>0.33581138979596598</v>
      </c>
      <c r="T56">
        <v>5.9101654846335699E-2</v>
      </c>
      <c r="U56">
        <v>0</v>
      </c>
      <c r="V56">
        <v>0.37552959301579197</v>
      </c>
      <c r="W56">
        <v>0</v>
      </c>
      <c r="X56">
        <v>0.294514360668721</v>
      </c>
      <c r="Y56">
        <v>0.53499331258359295</v>
      </c>
      <c r="Z56">
        <v>0.43733270926882101</v>
      </c>
      <c r="AA56">
        <v>0.29843659917929899</v>
      </c>
      <c r="AB56">
        <v>0.33464363890576099</v>
      </c>
      <c r="AC56">
        <v>0.29298764476630101</v>
      </c>
      <c r="AD56">
        <v>0.29262918717939901</v>
      </c>
      <c r="AE56">
        <v>0.50111856823266199</v>
      </c>
      <c r="AF56">
        <v>0.47625132130702003</v>
      </c>
      <c r="AG56">
        <v>0.51641745028518604</v>
      </c>
      <c r="AH56">
        <v>0.46729608588438798</v>
      </c>
      <c r="AI56">
        <v>1.8492406555558099E-2</v>
      </c>
      <c r="AJ56">
        <v>0.75757575757575801</v>
      </c>
      <c r="AK56">
        <v>0.37484231393043799</v>
      </c>
      <c r="AL56">
        <v>7.8214620919803995E-2</v>
      </c>
      <c r="AM56">
        <v>4.3377960052842203E-2</v>
      </c>
      <c r="AN56">
        <v>0.55599334559145397</v>
      </c>
      <c r="AO56">
        <v>0</v>
      </c>
      <c r="AP56">
        <v>0.24011205229106899</v>
      </c>
      <c r="AQ56">
        <v>0</v>
      </c>
      <c r="AR56">
        <v>0</v>
      </c>
      <c r="AS56">
        <v>3.91806882740907E-2</v>
      </c>
      <c r="AT56">
        <v>0</v>
      </c>
      <c r="AU56">
        <v>0.749309392265194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7.9984642948553897E-2</v>
      </c>
      <c r="BE56">
        <v>0</v>
      </c>
      <c r="BF56">
        <v>0</v>
      </c>
      <c r="BG56">
        <v>7.2324011571841804E-2</v>
      </c>
      <c r="BH56">
        <v>1.3547198439362701E-2</v>
      </c>
      <c r="BI56">
        <v>0</v>
      </c>
      <c r="BJ56">
        <v>0.17911815549955201</v>
      </c>
      <c r="BK56">
        <v>0.21644072010412599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</row>
    <row r="57" spans="1:73" x14ac:dyDescent="0.2">
      <c r="A57" t="s">
        <v>313</v>
      </c>
      <c r="B57">
        <f>AVERAGE(C57:BU57)</f>
        <v>0.11842070926405696</v>
      </c>
      <c r="C57">
        <v>0</v>
      </c>
      <c r="D57">
        <v>0</v>
      </c>
      <c r="E57">
        <v>0</v>
      </c>
      <c r="F57">
        <v>5.8664101089979E-3</v>
      </c>
      <c r="G57">
        <v>1.2234460592837599</v>
      </c>
      <c r="H57">
        <v>0</v>
      </c>
      <c r="I57">
        <v>1.3014065915934501</v>
      </c>
      <c r="J57">
        <v>0</v>
      </c>
      <c r="K57">
        <v>1.9502710346453001</v>
      </c>
      <c r="L57">
        <v>0</v>
      </c>
      <c r="M57">
        <v>1.20512820512821</v>
      </c>
      <c r="N57">
        <v>0</v>
      </c>
      <c r="O57">
        <v>0.80459974722751304</v>
      </c>
      <c r="P57">
        <v>0</v>
      </c>
      <c r="Q57">
        <v>0.78737606117555603</v>
      </c>
      <c r="R57">
        <v>0</v>
      </c>
      <c r="S57">
        <v>0.57203733296278303</v>
      </c>
      <c r="T57">
        <v>0</v>
      </c>
      <c r="U57">
        <v>0.55292443366073296</v>
      </c>
      <c r="V57">
        <v>4.8144819617409202E-3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</row>
    <row r="58" spans="1:73" x14ac:dyDescent="0.2">
      <c r="A58" t="s">
        <v>314</v>
      </c>
      <c r="B58">
        <f>AVERAGE(C58:BU58)</f>
        <v>0.11570097964008344</v>
      </c>
      <c r="C58">
        <v>2.9912893653680502E-2</v>
      </c>
      <c r="D58">
        <v>0</v>
      </c>
      <c r="E58">
        <v>0</v>
      </c>
      <c r="F58">
        <v>1.9945794370592899E-2</v>
      </c>
      <c r="G58">
        <v>4.1055236888716901E-2</v>
      </c>
      <c r="H58">
        <v>3.6575998829568002E-3</v>
      </c>
      <c r="I58">
        <v>0.61254795198613998</v>
      </c>
      <c r="J58">
        <v>0</v>
      </c>
      <c r="K58">
        <v>0</v>
      </c>
      <c r="L58">
        <v>1.18259224219489E-2</v>
      </c>
      <c r="M58">
        <v>0</v>
      </c>
      <c r="N58">
        <v>1.0703036604385201E-2</v>
      </c>
      <c r="O58">
        <v>0.119265891735052</v>
      </c>
      <c r="P58">
        <v>0</v>
      </c>
      <c r="Q58">
        <v>3.24023070442616E-2</v>
      </c>
      <c r="R58">
        <v>0</v>
      </c>
      <c r="S58">
        <v>4.1686931147085403E-2</v>
      </c>
      <c r="T58">
        <v>0</v>
      </c>
      <c r="U58">
        <v>0.109651680936939</v>
      </c>
      <c r="V58">
        <v>4.1725510335087902E-2</v>
      </c>
      <c r="W58">
        <v>0</v>
      </c>
      <c r="X58">
        <v>2.2274195344693201E-2</v>
      </c>
      <c r="Y58">
        <v>0.90498868764140405</v>
      </c>
      <c r="Z58">
        <v>2.4865070426655402E-2</v>
      </c>
      <c r="AA58">
        <v>7.6304812290161797E-2</v>
      </c>
      <c r="AB58">
        <v>1.4543245814089401</v>
      </c>
      <c r="AC58">
        <v>1.0392769286049901</v>
      </c>
      <c r="AD58">
        <v>1.2898635544691901</v>
      </c>
      <c r="AE58">
        <v>4.3624161073825503E-2</v>
      </c>
      <c r="AF58">
        <v>2.3231771771074099E-2</v>
      </c>
      <c r="AG58">
        <v>9.1529212270695298E-2</v>
      </c>
      <c r="AH58">
        <v>0</v>
      </c>
      <c r="AI58">
        <v>0</v>
      </c>
      <c r="AJ58">
        <v>0</v>
      </c>
      <c r="AK58">
        <v>0</v>
      </c>
      <c r="AL58">
        <v>1.5413494629262701</v>
      </c>
      <c r="AM58">
        <v>0</v>
      </c>
      <c r="AN58">
        <v>2.3348801914601799E-2</v>
      </c>
      <c r="AO58">
        <v>0</v>
      </c>
      <c r="AP58">
        <v>0</v>
      </c>
      <c r="AQ58">
        <v>0</v>
      </c>
      <c r="AR58">
        <v>0.25204505305323299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.31349196972203203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8.3310769999791704E-3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3.1539457521330597E-2</v>
      </c>
      <c r="BR58">
        <v>0</v>
      </c>
      <c r="BS58">
        <v>0</v>
      </c>
      <c r="BT58">
        <v>0</v>
      </c>
      <c r="BU58">
        <v>0</v>
      </c>
    </row>
    <row r="59" spans="1:73" x14ac:dyDescent="0.2">
      <c r="A59" t="s">
        <v>315</v>
      </c>
      <c r="B59">
        <f>AVERAGE(C59:BU59)</f>
        <v>0.11239415538809026</v>
      </c>
      <c r="C59">
        <v>0</v>
      </c>
      <c r="D59">
        <v>0</v>
      </c>
      <c r="E59">
        <v>3.9495510676953102E-2</v>
      </c>
      <c r="F59">
        <v>0</v>
      </c>
      <c r="G59">
        <v>0</v>
      </c>
      <c r="H59">
        <v>0</v>
      </c>
      <c r="I59">
        <v>0.290805593367157</v>
      </c>
      <c r="J59">
        <v>7.12250712250712E-3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6.41930928232122E-3</v>
      </c>
      <c r="W59">
        <v>0</v>
      </c>
      <c r="X59">
        <v>0</v>
      </c>
      <c r="Y59">
        <v>0</v>
      </c>
      <c r="Z59">
        <v>1.7551814418815499E-2</v>
      </c>
      <c r="AA59">
        <v>0</v>
      </c>
      <c r="AB59">
        <v>2.5212876903858698E-2</v>
      </c>
      <c r="AC59">
        <v>0.15340390834462</v>
      </c>
      <c r="AD59">
        <v>8.2624711674183199E-2</v>
      </c>
      <c r="AE59">
        <v>1.00671140939597E-2</v>
      </c>
      <c r="AF59">
        <v>0</v>
      </c>
      <c r="AG59">
        <v>1.9269307846462201E-3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8.8727645562631893E-2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4.5507525464957199</v>
      </c>
      <c r="AW59">
        <v>0</v>
      </c>
      <c r="AX59">
        <v>7.1677812172625394E-2</v>
      </c>
      <c r="AY59">
        <v>0</v>
      </c>
      <c r="AZ59">
        <v>0</v>
      </c>
      <c r="BA59">
        <v>0</v>
      </c>
      <c r="BB59">
        <v>1.12640414763609</v>
      </c>
      <c r="BC59">
        <v>0.65627563576702197</v>
      </c>
      <c r="BD59">
        <v>0</v>
      </c>
      <c r="BE59">
        <v>0</v>
      </c>
      <c r="BF59">
        <v>0</v>
      </c>
      <c r="BG59">
        <v>0.17880102860816499</v>
      </c>
      <c r="BH59">
        <v>0.124634225642137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.54808171400099603</v>
      </c>
      <c r="BT59">
        <v>0</v>
      </c>
      <c r="BU59">
        <v>0</v>
      </c>
    </row>
    <row r="60" spans="1:73" x14ac:dyDescent="0.2">
      <c r="A60" t="s">
        <v>316</v>
      </c>
      <c r="B60">
        <f>AVERAGE(C60:BU60)</f>
        <v>0.10890411681686384</v>
      </c>
      <c r="C60">
        <v>3.7091988130563802E-2</v>
      </c>
      <c r="D60">
        <v>0</v>
      </c>
      <c r="E60">
        <v>6.8458885173385303E-2</v>
      </c>
      <c r="F60">
        <v>0</v>
      </c>
      <c r="G60">
        <v>0.33430692895098002</v>
      </c>
      <c r="H60">
        <v>0</v>
      </c>
      <c r="I60">
        <v>9.8997648805840902E-2</v>
      </c>
      <c r="J60">
        <v>0</v>
      </c>
      <c r="K60">
        <v>0.61572000942729199</v>
      </c>
      <c r="L60">
        <v>0</v>
      </c>
      <c r="M60">
        <v>0.57692307692307698</v>
      </c>
      <c r="N60">
        <v>0</v>
      </c>
      <c r="O60">
        <v>0.41476048916816499</v>
      </c>
      <c r="P60">
        <v>8.8060468188155896E-3</v>
      </c>
      <c r="Q60">
        <v>0.27001922536884598</v>
      </c>
      <c r="R60">
        <v>0</v>
      </c>
      <c r="S60">
        <v>4.1686931147085403E-2</v>
      </c>
      <c r="T60">
        <v>0</v>
      </c>
      <c r="U60">
        <v>0.58558663649301301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6.7442577462617599E-3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1.0126810167317399E-2</v>
      </c>
      <c r="AS60">
        <v>2.1767049041161501E-2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4.42552474079069E-2</v>
      </c>
      <c r="BB60">
        <v>0</v>
      </c>
      <c r="BC60">
        <v>0</v>
      </c>
      <c r="BD60">
        <v>0</v>
      </c>
      <c r="BE60">
        <v>0.174751697745924</v>
      </c>
      <c r="BF60">
        <v>1.3062908215881699</v>
      </c>
      <c r="BG60">
        <v>0</v>
      </c>
      <c r="BH60">
        <v>0</v>
      </c>
      <c r="BI60">
        <v>0</v>
      </c>
      <c r="BJ60">
        <v>0.52485785099868798</v>
      </c>
      <c r="BK60">
        <v>9.21335497740534E-2</v>
      </c>
      <c r="BL60">
        <v>0</v>
      </c>
      <c r="BM60">
        <v>0.94811018577834705</v>
      </c>
      <c r="BN60">
        <v>0</v>
      </c>
      <c r="BO60">
        <v>0</v>
      </c>
      <c r="BP60">
        <v>0</v>
      </c>
      <c r="BQ60">
        <v>9.9598286909465192E-3</v>
      </c>
      <c r="BR60">
        <v>0</v>
      </c>
      <c r="BS60">
        <v>0</v>
      </c>
      <c r="BT60">
        <v>4.1652861267572297E-2</v>
      </c>
      <c r="BU60">
        <v>1.49918426738392</v>
      </c>
    </row>
    <row r="61" spans="1:73" x14ac:dyDescent="0.2">
      <c r="A61" t="s">
        <v>317</v>
      </c>
      <c r="B61">
        <f>AVERAGE(C61:BU61)</f>
        <v>0.10787005458692082</v>
      </c>
      <c r="C61">
        <v>0</v>
      </c>
      <c r="D61">
        <v>0</v>
      </c>
      <c r="E61">
        <v>0</v>
      </c>
      <c r="F61">
        <v>0</v>
      </c>
      <c r="G61">
        <v>2.0398587699850999</v>
      </c>
      <c r="H61">
        <v>0</v>
      </c>
      <c r="I61">
        <v>0.35886647692117302</v>
      </c>
      <c r="J61">
        <v>0</v>
      </c>
      <c r="K61">
        <v>0.397713881687485</v>
      </c>
      <c r="L61">
        <v>0</v>
      </c>
      <c r="M61">
        <v>0.93589743589743601</v>
      </c>
      <c r="N61">
        <v>0</v>
      </c>
      <c r="O61">
        <v>1.7943286398348099</v>
      </c>
      <c r="P61">
        <v>1.6144419167828598E-2</v>
      </c>
      <c r="Q61">
        <v>1.4203011254401301</v>
      </c>
      <c r="R61">
        <v>0</v>
      </c>
      <c r="S61">
        <v>0.236225943166817</v>
      </c>
      <c r="T61">
        <v>0</v>
      </c>
      <c r="U61">
        <v>0.38261437603527498</v>
      </c>
      <c r="V61">
        <v>0</v>
      </c>
      <c r="W61">
        <v>3.6487789621830101E-2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4.0335017913493199E-2</v>
      </c>
      <c r="BT61">
        <v>0</v>
      </c>
      <c r="BU61">
        <v>0</v>
      </c>
    </row>
    <row r="62" spans="1:73" x14ac:dyDescent="0.2">
      <c r="A62" s="2" t="s">
        <v>318</v>
      </c>
      <c r="B62">
        <f>AVERAGE(C62:BU62)</f>
        <v>0.1073324843133235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1.42450142450142E-2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2.88868917704455E-2</v>
      </c>
      <c r="W62">
        <v>0</v>
      </c>
      <c r="X62">
        <v>0</v>
      </c>
      <c r="Y62">
        <v>0</v>
      </c>
      <c r="Z62">
        <v>0</v>
      </c>
      <c r="AA62">
        <v>1.52609624580324E-2</v>
      </c>
      <c r="AB62">
        <v>1.37524783111957E-2</v>
      </c>
      <c r="AC62">
        <v>1.1056137538351E-2</v>
      </c>
      <c r="AD62">
        <v>5.73782719959606E-2</v>
      </c>
      <c r="AE62">
        <v>0</v>
      </c>
      <c r="AF62">
        <v>0</v>
      </c>
      <c r="AG62">
        <v>2.2159704023431499E-2</v>
      </c>
      <c r="AH62">
        <v>0</v>
      </c>
      <c r="AI62">
        <v>0</v>
      </c>
      <c r="AJ62">
        <v>1.24192747143567E-2</v>
      </c>
      <c r="AK62">
        <v>0</v>
      </c>
      <c r="AL62">
        <v>5.3185942225466701E-2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2.9291035321542598</v>
      </c>
      <c r="AW62">
        <v>0</v>
      </c>
      <c r="AX62">
        <v>0.112636561985554</v>
      </c>
      <c r="AY62">
        <v>0</v>
      </c>
      <c r="AZ62">
        <v>2.2139726272475202</v>
      </c>
      <c r="BA62">
        <v>0</v>
      </c>
      <c r="BB62">
        <v>1.11097395383286</v>
      </c>
      <c r="BC62">
        <v>0</v>
      </c>
      <c r="BD62">
        <v>0</v>
      </c>
      <c r="BE62">
        <v>0</v>
      </c>
      <c r="BF62">
        <v>0</v>
      </c>
      <c r="BG62">
        <v>2.0090003214400499E-3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.46503903006145098</v>
      </c>
      <c r="BT62">
        <v>0.55852700336062899</v>
      </c>
      <c r="BU62">
        <v>0</v>
      </c>
    </row>
    <row r="63" spans="1:73" x14ac:dyDescent="0.2">
      <c r="A63" t="s">
        <v>319</v>
      </c>
      <c r="B63">
        <f>AVERAGE(C63:BU63)</f>
        <v>0.10711670740379266</v>
      </c>
      <c r="C63">
        <v>0</v>
      </c>
      <c r="D63">
        <v>0</v>
      </c>
      <c r="E63">
        <v>0</v>
      </c>
      <c r="F63">
        <v>0</v>
      </c>
      <c r="G63">
        <v>1.2515982217217401</v>
      </c>
      <c r="H63">
        <v>0</v>
      </c>
      <c r="I63">
        <v>5.3623726436497099E-2</v>
      </c>
      <c r="J63">
        <v>0</v>
      </c>
      <c r="K63">
        <v>0.14730143766203199</v>
      </c>
      <c r="L63">
        <v>0</v>
      </c>
      <c r="M63">
        <v>0.79059829059829101</v>
      </c>
      <c r="N63">
        <v>0</v>
      </c>
      <c r="O63">
        <v>2.1645869305943699</v>
      </c>
      <c r="P63">
        <v>0</v>
      </c>
      <c r="Q63">
        <v>0.70853044736785298</v>
      </c>
      <c r="R63">
        <v>0</v>
      </c>
      <c r="S63">
        <v>0.354338914750226</v>
      </c>
      <c r="T63">
        <v>0</v>
      </c>
      <c r="U63">
        <v>2.13470825653827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</row>
    <row r="64" spans="1:73" x14ac:dyDescent="0.2">
      <c r="A64" t="s">
        <v>320</v>
      </c>
      <c r="B64">
        <f>AVERAGE(C64:BU64)</f>
        <v>0.10333675836897493</v>
      </c>
      <c r="C64">
        <v>2.1537283430649899E-2</v>
      </c>
      <c r="D64">
        <v>0</v>
      </c>
      <c r="E64">
        <v>0.17904631506885399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3.6249546880664001E-2</v>
      </c>
      <c r="Z64">
        <v>0</v>
      </c>
      <c r="AA64">
        <v>2.7130599925390901E-2</v>
      </c>
      <c r="AB64">
        <v>4.0111395074320703E-2</v>
      </c>
      <c r="AC64">
        <v>9.95052378451588E-2</v>
      </c>
      <c r="AD64">
        <v>0.15836403070885099</v>
      </c>
      <c r="AE64">
        <v>7.2706935123042493E-2</v>
      </c>
      <c r="AF64">
        <v>9.4088675672850203E-2</v>
      </c>
      <c r="AG64">
        <v>1.8305842454139101E-2</v>
      </c>
      <c r="AH64">
        <v>0</v>
      </c>
      <c r="AI64">
        <v>0</v>
      </c>
      <c r="AJ64">
        <v>0</v>
      </c>
      <c r="AK64">
        <v>0</v>
      </c>
      <c r="AL64">
        <v>4.9014495776410497E-2</v>
      </c>
      <c r="AM64">
        <v>0</v>
      </c>
      <c r="AN64">
        <v>0</v>
      </c>
      <c r="AO64">
        <v>0</v>
      </c>
      <c r="AP64">
        <v>0</v>
      </c>
      <c r="AQ64">
        <v>1.6807899712865001E-2</v>
      </c>
      <c r="AR64">
        <v>0</v>
      </c>
      <c r="AS64">
        <v>0.21549378550749901</v>
      </c>
      <c r="AT64">
        <v>0.44367759428148901</v>
      </c>
      <c r="AU64">
        <v>0</v>
      </c>
      <c r="AV64">
        <v>2.58619233432997</v>
      </c>
      <c r="AW64">
        <v>0</v>
      </c>
      <c r="AX64">
        <v>2.67807210315304E-2</v>
      </c>
      <c r="AY64">
        <v>0</v>
      </c>
      <c r="AZ64">
        <v>0</v>
      </c>
      <c r="BA64">
        <v>0</v>
      </c>
      <c r="BB64">
        <v>0.95975805456116503</v>
      </c>
      <c r="BC64">
        <v>7.7932731747333894E-2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5.8869239644900699E-2</v>
      </c>
      <c r="BM64">
        <v>0</v>
      </c>
      <c r="BN64">
        <v>0</v>
      </c>
      <c r="BO64">
        <v>0</v>
      </c>
      <c r="BP64">
        <v>0.24184140893959699</v>
      </c>
      <c r="BQ64">
        <v>0</v>
      </c>
      <c r="BR64">
        <v>9.1301966035668605E-2</v>
      </c>
      <c r="BS64">
        <v>1.82219375044487</v>
      </c>
      <c r="BT64">
        <v>0</v>
      </c>
      <c r="BU64">
        <v>0</v>
      </c>
    </row>
    <row r="65" spans="1:73" x14ac:dyDescent="0.2">
      <c r="A65" t="s">
        <v>321</v>
      </c>
      <c r="B65">
        <f>AVERAGE(C65:BU65)</f>
        <v>0.10244458316400284</v>
      </c>
      <c r="C65">
        <v>0</v>
      </c>
      <c r="D65">
        <v>0</v>
      </c>
      <c r="E65">
        <v>0</v>
      </c>
      <c r="F65">
        <v>0</v>
      </c>
      <c r="G65">
        <v>0.51025794418833803</v>
      </c>
      <c r="H65">
        <v>0</v>
      </c>
      <c r="I65">
        <v>3.2999216268613601E-2</v>
      </c>
      <c r="J65">
        <v>0</v>
      </c>
      <c r="K65">
        <v>1.8206457695027101</v>
      </c>
      <c r="L65">
        <v>0</v>
      </c>
      <c r="M65">
        <v>0.512820512820513</v>
      </c>
      <c r="N65">
        <v>1.2232041833583099E-2</v>
      </c>
      <c r="O65">
        <v>2.6078288267440399</v>
      </c>
      <c r="P65">
        <v>0</v>
      </c>
      <c r="Q65">
        <v>0.36830622340310598</v>
      </c>
      <c r="R65">
        <v>0</v>
      </c>
      <c r="S65">
        <v>9.03216841520183E-2</v>
      </c>
      <c r="T65">
        <v>0</v>
      </c>
      <c r="U65">
        <v>1.31815318573128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</row>
    <row r="66" spans="1:73" x14ac:dyDescent="0.2">
      <c r="A66" t="s">
        <v>322</v>
      </c>
      <c r="B66">
        <f>AVERAGE(C66:BU66)</f>
        <v>9.9378283071911072E-2</v>
      </c>
      <c r="C66">
        <v>0.15913659423758</v>
      </c>
      <c r="D66">
        <v>0</v>
      </c>
      <c r="E66">
        <v>5.5293714947734302E-2</v>
      </c>
      <c r="F66">
        <v>4.9277844915582403E-2</v>
      </c>
      <c r="G66">
        <v>0.10087858206941901</v>
      </c>
      <c r="H66">
        <v>0</v>
      </c>
      <c r="I66">
        <v>0.69504599265767397</v>
      </c>
      <c r="J66">
        <v>4.3752543752543803E-2</v>
      </c>
      <c r="K66">
        <v>0.14435540890879101</v>
      </c>
      <c r="L66">
        <v>0.13451986754966899</v>
      </c>
      <c r="M66">
        <v>0.50427350427350404</v>
      </c>
      <c r="N66">
        <v>1.6819057521176701E-2</v>
      </c>
      <c r="O66">
        <v>0.76187763675525599</v>
      </c>
      <c r="P66">
        <v>2.2015117047038998E-2</v>
      </c>
      <c r="Q66">
        <v>1.0109519797809601</v>
      </c>
      <c r="R66">
        <v>0</v>
      </c>
      <c r="S66">
        <v>0.122744852821974</v>
      </c>
      <c r="T66">
        <v>9.1709464416727792E-3</v>
      </c>
      <c r="U66">
        <v>0.118983738889019</v>
      </c>
      <c r="V66">
        <v>8.0241366029015299E-2</v>
      </c>
      <c r="W66">
        <v>2.6062706872735798E-2</v>
      </c>
      <c r="X66">
        <v>0</v>
      </c>
      <c r="Y66">
        <v>3.9999500006249897E-2</v>
      </c>
      <c r="Z66">
        <v>2.19397680235194E-2</v>
      </c>
      <c r="AA66">
        <v>0</v>
      </c>
      <c r="AB66">
        <v>3.8965355215054398E-2</v>
      </c>
      <c r="AC66">
        <v>4.97526189225794E-2</v>
      </c>
      <c r="AD66">
        <v>2.86891359979803E-2</v>
      </c>
      <c r="AE66">
        <v>1.2304250559284099E-2</v>
      </c>
      <c r="AF66">
        <v>0</v>
      </c>
      <c r="AG66">
        <v>0</v>
      </c>
      <c r="AH66">
        <v>0</v>
      </c>
      <c r="AI66">
        <v>0</v>
      </c>
      <c r="AJ66">
        <v>6.7271071369432001E-2</v>
      </c>
      <c r="AK66">
        <v>0</v>
      </c>
      <c r="AL66">
        <v>5.2143080613202601E-2</v>
      </c>
      <c r="AM66">
        <v>0</v>
      </c>
      <c r="AN66">
        <v>3.9401103230890501E-2</v>
      </c>
      <c r="AO66">
        <v>0</v>
      </c>
      <c r="AP66">
        <v>0</v>
      </c>
      <c r="AQ66">
        <v>0</v>
      </c>
      <c r="AR66">
        <v>5.9635659874202503E-2</v>
      </c>
      <c r="AS66">
        <v>0</v>
      </c>
      <c r="AT66">
        <v>0</v>
      </c>
      <c r="AU66">
        <v>0</v>
      </c>
      <c r="AV66">
        <v>0</v>
      </c>
      <c r="AW66">
        <v>0.16917460600124701</v>
      </c>
      <c r="AX66">
        <v>2.7568389297163601E-2</v>
      </c>
      <c r="AY66">
        <v>0</v>
      </c>
      <c r="AZ66">
        <v>0</v>
      </c>
      <c r="BA66">
        <v>0.198094916968726</v>
      </c>
      <c r="BB66">
        <v>0.114183434143933</v>
      </c>
      <c r="BC66">
        <v>0</v>
      </c>
      <c r="BD66">
        <v>0</v>
      </c>
      <c r="BE66">
        <v>0</v>
      </c>
      <c r="BF66">
        <v>0</v>
      </c>
      <c r="BG66">
        <v>1.8081002892960499E-2</v>
      </c>
      <c r="BH66">
        <v>0</v>
      </c>
      <c r="BI66">
        <v>0</v>
      </c>
      <c r="BJ66">
        <v>0.170787078499573</v>
      </c>
      <c r="BK66">
        <v>0.222290469296129</v>
      </c>
      <c r="BL66">
        <v>0</v>
      </c>
      <c r="BM66">
        <v>0</v>
      </c>
      <c r="BN66">
        <v>0</v>
      </c>
      <c r="BO66">
        <v>1.61329224172585</v>
      </c>
      <c r="BP66">
        <v>4.5523088741571099E-2</v>
      </c>
      <c r="BQ66">
        <v>0</v>
      </c>
      <c r="BR66">
        <v>0</v>
      </c>
      <c r="BS66">
        <v>0</v>
      </c>
      <c r="BT66">
        <v>1.13598712547924E-2</v>
      </c>
      <c r="BU66">
        <v>0</v>
      </c>
    </row>
    <row r="67" spans="1:73" x14ac:dyDescent="0.2">
      <c r="A67" t="s">
        <v>323</v>
      </c>
      <c r="B67">
        <f>AVERAGE(C67:BU67)</f>
        <v>8.7796434045014457E-2</v>
      </c>
      <c r="C67">
        <v>0</v>
      </c>
      <c r="D67">
        <v>0</v>
      </c>
      <c r="E67">
        <v>0</v>
      </c>
      <c r="F67">
        <v>0</v>
      </c>
      <c r="G67">
        <v>3.04160655006979</v>
      </c>
      <c r="H67">
        <v>0</v>
      </c>
      <c r="I67">
        <v>1.12609825516644</v>
      </c>
      <c r="J67">
        <v>0</v>
      </c>
      <c r="K67">
        <v>0.397713881687485</v>
      </c>
      <c r="L67">
        <v>5.9129612109744597E-3</v>
      </c>
      <c r="M67">
        <v>0.19658119658119699</v>
      </c>
      <c r="N67">
        <v>0</v>
      </c>
      <c r="O67">
        <v>0.215390640297631</v>
      </c>
      <c r="P67">
        <v>0</v>
      </c>
      <c r="Q67">
        <v>0.457952606225563</v>
      </c>
      <c r="R67">
        <v>0</v>
      </c>
      <c r="S67">
        <v>0.759628523124667</v>
      </c>
      <c r="T67">
        <v>0</v>
      </c>
      <c r="U67">
        <v>3.2662202832279601E-2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</row>
    <row r="68" spans="1:73" x14ac:dyDescent="0.2">
      <c r="A68" t="s">
        <v>324</v>
      </c>
      <c r="B68">
        <f>AVERAGE(C68:BU68)</f>
        <v>8.2980916593849027E-2</v>
      </c>
      <c r="C68">
        <v>1.43581889537666E-2</v>
      </c>
      <c r="D68">
        <v>0</v>
      </c>
      <c r="E68">
        <v>1.1848653203085899E-2</v>
      </c>
      <c r="F68">
        <v>0</v>
      </c>
      <c r="G68">
        <v>0</v>
      </c>
      <c r="H68">
        <v>4.8767998439423997E-3</v>
      </c>
      <c r="I68">
        <v>0</v>
      </c>
      <c r="J68">
        <v>3.05250305250305E-2</v>
      </c>
      <c r="K68">
        <v>0</v>
      </c>
      <c r="L68">
        <v>8.86944181646168E-3</v>
      </c>
      <c r="M68">
        <v>0</v>
      </c>
      <c r="N68">
        <v>0</v>
      </c>
      <c r="O68">
        <v>1.06805276180643E-2</v>
      </c>
      <c r="P68">
        <v>0</v>
      </c>
      <c r="Q68">
        <v>0</v>
      </c>
      <c r="R68">
        <v>9.3133406953074104E-3</v>
      </c>
      <c r="S68">
        <v>0</v>
      </c>
      <c r="T68">
        <v>0</v>
      </c>
      <c r="U68">
        <v>0</v>
      </c>
      <c r="V68">
        <v>0</v>
      </c>
      <c r="W68">
        <v>0.114675910240038</v>
      </c>
      <c r="X68">
        <v>8.1672049597208293E-2</v>
      </c>
      <c r="Y68">
        <v>0</v>
      </c>
      <c r="Z68">
        <v>2.9253024031359199E-3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3.8538615692924301E-3</v>
      </c>
      <c r="AH68">
        <v>0</v>
      </c>
      <c r="AI68">
        <v>2.0803957375002902E-2</v>
      </c>
      <c r="AJ68">
        <v>0</v>
      </c>
      <c r="AK68">
        <v>0</v>
      </c>
      <c r="AL68">
        <v>0</v>
      </c>
      <c r="AM68">
        <v>0.98586272847368694</v>
      </c>
      <c r="AN68">
        <v>2.3348801914601799E-2</v>
      </c>
      <c r="AO68">
        <v>0</v>
      </c>
      <c r="AP68">
        <v>2.0009337690922401E-2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1.6892177232723501E-2</v>
      </c>
      <c r="AW68">
        <v>0</v>
      </c>
      <c r="AX68">
        <v>1.5753365312664899E-2</v>
      </c>
      <c r="AY68">
        <v>0</v>
      </c>
      <c r="AZ68">
        <v>0</v>
      </c>
      <c r="BA68">
        <v>0</v>
      </c>
      <c r="BB68">
        <v>0</v>
      </c>
      <c r="BC68">
        <v>1.6406890894175599E-2</v>
      </c>
      <c r="BD68">
        <v>0.294343486050678</v>
      </c>
      <c r="BE68">
        <v>0.35613953591258002</v>
      </c>
      <c r="BF68">
        <v>1.4919216225506999</v>
      </c>
      <c r="BG68">
        <v>1.6072002571520399E-2</v>
      </c>
      <c r="BH68">
        <v>0</v>
      </c>
      <c r="BI68">
        <v>0</v>
      </c>
      <c r="BJ68">
        <v>8.12280007497969E-2</v>
      </c>
      <c r="BK68">
        <v>1.60868102780093E-2</v>
      </c>
      <c r="BL68">
        <v>0</v>
      </c>
      <c r="BM68">
        <v>0.72389493914157599</v>
      </c>
      <c r="BN68">
        <v>0</v>
      </c>
      <c r="BO68">
        <v>0.76376792174728703</v>
      </c>
      <c r="BP68">
        <v>0</v>
      </c>
      <c r="BQ68">
        <v>0.63244912187510405</v>
      </c>
      <c r="BR68">
        <v>0</v>
      </c>
      <c r="BS68">
        <v>0</v>
      </c>
      <c r="BT68">
        <v>0.123065271926918</v>
      </c>
      <c r="BU68">
        <v>0</v>
      </c>
    </row>
    <row r="69" spans="1:73" x14ac:dyDescent="0.2">
      <c r="A69" s="2" t="s">
        <v>325</v>
      </c>
      <c r="B69">
        <f>AVERAGE(C69:BU69)</f>
        <v>8.0276571318190354E-2</v>
      </c>
      <c r="C69">
        <v>0</v>
      </c>
      <c r="D69">
        <v>0</v>
      </c>
      <c r="E69">
        <v>0</v>
      </c>
      <c r="F69">
        <v>0</v>
      </c>
      <c r="G69">
        <v>2.3460135364981099E-3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1.03143587333967E-2</v>
      </c>
      <c r="AC69">
        <v>9.6741203460571096E-3</v>
      </c>
      <c r="AD69">
        <v>4.5902617596768501E-3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7.8869018277894998E-2</v>
      </c>
      <c r="AN69">
        <v>8.7558007179756592E-3</v>
      </c>
      <c r="AO69">
        <v>0</v>
      </c>
      <c r="AP69">
        <v>0.32681918228506601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3.17112442973432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.10748151719704301</v>
      </c>
      <c r="BH69">
        <v>0.50666522163216698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1.47299663937142</v>
      </c>
      <c r="BU69">
        <v>0</v>
      </c>
    </row>
    <row r="70" spans="1:73" x14ac:dyDescent="0.2">
      <c r="A70" t="s">
        <v>326</v>
      </c>
      <c r="B70">
        <f>AVERAGE(C70:BU70)</f>
        <v>7.5337627922096445E-2</v>
      </c>
      <c r="C70">
        <v>0</v>
      </c>
      <c r="D70">
        <v>0</v>
      </c>
      <c r="E70">
        <v>0</v>
      </c>
      <c r="F70">
        <v>0</v>
      </c>
      <c r="G70">
        <v>0.61230953302600599</v>
      </c>
      <c r="H70">
        <v>0</v>
      </c>
      <c r="I70">
        <v>0.45786412572701402</v>
      </c>
      <c r="J70">
        <v>3.0525030525030499E-3</v>
      </c>
      <c r="K70">
        <v>0</v>
      </c>
      <c r="L70">
        <v>1.47824030274361E-2</v>
      </c>
      <c r="M70">
        <v>0.56410256410256399</v>
      </c>
      <c r="N70">
        <v>0</v>
      </c>
      <c r="O70">
        <v>0.39873969774106799</v>
      </c>
      <c r="P70">
        <v>0</v>
      </c>
      <c r="Q70">
        <v>0.634005141166051</v>
      </c>
      <c r="R70">
        <v>0</v>
      </c>
      <c r="S70">
        <v>0.31033604298385797</v>
      </c>
      <c r="T70">
        <v>7.1329583435232697E-3</v>
      </c>
      <c r="U70">
        <v>0.57858759302895302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.100200400801603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1.1830352741684201E-2</v>
      </c>
      <c r="AN70">
        <v>4.3779003589878296E-3</v>
      </c>
      <c r="AO70">
        <v>0</v>
      </c>
      <c r="AP70">
        <v>0</v>
      </c>
      <c r="AQ70">
        <v>0</v>
      </c>
      <c r="AR70">
        <v>1.9128419204932901E-2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3.5445071953496103E-2</v>
      </c>
      <c r="AY70">
        <v>0</v>
      </c>
      <c r="AZ70">
        <v>0</v>
      </c>
      <c r="BA70">
        <v>1.05369636685493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.54338050835423901</v>
      </c>
      <c r="BU70">
        <v>0</v>
      </c>
    </row>
    <row r="71" spans="1:73" x14ac:dyDescent="0.2">
      <c r="A71" t="s">
        <v>327</v>
      </c>
      <c r="B71">
        <f>AVERAGE(C71:BU71)</f>
        <v>7.2718504533304182E-2</v>
      </c>
      <c r="C71">
        <v>0</v>
      </c>
      <c r="D71">
        <v>0</v>
      </c>
      <c r="E71">
        <v>0</v>
      </c>
      <c r="F71">
        <v>0</v>
      </c>
      <c r="G71">
        <v>0.29677071236701003</v>
      </c>
      <c r="H71">
        <v>0</v>
      </c>
      <c r="I71">
        <v>0.22893206286350701</v>
      </c>
      <c r="J71">
        <v>0</v>
      </c>
      <c r="K71">
        <v>0</v>
      </c>
      <c r="L71">
        <v>0</v>
      </c>
      <c r="M71">
        <v>0</v>
      </c>
      <c r="N71">
        <v>0</v>
      </c>
      <c r="O71">
        <v>0.694234295174182</v>
      </c>
      <c r="P71">
        <v>0</v>
      </c>
      <c r="Q71">
        <v>0.83597952174194801</v>
      </c>
      <c r="R71">
        <v>0</v>
      </c>
      <c r="S71">
        <v>6.4846337339910604E-2</v>
      </c>
      <c r="T71">
        <v>0</v>
      </c>
      <c r="U71">
        <v>3.04225089237804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</row>
    <row r="72" spans="1:73" x14ac:dyDescent="0.2">
      <c r="A72" t="s">
        <v>328</v>
      </c>
      <c r="B72">
        <f>AVERAGE(C72:BU72)</f>
        <v>7.2185369013596512E-2</v>
      </c>
      <c r="C72">
        <v>9.3328228199483096E-2</v>
      </c>
      <c r="D72">
        <v>0</v>
      </c>
      <c r="E72">
        <v>0</v>
      </c>
      <c r="F72">
        <v>0</v>
      </c>
      <c r="G72">
        <v>7.0380406094943202E-3</v>
      </c>
      <c r="H72">
        <v>0</v>
      </c>
      <c r="I72">
        <v>0</v>
      </c>
      <c r="J72">
        <v>5.08750508750509E-3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6.4804614088523104E-3</v>
      </c>
      <c r="R72">
        <v>0</v>
      </c>
      <c r="S72">
        <v>0.187591190161884</v>
      </c>
      <c r="T72">
        <v>0</v>
      </c>
      <c r="U72">
        <v>0</v>
      </c>
      <c r="V72">
        <v>8.0241366029015302E-3</v>
      </c>
      <c r="W72">
        <v>0</v>
      </c>
      <c r="X72">
        <v>2.4749105938547998E-3</v>
      </c>
      <c r="Y72">
        <v>6.2499218759765503E-3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1.2304250559284099E-2</v>
      </c>
      <c r="AF72">
        <v>0</v>
      </c>
      <c r="AG72">
        <v>0</v>
      </c>
      <c r="AH72">
        <v>0</v>
      </c>
      <c r="AI72">
        <v>0</v>
      </c>
      <c r="AJ72">
        <v>6.2096373571783403E-3</v>
      </c>
      <c r="AK72">
        <v>0</v>
      </c>
      <c r="AL72">
        <v>1.68630722703097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1.5145207205788001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1.4209535512023801</v>
      </c>
      <c r="AY72">
        <v>0</v>
      </c>
      <c r="AZ72">
        <v>0</v>
      </c>
      <c r="BA72">
        <v>0.16859141869678801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</row>
    <row r="73" spans="1:73" x14ac:dyDescent="0.2">
      <c r="A73" t="s">
        <v>329</v>
      </c>
      <c r="B73">
        <f>AVERAGE(C73:BU73)</f>
        <v>7.1280152253226231E-2</v>
      </c>
      <c r="C73">
        <v>9.5721259691777492E-3</v>
      </c>
      <c r="D73">
        <v>0</v>
      </c>
      <c r="E73">
        <v>0</v>
      </c>
      <c r="F73">
        <v>0</v>
      </c>
      <c r="G73">
        <v>0</v>
      </c>
      <c r="H73">
        <v>1.8287999414784002E-2</v>
      </c>
      <c r="I73">
        <v>0</v>
      </c>
      <c r="J73">
        <v>0</v>
      </c>
      <c r="K73">
        <v>0</v>
      </c>
      <c r="L73">
        <v>2.0695364238410601E-2</v>
      </c>
      <c r="M73">
        <v>0.106837606837607</v>
      </c>
      <c r="N73">
        <v>0</v>
      </c>
      <c r="O73">
        <v>1.9580967299784601E-2</v>
      </c>
      <c r="P73">
        <v>0</v>
      </c>
      <c r="Q73">
        <v>0</v>
      </c>
      <c r="R73">
        <v>1.06438179374942E-2</v>
      </c>
      <c r="S73">
        <v>0</v>
      </c>
      <c r="T73">
        <v>0</v>
      </c>
      <c r="U73">
        <v>0</v>
      </c>
      <c r="V73">
        <v>0</v>
      </c>
      <c r="W73">
        <v>0</v>
      </c>
      <c r="X73">
        <v>7.9197139003353498E-2</v>
      </c>
      <c r="Y73">
        <v>0.466244171947851</v>
      </c>
      <c r="Z73">
        <v>6.4356652868990297E-2</v>
      </c>
      <c r="AA73">
        <v>8.9870112252857196E-2</v>
      </c>
      <c r="AB73">
        <v>0.94892100347250097</v>
      </c>
      <c r="AC73">
        <v>0.30957185107382701</v>
      </c>
      <c r="AD73">
        <v>0.491158008285423</v>
      </c>
      <c r="AE73">
        <v>0.131991051454139</v>
      </c>
      <c r="AF73">
        <v>0.38680899998838397</v>
      </c>
      <c r="AG73">
        <v>0.17824109757977499</v>
      </c>
      <c r="AH73">
        <v>0</v>
      </c>
      <c r="AI73">
        <v>3.6984813111116198E-2</v>
      </c>
      <c r="AJ73">
        <v>5.1746977976486197E-2</v>
      </c>
      <c r="AK73">
        <v>0</v>
      </c>
      <c r="AL73">
        <v>0.38898738137449201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.84390084727645098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5.3561442063060703E-2</v>
      </c>
      <c r="AY73">
        <v>0</v>
      </c>
      <c r="AZ73">
        <v>0</v>
      </c>
      <c r="BA73">
        <v>0.162269240495659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8.12280007497969E-2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0</v>
      </c>
      <c r="BT73">
        <v>0</v>
      </c>
      <c r="BU73">
        <v>0.11023413730764101</v>
      </c>
    </row>
    <row r="74" spans="1:73" x14ac:dyDescent="0.2">
      <c r="A74" t="s">
        <v>330</v>
      </c>
      <c r="B74">
        <f>AVERAGE(C74:BU74)</f>
        <v>7.1211461602983722E-2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2.6609544843735401E-3</v>
      </c>
      <c r="S74">
        <v>0</v>
      </c>
      <c r="T74">
        <v>3.0569821472242599E-3</v>
      </c>
      <c r="U74">
        <v>0</v>
      </c>
      <c r="V74">
        <v>0</v>
      </c>
      <c r="W74">
        <v>0</v>
      </c>
      <c r="X74">
        <v>1.1137097672346601E-2</v>
      </c>
      <c r="Y74">
        <v>3.7499531255859302E-2</v>
      </c>
      <c r="Z74">
        <v>0</v>
      </c>
      <c r="AA74">
        <v>0</v>
      </c>
      <c r="AB74">
        <v>2.8650996481657601E-2</v>
      </c>
      <c r="AC74">
        <v>4.97526189225794E-2</v>
      </c>
      <c r="AD74">
        <v>0.10787115135240601</v>
      </c>
      <c r="AE74">
        <v>1.11856823266219E-2</v>
      </c>
      <c r="AF74">
        <v>0.16262240239751899</v>
      </c>
      <c r="AG74">
        <v>0.13006782796361999</v>
      </c>
      <c r="AH74">
        <v>0</v>
      </c>
      <c r="AI74">
        <v>5.77887704861191E-2</v>
      </c>
      <c r="AJ74">
        <v>1.1384335154827001E-2</v>
      </c>
      <c r="AK74">
        <v>4.8056706914158696E-3</v>
      </c>
      <c r="AL74">
        <v>1.7728647408488899E-2</v>
      </c>
      <c r="AM74">
        <v>6.3095214622316001E-2</v>
      </c>
      <c r="AN74">
        <v>0.21013921723141599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.200276243093923</v>
      </c>
      <c r="AV74">
        <v>5.4054967144715298E-2</v>
      </c>
      <c r="AW74">
        <v>0</v>
      </c>
      <c r="AX74">
        <v>5.2773773797427502E-2</v>
      </c>
      <c r="AY74">
        <v>0</v>
      </c>
      <c r="AZ74">
        <v>0</v>
      </c>
      <c r="BA74">
        <v>1.6859141869678799E-2</v>
      </c>
      <c r="BB74">
        <v>0</v>
      </c>
      <c r="BC74">
        <v>0.15996718621821199</v>
      </c>
      <c r="BD74">
        <v>2.1595853596109502</v>
      </c>
      <c r="BE74">
        <v>0</v>
      </c>
      <c r="BF74">
        <v>0</v>
      </c>
      <c r="BG74">
        <v>0.54042108646737397</v>
      </c>
      <c r="BH74">
        <v>0</v>
      </c>
      <c r="BI74">
        <v>0</v>
      </c>
      <c r="BJ74">
        <v>0</v>
      </c>
      <c r="BK74">
        <v>0</v>
      </c>
      <c r="BL74">
        <v>0.86890997715873497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9.3718937852037706E-2</v>
      </c>
      <c r="BU74">
        <v>0</v>
      </c>
    </row>
    <row r="75" spans="1:73" x14ac:dyDescent="0.2">
      <c r="A75" t="s">
        <v>331</v>
      </c>
      <c r="B75">
        <f>AVERAGE(C75:BU75)</f>
        <v>7.0051323372175581E-2</v>
      </c>
      <c r="C75">
        <v>0.28118120034459698</v>
      </c>
      <c r="D75">
        <v>0</v>
      </c>
      <c r="E75">
        <v>0</v>
      </c>
      <c r="F75">
        <v>4.6931280871983201E-3</v>
      </c>
      <c r="G75">
        <v>1.3982240677528699</v>
      </c>
      <c r="H75">
        <v>0</v>
      </c>
      <c r="I75">
        <v>0.57748628470073804</v>
      </c>
      <c r="J75">
        <v>0</v>
      </c>
      <c r="K75">
        <v>0.76302144708932396</v>
      </c>
      <c r="L75">
        <v>2.80865657521287E-2</v>
      </c>
      <c r="M75">
        <v>0</v>
      </c>
      <c r="N75">
        <v>0</v>
      </c>
      <c r="O75">
        <v>0.17978888157074999</v>
      </c>
      <c r="P75">
        <v>0</v>
      </c>
      <c r="Q75">
        <v>0.16741191972868499</v>
      </c>
      <c r="R75">
        <v>0</v>
      </c>
      <c r="S75">
        <v>0.30338822112600999</v>
      </c>
      <c r="T75">
        <v>0</v>
      </c>
      <c r="U75">
        <v>0.277628724074376</v>
      </c>
      <c r="V75">
        <v>0</v>
      </c>
      <c r="W75">
        <v>0</v>
      </c>
      <c r="X75">
        <v>2.84614718293302E-2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1.11856823266219E-2</v>
      </c>
      <c r="AF75">
        <v>4.8786720719255702E-2</v>
      </c>
      <c r="AG75">
        <v>0</v>
      </c>
      <c r="AH75">
        <v>0</v>
      </c>
      <c r="AI75">
        <v>0</v>
      </c>
      <c r="AJ75">
        <v>3.1048186785891701E-2</v>
      </c>
      <c r="AK75">
        <v>0</v>
      </c>
      <c r="AL75">
        <v>0</v>
      </c>
      <c r="AM75">
        <v>0</v>
      </c>
      <c r="AN75">
        <v>4.3779003589878303E-2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.15200065730014001</v>
      </c>
      <c r="AU75">
        <v>0</v>
      </c>
      <c r="AV75">
        <v>0</v>
      </c>
      <c r="AW75">
        <v>0</v>
      </c>
      <c r="AX75">
        <v>5.5924446859960501E-2</v>
      </c>
      <c r="AY75">
        <v>0</v>
      </c>
      <c r="AZ75">
        <v>0</v>
      </c>
      <c r="BA75">
        <v>8.2188316614684301E-2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.36035547848704902</v>
      </c>
      <c r="BI75">
        <v>0</v>
      </c>
      <c r="BJ75">
        <v>0.116635077999708</v>
      </c>
      <c r="BK75">
        <v>1.7549247576010198E-2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4.4819229109259298E-2</v>
      </c>
      <c r="BR75">
        <v>0</v>
      </c>
      <c r="BS75">
        <v>0</v>
      </c>
      <c r="BT75">
        <v>0</v>
      </c>
      <c r="BU75">
        <v>0</v>
      </c>
    </row>
    <row r="76" spans="1:73" x14ac:dyDescent="0.2">
      <c r="A76" t="s">
        <v>332</v>
      </c>
      <c r="B76">
        <f>AVERAGE(C76:BU76)</f>
        <v>6.9567844869343587E-2</v>
      </c>
      <c r="C76">
        <v>0</v>
      </c>
      <c r="D76">
        <v>0</v>
      </c>
      <c r="E76">
        <v>0</v>
      </c>
      <c r="F76">
        <v>0</v>
      </c>
      <c r="G76">
        <v>0.45747263961713103</v>
      </c>
      <c r="H76">
        <v>0</v>
      </c>
      <c r="I76">
        <v>1.2147836488883399</v>
      </c>
      <c r="J76">
        <v>0</v>
      </c>
      <c r="K76">
        <v>0.73356115955691703</v>
      </c>
      <c r="L76">
        <v>0</v>
      </c>
      <c r="M76">
        <v>0.226495726495727</v>
      </c>
      <c r="N76">
        <v>0</v>
      </c>
      <c r="O76">
        <v>7.4763693326450303E-2</v>
      </c>
      <c r="P76">
        <v>0</v>
      </c>
      <c r="Q76">
        <v>7.77655369062277E-2</v>
      </c>
      <c r="R76">
        <v>0</v>
      </c>
      <c r="S76">
        <v>0.37518238032376799</v>
      </c>
      <c r="T76">
        <v>0</v>
      </c>
      <c r="U76">
        <v>0.48293399902013401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.345612408328416</v>
      </c>
      <c r="BB76">
        <v>0</v>
      </c>
      <c r="BC76">
        <v>0</v>
      </c>
      <c r="BD76">
        <v>0.33273611466598402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.53943723574865099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7.8572442845647794E-2</v>
      </c>
      <c r="BU76">
        <v>0</v>
      </c>
    </row>
    <row r="77" spans="1:73" x14ac:dyDescent="0.2">
      <c r="A77" t="s">
        <v>333</v>
      </c>
      <c r="B77">
        <f>AVERAGE(C77:BU77)</f>
        <v>6.9295087082153095E-2</v>
      </c>
      <c r="C77">
        <v>0</v>
      </c>
      <c r="D77">
        <v>0</v>
      </c>
      <c r="E77">
        <v>0</v>
      </c>
      <c r="F77">
        <v>1.05595381961962E-2</v>
      </c>
      <c r="G77">
        <v>0.36363209815720599</v>
      </c>
      <c r="H77">
        <v>0</v>
      </c>
      <c r="I77">
        <v>0.36711628098832599</v>
      </c>
      <c r="J77">
        <v>0</v>
      </c>
      <c r="K77">
        <v>0.226844213999529</v>
      </c>
      <c r="L77">
        <v>0</v>
      </c>
      <c r="M77">
        <v>0.90598290598290598</v>
      </c>
      <c r="N77">
        <v>1.0703036604385201E-2</v>
      </c>
      <c r="O77">
        <v>0.69601438311052599</v>
      </c>
      <c r="P77">
        <v>0</v>
      </c>
      <c r="Q77">
        <v>0.91482513554965095</v>
      </c>
      <c r="R77">
        <v>1.86266813906148E-2</v>
      </c>
      <c r="S77">
        <v>1.16723407211839</v>
      </c>
      <c r="T77">
        <v>0</v>
      </c>
      <c r="U77">
        <v>0.22396939084991699</v>
      </c>
      <c r="V77">
        <v>1.4443445885222801E-2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</row>
    <row r="78" spans="1:73" x14ac:dyDescent="0.2">
      <c r="A78" t="s">
        <v>334</v>
      </c>
      <c r="B78">
        <f>AVERAGE(C78:BU78)</f>
        <v>6.6024627128294239E-2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2.8535647195634701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.13058502089360299</v>
      </c>
      <c r="BH78">
        <v>0.21133629565405901</v>
      </c>
      <c r="BI78">
        <v>0.38467504265549901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1.10758744734226</v>
      </c>
      <c r="BU78">
        <v>0</v>
      </c>
    </row>
    <row r="79" spans="1:73" x14ac:dyDescent="0.2">
      <c r="A79" t="s">
        <v>335</v>
      </c>
      <c r="B79">
        <f>AVERAGE(C79:BU79)</f>
        <v>6.5711343462105609E-2</v>
      </c>
      <c r="C79">
        <v>0</v>
      </c>
      <c r="D79">
        <v>0</v>
      </c>
      <c r="E79">
        <v>0</v>
      </c>
      <c r="F79">
        <v>4.6931280871983201E-3</v>
      </c>
      <c r="G79">
        <v>0.35542105077946301</v>
      </c>
      <c r="H79">
        <v>0</v>
      </c>
      <c r="I79">
        <v>1.55921296869199</v>
      </c>
      <c r="J79">
        <v>1.11925111925112E-2</v>
      </c>
      <c r="K79">
        <v>1.0988687249587601</v>
      </c>
      <c r="L79">
        <v>0</v>
      </c>
      <c r="M79">
        <v>0.58974358974358998</v>
      </c>
      <c r="N79">
        <v>0</v>
      </c>
      <c r="O79">
        <v>3.0261494917848901E-2</v>
      </c>
      <c r="P79">
        <v>0</v>
      </c>
      <c r="Q79">
        <v>4.3203076059015397E-2</v>
      </c>
      <c r="R79">
        <v>6.6523862109338604E-3</v>
      </c>
      <c r="S79">
        <v>0.80363139489103497</v>
      </c>
      <c r="T79">
        <v>0</v>
      </c>
      <c r="U79">
        <v>8.3988521568718902E-2</v>
      </c>
      <c r="V79">
        <v>7.8636538708434997E-2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</row>
    <row r="80" spans="1:73" x14ac:dyDescent="0.2">
      <c r="A80" t="s">
        <v>336</v>
      </c>
      <c r="B80">
        <f>AVERAGE(C80:BU80)</f>
        <v>6.5461389261295438E-2</v>
      </c>
      <c r="C80">
        <v>0</v>
      </c>
      <c r="D80">
        <v>0</v>
      </c>
      <c r="E80">
        <v>0</v>
      </c>
      <c r="F80">
        <v>0.17716558529173701</v>
      </c>
      <c r="G80">
        <v>1.87681082919848E-2</v>
      </c>
      <c r="H80">
        <v>7.9247997464064093E-2</v>
      </c>
      <c r="I80">
        <v>5.7748628470073803E-2</v>
      </c>
      <c r="J80">
        <v>2.8490028490028501E-2</v>
      </c>
      <c r="K80">
        <v>0</v>
      </c>
      <c r="L80">
        <v>0.31782166508987703</v>
      </c>
      <c r="M80">
        <v>0</v>
      </c>
      <c r="N80">
        <v>9.4798324210268806E-2</v>
      </c>
      <c r="O80">
        <v>8.9004396817202805E-3</v>
      </c>
      <c r="P80">
        <v>0.30234094077933499</v>
      </c>
      <c r="Q80">
        <v>0.101527228738686</v>
      </c>
      <c r="R80">
        <v>0.11442104282806199</v>
      </c>
      <c r="S80">
        <v>0</v>
      </c>
      <c r="T80">
        <v>7.9481535827830796E-2</v>
      </c>
      <c r="U80">
        <v>0.17264307211347801</v>
      </c>
      <c r="V80">
        <v>0.1059186031583</v>
      </c>
      <c r="W80">
        <v>0</v>
      </c>
      <c r="X80">
        <v>5.8160398955587701E-2</v>
      </c>
      <c r="Y80">
        <v>0.65624179697753804</v>
      </c>
      <c r="Z80">
        <v>0.13602656174582001</v>
      </c>
      <c r="AA80">
        <v>0</v>
      </c>
      <c r="AB80">
        <v>0.130648543956359</v>
      </c>
      <c r="AC80">
        <v>0.35932446999640699</v>
      </c>
      <c r="AD80">
        <v>0.45099321788824998</v>
      </c>
      <c r="AE80">
        <v>0.36800894854586103</v>
      </c>
      <c r="AF80">
        <v>0.49832150448953999</v>
      </c>
      <c r="AG80">
        <v>9.2492677663018302E-2</v>
      </c>
      <c r="AH80">
        <v>2.1798068146210499E-2</v>
      </c>
      <c r="AI80">
        <v>0</v>
      </c>
      <c r="AJ80">
        <v>0</v>
      </c>
      <c r="AK80">
        <v>0</v>
      </c>
      <c r="AL80">
        <v>0.147043487329231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4.5008045188077397E-2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2.4417716234630599E-2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0</v>
      </c>
      <c r="BT80">
        <v>0</v>
      </c>
      <c r="BU80">
        <v>0</v>
      </c>
    </row>
    <row r="81" spans="1:73" x14ac:dyDescent="0.2">
      <c r="A81" t="s">
        <v>337</v>
      </c>
      <c r="B81">
        <f>AVERAGE(C81:BU81)</f>
        <v>6.5334938939090412E-2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1.83613073250815E-2</v>
      </c>
      <c r="R81">
        <v>0</v>
      </c>
      <c r="S81">
        <v>0</v>
      </c>
      <c r="T81">
        <v>0</v>
      </c>
      <c r="U81">
        <v>0.121316753377038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2.6358916763125E-2</v>
      </c>
      <c r="AC81">
        <v>0.10917935819121601</v>
      </c>
      <c r="AD81">
        <v>6.0820968315718198E-2</v>
      </c>
      <c r="AE81">
        <v>2.01342281879195E-2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4.5189384602744201E-2</v>
      </c>
      <c r="AU81">
        <v>0</v>
      </c>
      <c r="AV81">
        <v>1.9932769134613799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1.32082458955684</v>
      </c>
      <c r="BC81">
        <v>0.60500410172272401</v>
      </c>
      <c r="BD81">
        <v>0</v>
      </c>
      <c r="BE81">
        <v>0</v>
      </c>
      <c r="BF81">
        <v>0</v>
      </c>
      <c r="BG81">
        <v>3.9175506268081001E-2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5.4781179621401201E-2</v>
      </c>
      <c r="BS81">
        <v>0</v>
      </c>
      <c r="BT81">
        <v>0.22435745728215101</v>
      </c>
      <c r="BU81">
        <v>0</v>
      </c>
    </row>
    <row r="82" spans="1:73" x14ac:dyDescent="0.2">
      <c r="A82" t="s">
        <v>338</v>
      </c>
      <c r="B82">
        <f>AVERAGE(C82:BU82)</f>
        <v>6.4101784264217559E-2</v>
      </c>
      <c r="C82">
        <v>0</v>
      </c>
      <c r="D82">
        <v>0</v>
      </c>
      <c r="E82">
        <v>0</v>
      </c>
      <c r="F82">
        <v>0</v>
      </c>
      <c r="G82">
        <v>0.37888118614444399</v>
      </c>
      <c r="H82">
        <v>0</v>
      </c>
      <c r="I82">
        <v>0</v>
      </c>
      <c r="J82">
        <v>0</v>
      </c>
      <c r="K82">
        <v>0.31227904784350702</v>
      </c>
      <c r="L82">
        <v>0</v>
      </c>
      <c r="M82">
        <v>0.28632478632478597</v>
      </c>
      <c r="N82">
        <v>0</v>
      </c>
      <c r="O82">
        <v>0.54470690852128101</v>
      </c>
      <c r="P82">
        <v>0</v>
      </c>
      <c r="Q82">
        <v>0.340224223964746</v>
      </c>
      <c r="R82">
        <v>0</v>
      </c>
      <c r="S82">
        <v>0.287176636791033</v>
      </c>
      <c r="T82">
        <v>0</v>
      </c>
      <c r="U82">
        <v>0.80488999836689001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1.5967438948027599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0</v>
      </c>
      <c r="BS82">
        <v>0</v>
      </c>
      <c r="BT82">
        <v>0</v>
      </c>
      <c r="BU82">
        <v>0</v>
      </c>
    </row>
    <row r="83" spans="1:73" x14ac:dyDescent="0.2">
      <c r="A83" t="s">
        <v>244</v>
      </c>
      <c r="B83">
        <f>AVERAGE(C83:BU83)</f>
        <v>6.3039385014281302E-2</v>
      </c>
      <c r="C83">
        <v>0.106489901407102</v>
      </c>
      <c r="D83">
        <v>0</v>
      </c>
      <c r="E83">
        <v>3.1596408541562399E-2</v>
      </c>
      <c r="F83">
        <v>0</v>
      </c>
      <c r="G83">
        <v>8.2110473777433704E-3</v>
      </c>
      <c r="H83">
        <v>0</v>
      </c>
      <c r="I83">
        <v>0</v>
      </c>
      <c r="J83">
        <v>0</v>
      </c>
      <c r="K83">
        <v>0</v>
      </c>
      <c r="L83">
        <v>0</v>
      </c>
      <c r="M83">
        <v>4.7008547008547001E-2</v>
      </c>
      <c r="N83">
        <v>0</v>
      </c>
      <c r="O83">
        <v>1.9580967299784601E-2</v>
      </c>
      <c r="P83">
        <v>0</v>
      </c>
      <c r="Q83">
        <v>0.14581038169917701</v>
      </c>
      <c r="R83">
        <v>0</v>
      </c>
      <c r="S83">
        <v>2.54753468121077E-2</v>
      </c>
      <c r="T83">
        <v>0</v>
      </c>
      <c r="U83">
        <v>0.118983738889019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3.9434509138947501E-3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.117542064822272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.377527514717174</v>
      </c>
      <c r="BE83">
        <v>0</v>
      </c>
      <c r="BF83">
        <v>0</v>
      </c>
      <c r="BG83">
        <v>4.0180006428800997E-3</v>
      </c>
      <c r="BH83">
        <v>0.81960550558144596</v>
      </c>
      <c r="BI83">
        <v>0.37536838839770398</v>
      </c>
      <c r="BJ83">
        <v>0.70189323724824504</v>
      </c>
      <c r="BK83">
        <v>0.88769943988651501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.54115069220809398</v>
      </c>
      <c r="BR83">
        <v>0</v>
      </c>
      <c r="BS83">
        <v>0</v>
      </c>
      <c r="BT83">
        <v>0.14389170256070399</v>
      </c>
      <c r="BU83">
        <v>0</v>
      </c>
    </row>
    <row r="84" spans="1:73" x14ac:dyDescent="0.2">
      <c r="A84" t="s">
        <v>339</v>
      </c>
      <c r="B84">
        <f>AVERAGE(C84:BU84)</f>
        <v>6.2434913324985339E-2</v>
      </c>
      <c r="C84">
        <v>8.3756102230305406E-3</v>
      </c>
      <c r="D84">
        <v>0</v>
      </c>
      <c r="E84">
        <v>1.0532136180520801E-2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.166331842827209</v>
      </c>
      <c r="R84">
        <v>0</v>
      </c>
      <c r="S84">
        <v>2.8578707241946302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.103518503932578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1.1358846834696099</v>
      </c>
      <c r="BB84">
        <v>0</v>
      </c>
      <c r="BC84">
        <v>0</v>
      </c>
      <c r="BD84">
        <v>0</v>
      </c>
      <c r="BE84">
        <v>0</v>
      </c>
      <c r="BF84">
        <v>4.8126503953248502E-2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.102238841293132</v>
      </c>
      <c r="BU84">
        <v>0</v>
      </c>
    </row>
    <row r="85" spans="1:73" x14ac:dyDescent="0.2">
      <c r="A85" t="s">
        <v>340</v>
      </c>
      <c r="B85">
        <f>AVERAGE(C85:BU85)</f>
        <v>6.1529216810976312E-2</v>
      </c>
      <c r="C85">
        <v>0</v>
      </c>
      <c r="D85">
        <v>0</v>
      </c>
      <c r="E85">
        <v>0</v>
      </c>
      <c r="F85">
        <v>0</v>
      </c>
      <c r="G85">
        <v>0.35190203047471602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.30083486124214498</v>
      </c>
      <c r="P85">
        <v>0</v>
      </c>
      <c r="Q85">
        <v>0.314302378329337</v>
      </c>
      <c r="R85">
        <v>0</v>
      </c>
      <c r="S85">
        <v>0</v>
      </c>
      <c r="T85">
        <v>0</v>
      </c>
      <c r="U85">
        <v>3.4015351235331202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</row>
    <row r="86" spans="1:73" x14ac:dyDescent="0.2">
      <c r="A86" t="s">
        <v>341</v>
      </c>
      <c r="B86">
        <f>AVERAGE(C86:BU86)</f>
        <v>6.0718125677092089E-2</v>
      </c>
      <c r="C86">
        <v>0</v>
      </c>
      <c r="D86">
        <v>0</v>
      </c>
      <c r="E86">
        <v>0</v>
      </c>
      <c r="F86">
        <v>0</v>
      </c>
      <c r="G86">
        <v>0.40703334858242102</v>
      </c>
      <c r="H86">
        <v>0</v>
      </c>
      <c r="I86">
        <v>0</v>
      </c>
      <c r="J86">
        <v>0</v>
      </c>
      <c r="K86">
        <v>0</v>
      </c>
      <c r="L86">
        <v>0</v>
      </c>
      <c r="M86">
        <v>0.69658119658119699</v>
      </c>
      <c r="N86">
        <v>0</v>
      </c>
      <c r="O86">
        <v>0.85444220944514704</v>
      </c>
      <c r="P86">
        <v>0</v>
      </c>
      <c r="Q86">
        <v>1.1049186702093201</v>
      </c>
      <c r="R86">
        <v>0</v>
      </c>
      <c r="S86">
        <v>0.122744852821974</v>
      </c>
      <c r="T86">
        <v>0</v>
      </c>
      <c r="U86">
        <v>1.11051489629751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1.4751749135969E-2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</row>
    <row r="87" spans="1:73" x14ac:dyDescent="0.2">
      <c r="A87" t="s">
        <v>342</v>
      </c>
      <c r="B87">
        <f>AVERAGE(C87:BU87)</f>
        <v>6.0260551334101867E-2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2.4999687503906201E-2</v>
      </c>
      <c r="Z87">
        <v>1.4626512015679599E-2</v>
      </c>
      <c r="AA87">
        <v>0</v>
      </c>
      <c r="AB87">
        <v>0</v>
      </c>
      <c r="AC87">
        <v>0</v>
      </c>
      <c r="AD87">
        <v>0</v>
      </c>
      <c r="AE87">
        <v>1.11856823266219E-2</v>
      </c>
      <c r="AF87">
        <v>3.6009246245164897E-2</v>
      </c>
      <c r="AG87">
        <v>0</v>
      </c>
      <c r="AH87">
        <v>2.98633533603084</v>
      </c>
      <c r="AI87">
        <v>0</v>
      </c>
      <c r="AJ87">
        <v>0.19042887895346899</v>
      </c>
      <c r="AK87">
        <v>0.14537153841532999</v>
      </c>
      <c r="AL87">
        <v>0</v>
      </c>
      <c r="AM87">
        <v>0.27998501488652699</v>
      </c>
      <c r="AN87">
        <v>0.58955724834369405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</row>
    <row r="88" spans="1:73" x14ac:dyDescent="0.2">
      <c r="A88" t="s">
        <v>343</v>
      </c>
      <c r="B88">
        <f>AVERAGE(C88:BU88)</f>
        <v>5.8965616270406813E-2</v>
      </c>
      <c r="C88">
        <v>0</v>
      </c>
      <c r="D88">
        <v>0</v>
      </c>
      <c r="E88">
        <v>0</v>
      </c>
      <c r="F88">
        <v>0</v>
      </c>
      <c r="G88">
        <v>0.89500416417402695</v>
      </c>
      <c r="H88">
        <v>0</v>
      </c>
      <c r="I88">
        <v>7.2185785587592297E-2</v>
      </c>
      <c r="J88">
        <v>0</v>
      </c>
      <c r="K88">
        <v>0</v>
      </c>
      <c r="L88">
        <v>0</v>
      </c>
      <c r="M88">
        <v>0.67948717948717996</v>
      </c>
      <c r="N88">
        <v>0</v>
      </c>
      <c r="O88">
        <v>0.437901632340638</v>
      </c>
      <c r="P88">
        <v>0</v>
      </c>
      <c r="Q88">
        <v>1.35657658825308</v>
      </c>
      <c r="R88">
        <v>0</v>
      </c>
      <c r="S88">
        <v>0.215382477593275</v>
      </c>
      <c r="T88">
        <v>0</v>
      </c>
      <c r="U88">
        <v>0.26129762265823703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3.7933069206777401E-2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4.3351035005960797E-2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.18743920089211599</v>
      </c>
      <c r="BT88">
        <v>0</v>
      </c>
      <c r="BU88">
        <v>0</v>
      </c>
    </row>
    <row r="89" spans="1:73" x14ac:dyDescent="0.2">
      <c r="A89" t="s">
        <v>344</v>
      </c>
      <c r="B89">
        <f>AVERAGE(C89:BU89)</f>
        <v>5.8226805699688418E-2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4.7303689687795601E-2</v>
      </c>
      <c r="M89">
        <v>0</v>
      </c>
      <c r="N89">
        <v>5.19861777927281E-2</v>
      </c>
      <c r="O89">
        <v>0</v>
      </c>
      <c r="P89">
        <v>7.7786746899537698E-2</v>
      </c>
      <c r="Q89">
        <v>4.9683537467867703E-2</v>
      </c>
      <c r="R89">
        <v>0</v>
      </c>
      <c r="S89">
        <v>0.20611871511614399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.166744480757687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.109799152012703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2.3608196518948299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.431034482758621</v>
      </c>
      <c r="BO89">
        <v>0</v>
      </c>
      <c r="BP89">
        <v>0</v>
      </c>
      <c r="BQ89">
        <v>0.41167291922578902</v>
      </c>
      <c r="BR89">
        <v>0.22115365106417501</v>
      </c>
      <c r="BS89">
        <v>0</v>
      </c>
      <c r="BT89">
        <v>0</v>
      </c>
      <c r="BU89">
        <v>0</v>
      </c>
    </row>
    <row r="90" spans="1:73" x14ac:dyDescent="0.2">
      <c r="A90" t="s">
        <v>345</v>
      </c>
      <c r="B90">
        <f>AVERAGE(C90:BU90)</f>
        <v>5.6619611721313357E-2</v>
      </c>
      <c r="C90">
        <v>0.19981812960658599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7.6450261459894203E-3</v>
      </c>
      <c r="O90">
        <v>7.1203517453762204E-3</v>
      </c>
      <c r="P90">
        <v>0</v>
      </c>
      <c r="Q90">
        <v>0</v>
      </c>
      <c r="R90">
        <v>0</v>
      </c>
      <c r="S90">
        <v>0</v>
      </c>
      <c r="T90">
        <v>0</v>
      </c>
      <c r="U90">
        <v>5.5992347712479303E-2</v>
      </c>
      <c r="V90">
        <v>1.28386185646424E-2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8.4099237099777707E-3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3.7131637280163797E-2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.44471461479396002</v>
      </c>
      <c r="BE90">
        <v>0</v>
      </c>
      <c r="BF90">
        <v>0</v>
      </c>
      <c r="BG90">
        <v>1.9085503053680501E-2</v>
      </c>
      <c r="BH90">
        <v>1.9142191394819601</v>
      </c>
      <c r="BI90">
        <v>0</v>
      </c>
      <c r="BJ90">
        <v>0</v>
      </c>
      <c r="BK90">
        <v>0.28810014770616699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.64904883636001498</v>
      </c>
      <c r="BR90">
        <v>0</v>
      </c>
      <c r="BS90">
        <v>0</v>
      </c>
      <c r="BT90">
        <v>6.7212571590855294E-2</v>
      </c>
      <c r="BU90">
        <v>0.30865558446139602</v>
      </c>
    </row>
    <row r="91" spans="1:73" x14ac:dyDescent="0.2">
      <c r="A91" t="s">
        <v>346</v>
      </c>
      <c r="B91">
        <f>AVERAGE(C91:BU91)</f>
        <v>5.5808917201849356E-2</v>
      </c>
      <c r="C91">
        <v>0</v>
      </c>
      <c r="D91">
        <v>0</v>
      </c>
      <c r="E91">
        <v>0</v>
      </c>
      <c r="F91">
        <v>0</v>
      </c>
      <c r="G91">
        <v>0.31084679358599898</v>
      </c>
      <c r="H91">
        <v>0</v>
      </c>
      <c r="I91">
        <v>0</v>
      </c>
      <c r="J91">
        <v>0</v>
      </c>
      <c r="K91">
        <v>1.1960876738157</v>
      </c>
      <c r="L91">
        <v>0</v>
      </c>
      <c r="M91">
        <v>0.213675213675214</v>
      </c>
      <c r="N91">
        <v>0</v>
      </c>
      <c r="O91">
        <v>1.2674226106769699</v>
      </c>
      <c r="P91">
        <v>0</v>
      </c>
      <c r="Q91">
        <v>0.595122372712937</v>
      </c>
      <c r="R91">
        <v>0</v>
      </c>
      <c r="S91">
        <v>0.120428912202691</v>
      </c>
      <c r="T91">
        <v>0</v>
      </c>
      <c r="U91">
        <v>0.21230431840981701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3.5825676473067503E-2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1.07195497789093E-2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</row>
    <row r="92" spans="1:73" x14ac:dyDescent="0.2">
      <c r="A92" t="s">
        <v>347</v>
      </c>
      <c r="B92">
        <f>AVERAGE(C92:BU92)</f>
        <v>5.5808348072686496E-2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3.5477767265846699E-2</v>
      </c>
      <c r="M92">
        <v>0</v>
      </c>
      <c r="N92">
        <v>0</v>
      </c>
      <c r="O92">
        <v>0</v>
      </c>
      <c r="P92">
        <v>4.99009319732883E-2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3.7499531255859302E-2</v>
      </c>
      <c r="Z92">
        <v>0</v>
      </c>
      <c r="AA92">
        <v>3.0521924916064699E-2</v>
      </c>
      <c r="AB92">
        <v>1.60445580297283E-2</v>
      </c>
      <c r="AC92">
        <v>3.5932446999640703E-2</v>
      </c>
      <c r="AD92">
        <v>9.2952800633456095E-2</v>
      </c>
      <c r="AE92">
        <v>4.0268456375838903E-2</v>
      </c>
      <c r="AF92">
        <v>2.3231771771074099E-2</v>
      </c>
      <c r="AG92">
        <v>1.54154462771697E-2</v>
      </c>
      <c r="AH92">
        <v>0</v>
      </c>
      <c r="AI92">
        <v>0</v>
      </c>
      <c r="AJ92">
        <v>4.4502401059778103E-2</v>
      </c>
      <c r="AK92">
        <v>0</v>
      </c>
      <c r="AL92">
        <v>0</v>
      </c>
      <c r="AM92">
        <v>2.4626850957272701</v>
      </c>
      <c r="AN92">
        <v>4.9616204068528701E-2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1.52029595094512E-2</v>
      </c>
      <c r="AW92">
        <v>0</v>
      </c>
      <c r="AX92">
        <v>0.17565002323621401</v>
      </c>
      <c r="AY92">
        <v>0</v>
      </c>
      <c r="AZ92">
        <v>0</v>
      </c>
      <c r="BA92">
        <v>0.29714237545308902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.200498536902569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.33984948170587398</v>
      </c>
      <c r="BU92">
        <v>0</v>
      </c>
    </row>
    <row r="93" spans="1:73" x14ac:dyDescent="0.2">
      <c r="A93" t="s">
        <v>348</v>
      </c>
      <c r="B93">
        <f>AVERAGE(C93:BU93)</f>
        <v>5.5607149363161884E-2</v>
      </c>
      <c r="C93">
        <v>0</v>
      </c>
      <c r="D93">
        <v>0</v>
      </c>
      <c r="E93">
        <v>0</v>
      </c>
      <c r="F93">
        <v>0</v>
      </c>
      <c r="G93">
        <v>1.79704636895755</v>
      </c>
      <c r="H93">
        <v>0</v>
      </c>
      <c r="I93">
        <v>0.30318029946788799</v>
      </c>
      <c r="J93">
        <v>0</v>
      </c>
      <c r="K93">
        <v>0</v>
      </c>
      <c r="L93">
        <v>0</v>
      </c>
      <c r="M93">
        <v>0.43162393162393198</v>
      </c>
      <c r="N93">
        <v>0</v>
      </c>
      <c r="O93">
        <v>0.38627908218666002</v>
      </c>
      <c r="P93">
        <v>0</v>
      </c>
      <c r="Q93">
        <v>0.74741321582096698</v>
      </c>
      <c r="R93">
        <v>0</v>
      </c>
      <c r="S93">
        <v>0.145904259014799</v>
      </c>
      <c r="T93">
        <v>0</v>
      </c>
      <c r="U93">
        <v>7.9322492592678998E-2</v>
      </c>
      <c r="V93">
        <v>0</v>
      </c>
      <c r="W93">
        <v>5.7337955120018803E-2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</row>
    <row r="94" spans="1:73" x14ac:dyDescent="0.2">
      <c r="A94" t="s">
        <v>349</v>
      </c>
      <c r="B94">
        <f>AVERAGE(C94:BU94)</f>
        <v>5.5474282734771355E-2</v>
      </c>
      <c r="C94">
        <v>0</v>
      </c>
      <c r="D94">
        <v>0</v>
      </c>
      <c r="E94">
        <v>0</v>
      </c>
      <c r="F94">
        <v>0</v>
      </c>
      <c r="G94">
        <v>2.14308336559102</v>
      </c>
      <c r="H94">
        <v>0</v>
      </c>
      <c r="I94">
        <v>0.27224353421606201</v>
      </c>
      <c r="J94">
        <v>0</v>
      </c>
      <c r="K94">
        <v>0.89853876973839297</v>
      </c>
      <c r="L94">
        <v>0</v>
      </c>
      <c r="M94">
        <v>0.329059829059829</v>
      </c>
      <c r="N94">
        <v>0</v>
      </c>
      <c r="O94">
        <v>0</v>
      </c>
      <c r="P94">
        <v>0</v>
      </c>
      <c r="Q94">
        <v>0</v>
      </c>
      <c r="R94">
        <v>0</v>
      </c>
      <c r="S94">
        <v>0.27328099307533799</v>
      </c>
      <c r="T94">
        <v>0</v>
      </c>
      <c r="U94">
        <v>0</v>
      </c>
      <c r="V94">
        <v>2.2467582488124301E-2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</row>
    <row r="95" spans="1:73" x14ac:dyDescent="0.2">
      <c r="A95" t="s">
        <v>350</v>
      </c>
      <c r="B95">
        <f>AVERAGE(C95:BU95)</f>
        <v>5.4964067914994641E-2</v>
      </c>
      <c r="C95">
        <v>0</v>
      </c>
      <c r="D95">
        <v>0</v>
      </c>
      <c r="E95">
        <v>0</v>
      </c>
      <c r="F95">
        <v>0.17129917518273899</v>
      </c>
      <c r="G95">
        <v>4.5747263961713101E-2</v>
      </c>
      <c r="H95">
        <v>0.113385596371661</v>
      </c>
      <c r="I95">
        <v>0</v>
      </c>
      <c r="J95">
        <v>8.1400081400081398E-2</v>
      </c>
      <c r="K95">
        <v>0</v>
      </c>
      <c r="L95">
        <v>0.55729659413434296</v>
      </c>
      <c r="M95">
        <v>0</v>
      </c>
      <c r="N95">
        <v>0.175835601357757</v>
      </c>
      <c r="O95">
        <v>3.9161934599569202E-2</v>
      </c>
      <c r="P95">
        <v>0.99948631393556897</v>
      </c>
      <c r="Q95">
        <v>1.1880845916229199E-2</v>
      </c>
      <c r="R95">
        <v>0.25545163049986003</v>
      </c>
      <c r="S95">
        <v>0</v>
      </c>
      <c r="T95">
        <v>0.39638868509007902</v>
      </c>
      <c r="U95">
        <v>6.5324405664559201E-2</v>
      </c>
      <c r="V95">
        <v>7.8636538708434997E-2</v>
      </c>
      <c r="W95">
        <v>0</v>
      </c>
      <c r="X95">
        <v>0</v>
      </c>
      <c r="Y95">
        <v>3.49995625054687E-2</v>
      </c>
      <c r="Z95">
        <v>0</v>
      </c>
      <c r="AA95">
        <v>0</v>
      </c>
      <c r="AB95">
        <v>0</v>
      </c>
      <c r="AC95">
        <v>0</v>
      </c>
      <c r="AD95">
        <v>6.6558795515314295E-2</v>
      </c>
      <c r="AE95">
        <v>0</v>
      </c>
      <c r="AF95">
        <v>0</v>
      </c>
      <c r="AG95">
        <v>1.7342377061815899E-2</v>
      </c>
      <c r="AH95">
        <v>0</v>
      </c>
      <c r="AI95">
        <v>0</v>
      </c>
      <c r="AJ95">
        <v>0</v>
      </c>
      <c r="AK95">
        <v>0</v>
      </c>
      <c r="AL95">
        <v>0.23360100114714799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.109485888923021</v>
      </c>
      <c r="AY95">
        <v>0</v>
      </c>
      <c r="AZ95">
        <v>0</v>
      </c>
      <c r="BA95">
        <v>0</v>
      </c>
      <c r="BB95">
        <v>0</v>
      </c>
      <c r="BC95">
        <v>0.27276456111566899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.176401968873588</v>
      </c>
      <c r="BQ95">
        <v>0</v>
      </c>
      <c r="BR95">
        <v>0</v>
      </c>
      <c r="BS95">
        <v>0</v>
      </c>
      <c r="BT95">
        <v>0</v>
      </c>
      <c r="BU95">
        <v>0</v>
      </c>
    </row>
    <row r="96" spans="1:73" x14ac:dyDescent="0.2">
      <c r="A96" t="s">
        <v>351</v>
      </c>
      <c r="B96">
        <f>AVERAGE(C96:BU96)</f>
        <v>5.4882182630916286E-2</v>
      </c>
      <c r="C96">
        <v>8.0166554991863703E-2</v>
      </c>
      <c r="D96">
        <v>0</v>
      </c>
      <c r="E96">
        <v>0</v>
      </c>
      <c r="F96">
        <v>0</v>
      </c>
      <c r="G96">
        <v>0.106743615910664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3.4562460847212297E-2</v>
      </c>
      <c r="R96">
        <v>0</v>
      </c>
      <c r="S96">
        <v>0.14822019963408101</v>
      </c>
      <c r="T96">
        <v>0</v>
      </c>
      <c r="U96">
        <v>0</v>
      </c>
      <c r="V96">
        <v>0</v>
      </c>
      <c r="W96">
        <v>0</v>
      </c>
      <c r="X96">
        <v>0</v>
      </c>
      <c r="Y96">
        <v>0.14124823439706999</v>
      </c>
      <c r="Z96">
        <v>0</v>
      </c>
      <c r="AA96">
        <v>1.8652287448706201E-2</v>
      </c>
      <c r="AB96">
        <v>0</v>
      </c>
      <c r="AC96">
        <v>0</v>
      </c>
      <c r="AD96">
        <v>1.14756543991921E-2</v>
      </c>
      <c r="AE96">
        <v>0</v>
      </c>
      <c r="AF96">
        <v>3.7170834833718601E-2</v>
      </c>
      <c r="AG96">
        <v>0</v>
      </c>
      <c r="AH96">
        <v>0.85693655399790203</v>
      </c>
      <c r="AI96">
        <v>0</v>
      </c>
      <c r="AJ96">
        <v>0.11073853286968</v>
      </c>
      <c r="AK96">
        <v>0.51660959932720596</v>
      </c>
      <c r="AL96">
        <v>0</v>
      </c>
      <c r="AM96">
        <v>0.17154011475442199</v>
      </c>
      <c r="AN96">
        <v>0.1678195137612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5.3605889500393099E-2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.34816299989162203</v>
      </c>
      <c r="BI96">
        <v>0</v>
      </c>
      <c r="BJ96">
        <v>0</v>
      </c>
      <c r="BK96">
        <v>0.16671785197209699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.92626406825802599</v>
      </c>
      <c r="BR96">
        <v>0</v>
      </c>
      <c r="BS96">
        <v>0</v>
      </c>
      <c r="BT96">
        <v>0</v>
      </c>
      <c r="BU96">
        <v>0</v>
      </c>
    </row>
    <row r="97" spans="1:73" x14ac:dyDescent="0.2">
      <c r="A97" t="s">
        <v>352</v>
      </c>
      <c r="B97">
        <f>AVERAGE(C97:BU97)</f>
        <v>5.3262287103259705E-2</v>
      </c>
      <c r="C97">
        <v>0</v>
      </c>
      <c r="D97">
        <v>0</v>
      </c>
      <c r="E97">
        <v>2.1064272361041601E-2</v>
      </c>
      <c r="F97">
        <v>0</v>
      </c>
      <c r="G97">
        <v>3.0498175974475399E-2</v>
      </c>
      <c r="H97">
        <v>0</v>
      </c>
      <c r="I97">
        <v>9.0747844738687494E-2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6.9990434640599102E-3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.66620345771856004</v>
      </c>
      <c r="AI97">
        <v>0</v>
      </c>
      <c r="AJ97">
        <v>3.4153005464480898E-2</v>
      </c>
      <c r="AK97">
        <v>0.242686369916501</v>
      </c>
      <c r="AL97">
        <v>0.15747210345187199</v>
      </c>
      <c r="AM97">
        <v>0</v>
      </c>
      <c r="AN97">
        <v>8.6098707060093996E-2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1.0371796820892201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1.1229843869977001</v>
      </c>
      <c r="BE97">
        <v>0</v>
      </c>
      <c r="BF97">
        <v>0</v>
      </c>
      <c r="BG97">
        <v>0</v>
      </c>
      <c r="BH97">
        <v>0.19778909721469601</v>
      </c>
      <c r="BI97">
        <v>0</v>
      </c>
      <c r="BJ97">
        <v>0</v>
      </c>
      <c r="BK97">
        <v>8.7746237880050898E-2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</row>
    <row r="98" spans="1:73" x14ac:dyDescent="0.2">
      <c r="A98" t="s">
        <v>353</v>
      </c>
      <c r="B98">
        <f>AVERAGE(C98:BU98)</f>
        <v>5.2667960654874842E-2</v>
      </c>
      <c r="C98">
        <v>0</v>
      </c>
      <c r="D98">
        <v>0</v>
      </c>
      <c r="E98">
        <v>0</v>
      </c>
      <c r="F98">
        <v>0</v>
      </c>
      <c r="G98">
        <v>0.63225064808623999</v>
      </c>
      <c r="H98">
        <v>0</v>
      </c>
      <c r="I98">
        <v>0</v>
      </c>
      <c r="J98">
        <v>0</v>
      </c>
      <c r="K98">
        <v>0.53617723308979504</v>
      </c>
      <c r="L98">
        <v>0</v>
      </c>
      <c r="M98">
        <v>0.123931623931624</v>
      </c>
      <c r="N98">
        <v>0</v>
      </c>
      <c r="O98">
        <v>0.41654057710450898</v>
      </c>
      <c r="P98">
        <v>0</v>
      </c>
      <c r="Q98">
        <v>0.28406022508802597</v>
      </c>
      <c r="R98">
        <v>0</v>
      </c>
      <c r="S98">
        <v>1.3733527872345399</v>
      </c>
      <c r="T98">
        <v>0</v>
      </c>
      <c r="U98">
        <v>0.151645941721298</v>
      </c>
      <c r="V98">
        <v>0.221466170240082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</row>
    <row r="99" spans="1:73" x14ac:dyDescent="0.2">
      <c r="A99" t="s">
        <v>354</v>
      </c>
      <c r="B99">
        <f>AVERAGE(C99:BU99)</f>
        <v>5.0835974776987446E-2</v>
      </c>
      <c r="C99">
        <v>1.9144251938355498E-2</v>
      </c>
      <c r="D99">
        <v>0</v>
      </c>
      <c r="E99">
        <v>7.8991021353906093E-2</v>
      </c>
      <c r="F99">
        <v>0</v>
      </c>
      <c r="G99">
        <v>0.252196455173546</v>
      </c>
      <c r="H99">
        <v>0</v>
      </c>
      <c r="I99">
        <v>0.55892422554964305</v>
      </c>
      <c r="J99">
        <v>0</v>
      </c>
      <c r="K99">
        <v>0.57152957812868199</v>
      </c>
      <c r="L99">
        <v>1.0347682119205301E-2</v>
      </c>
      <c r="M99">
        <v>0</v>
      </c>
      <c r="N99">
        <v>1.6819057521176701E-2</v>
      </c>
      <c r="O99">
        <v>1.7800879363440599E-2</v>
      </c>
      <c r="P99">
        <v>0</v>
      </c>
      <c r="Q99">
        <v>0</v>
      </c>
      <c r="R99">
        <v>0</v>
      </c>
      <c r="S99">
        <v>2.3159406192825201E-2</v>
      </c>
      <c r="T99">
        <v>0</v>
      </c>
      <c r="U99">
        <v>3.7328231808319498E-2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7.1957451246219606E-2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.31241538749921899</v>
      </c>
      <c r="BK99">
        <v>9.3595987072054299E-2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5.4779057800205803E-2</v>
      </c>
      <c r="BR99">
        <v>0</v>
      </c>
      <c r="BS99">
        <v>0</v>
      </c>
      <c r="BT99">
        <v>0</v>
      </c>
      <c r="BU99">
        <v>1.4903655363993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93096-12F4-0F40-8C93-96FECE339F55}">
  <dimension ref="A1:L75"/>
  <sheetViews>
    <sheetView tabSelected="1" workbookViewId="0">
      <selection activeCell="I34" sqref="I34"/>
    </sheetView>
  </sheetViews>
  <sheetFormatPr baseColWidth="10" defaultRowHeight="16" x14ac:dyDescent="0.2"/>
  <sheetData>
    <row r="1" spans="1:12" x14ac:dyDescent="0.2">
      <c r="A1" t="s">
        <v>355</v>
      </c>
      <c r="B1" t="s">
        <v>356</v>
      </c>
      <c r="C1" t="s">
        <v>357</v>
      </c>
      <c r="D1" t="s">
        <v>358</v>
      </c>
      <c r="E1" t="s">
        <v>359</v>
      </c>
      <c r="F1" t="s">
        <v>360</v>
      </c>
      <c r="G1" t="s">
        <v>361</v>
      </c>
      <c r="H1" t="s">
        <v>362</v>
      </c>
      <c r="I1" t="s">
        <v>363</v>
      </c>
      <c r="J1" t="s">
        <v>364</v>
      </c>
      <c r="K1" t="s">
        <v>365</v>
      </c>
      <c r="L1" t="s">
        <v>366</v>
      </c>
    </row>
    <row r="2" spans="1:12" x14ac:dyDescent="0.2">
      <c r="A2" t="s">
        <v>2</v>
      </c>
      <c r="B2" t="s">
        <v>367</v>
      </c>
      <c r="C2" t="s">
        <v>367</v>
      </c>
      <c r="D2" t="s">
        <v>368</v>
      </c>
      <c r="E2">
        <v>1</v>
      </c>
      <c r="F2" t="s">
        <v>369</v>
      </c>
      <c r="G2">
        <v>42094</v>
      </c>
      <c r="H2" t="s">
        <v>370</v>
      </c>
      <c r="I2" t="s">
        <v>367</v>
      </c>
      <c r="J2" t="s">
        <v>371</v>
      </c>
      <c r="K2" t="s">
        <v>372</v>
      </c>
      <c r="L2" t="s">
        <v>373</v>
      </c>
    </row>
    <row r="3" spans="1:12" x14ac:dyDescent="0.2">
      <c r="A3" t="s">
        <v>4</v>
      </c>
      <c r="B3" t="s">
        <v>367</v>
      </c>
      <c r="C3" t="s">
        <v>367</v>
      </c>
      <c r="D3" t="s">
        <v>368</v>
      </c>
      <c r="E3">
        <v>1</v>
      </c>
      <c r="F3" t="s">
        <v>369</v>
      </c>
      <c r="G3">
        <v>42094</v>
      </c>
      <c r="H3" t="s">
        <v>370</v>
      </c>
      <c r="I3" t="s">
        <v>367</v>
      </c>
      <c r="J3" t="s">
        <v>371</v>
      </c>
      <c r="K3" t="s">
        <v>372</v>
      </c>
      <c r="L3" t="s">
        <v>373</v>
      </c>
    </row>
    <row r="4" spans="1:12" x14ac:dyDescent="0.2">
      <c r="A4" t="s">
        <v>6</v>
      </c>
      <c r="B4" t="s">
        <v>367</v>
      </c>
      <c r="C4" t="s">
        <v>367</v>
      </c>
      <c r="D4" t="s">
        <v>368</v>
      </c>
      <c r="E4">
        <v>1</v>
      </c>
      <c r="F4" t="s">
        <v>369</v>
      </c>
      <c r="G4">
        <v>42094</v>
      </c>
      <c r="H4" t="s">
        <v>370</v>
      </c>
      <c r="I4" t="s">
        <v>367</v>
      </c>
      <c r="J4" t="s">
        <v>371</v>
      </c>
      <c r="K4" t="s">
        <v>372</v>
      </c>
      <c r="L4" t="s">
        <v>373</v>
      </c>
    </row>
    <row r="5" spans="1:12" x14ac:dyDescent="0.2">
      <c r="A5" t="s">
        <v>8</v>
      </c>
      <c r="B5" t="s">
        <v>367</v>
      </c>
      <c r="C5" t="s">
        <v>367</v>
      </c>
      <c r="D5" t="s">
        <v>368</v>
      </c>
      <c r="E5">
        <v>1</v>
      </c>
      <c r="F5" t="s">
        <v>369</v>
      </c>
      <c r="G5">
        <v>42094</v>
      </c>
      <c r="H5" t="s">
        <v>370</v>
      </c>
      <c r="I5" t="s">
        <v>367</v>
      </c>
      <c r="J5" t="s">
        <v>371</v>
      </c>
      <c r="K5" t="s">
        <v>372</v>
      </c>
      <c r="L5" t="s">
        <v>373</v>
      </c>
    </row>
    <row r="6" spans="1:12" x14ac:dyDescent="0.2">
      <c r="A6" t="s">
        <v>10</v>
      </c>
      <c r="B6" t="s">
        <v>367</v>
      </c>
      <c r="C6" t="s">
        <v>367</v>
      </c>
      <c r="D6" t="s">
        <v>368</v>
      </c>
      <c r="E6">
        <v>1</v>
      </c>
      <c r="F6" t="s">
        <v>369</v>
      </c>
      <c r="G6">
        <v>42094</v>
      </c>
      <c r="H6" t="s">
        <v>370</v>
      </c>
      <c r="I6" t="s">
        <v>367</v>
      </c>
      <c r="J6" t="s">
        <v>374</v>
      </c>
      <c r="K6" t="s">
        <v>372</v>
      </c>
      <c r="L6" t="s">
        <v>373</v>
      </c>
    </row>
    <row r="7" spans="1:12" x14ac:dyDescent="0.2">
      <c r="A7" t="s">
        <v>12</v>
      </c>
      <c r="B7" t="s">
        <v>367</v>
      </c>
      <c r="C7" t="s">
        <v>367</v>
      </c>
      <c r="D7" t="s">
        <v>368</v>
      </c>
      <c r="E7">
        <v>1</v>
      </c>
      <c r="F7" t="s">
        <v>369</v>
      </c>
      <c r="G7">
        <v>42094</v>
      </c>
      <c r="H7" t="s">
        <v>370</v>
      </c>
      <c r="I7" t="s">
        <v>367</v>
      </c>
      <c r="J7" t="s">
        <v>371</v>
      </c>
      <c r="K7" t="s">
        <v>372</v>
      </c>
      <c r="L7" t="s">
        <v>373</v>
      </c>
    </row>
    <row r="8" spans="1:12" x14ac:dyDescent="0.2">
      <c r="A8" t="s">
        <v>14</v>
      </c>
      <c r="B8" t="s">
        <v>367</v>
      </c>
      <c r="C8" t="s">
        <v>367</v>
      </c>
      <c r="D8" t="s">
        <v>368</v>
      </c>
      <c r="E8">
        <v>1</v>
      </c>
      <c r="F8" t="s">
        <v>369</v>
      </c>
      <c r="G8">
        <v>42094</v>
      </c>
      <c r="H8" t="s">
        <v>370</v>
      </c>
      <c r="I8" t="s">
        <v>367</v>
      </c>
      <c r="J8" t="s">
        <v>371</v>
      </c>
      <c r="K8" t="s">
        <v>372</v>
      </c>
      <c r="L8" t="s">
        <v>373</v>
      </c>
    </row>
    <row r="9" spans="1:12" x14ac:dyDescent="0.2">
      <c r="A9" t="s">
        <v>16</v>
      </c>
      <c r="B9" t="s">
        <v>367</v>
      </c>
      <c r="C9" t="s">
        <v>367</v>
      </c>
      <c r="D9" t="s">
        <v>368</v>
      </c>
      <c r="E9">
        <v>1</v>
      </c>
      <c r="F9" t="s">
        <v>369</v>
      </c>
      <c r="G9">
        <v>42094</v>
      </c>
      <c r="H9" t="s">
        <v>370</v>
      </c>
      <c r="I9" t="s">
        <v>367</v>
      </c>
      <c r="J9" t="s">
        <v>371</v>
      </c>
      <c r="K9" t="s">
        <v>372</v>
      </c>
      <c r="L9" t="s">
        <v>373</v>
      </c>
    </row>
    <row r="10" spans="1:12" x14ac:dyDescent="0.2">
      <c r="A10" t="s">
        <v>18</v>
      </c>
      <c r="B10" t="s">
        <v>367</v>
      </c>
      <c r="C10" t="s">
        <v>367</v>
      </c>
      <c r="D10" t="s">
        <v>368</v>
      </c>
      <c r="E10">
        <v>1</v>
      </c>
      <c r="F10" t="s">
        <v>369</v>
      </c>
      <c r="G10">
        <v>42094</v>
      </c>
      <c r="H10" t="s">
        <v>370</v>
      </c>
      <c r="I10" t="s">
        <v>367</v>
      </c>
      <c r="J10" t="s">
        <v>371</v>
      </c>
      <c r="K10" t="s">
        <v>372</v>
      </c>
      <c r="L10" t="s">
        <v>373</v>
      </c>
    </row>
    <row r="11" spans="1:12" x14ac:dyDescent="0.2">
      <c r="A11" t="s">
        <v>20</v>
      </c>
      <c r="B11" t="s">
        <v>367</v>
      </c>
      <c r="C11" t="s">
        <v>367</v>
      </c>
      <c r="D11" t="s">
        <v>368</v>
      </c>
      <c r="E11">
        <v>1</v>
      </c>
      <c r="F11" t="s">
        <v>369</v>
      </c>
      <c r="G11">
        <v>42094</v>
      </c>
      <c r="H11" t="s">
        <v>370</v>
      </c>
      <c r="I11" t="s">
        <v>367</v>
      </c>
      <c r="J11" t="s">
        <v>371</v>
      </c>
      <c r="K11" t="s">
        <v>372</v>
      </c>
      <c r="L11" t="s">
        <v>373</v>
      </c>
    </row>
    <row r="12" spans="1:12" x14ac:dyDescent="0.2">
      <c r="A12" t="s">
        <v>3</v>
      </c>
      <c r="B12" t="s">
        <v>375</v>
      </c>
      <c r="C12" t="s">
        <v>375</v>
      </c>
      <c r="D12" t="s">
        <v>376</v>
      </c>
      <c r="E12">
        <v>2</v>
      </c>
      <c r="F12" t="s">
        <v>377</v>
      </c>
      <c r="G12">
        <v>42096</v>
      </c>
      <c r="H12" t="s">
        <v>370</v>
      </c>
      <c r="I12" t="s">
        <v>378</v>
      </c>
      <c r="J12" t="s">
        <v>379</v>
      </c>
      <c r="K12" t="s">
        <v>372</v>
      </c>
      <c r="L12" t="s">
        <v>373</v>
      </c>
    </row>
    <row r="13" spans="1:12" x14ac:dyDescent="0.2">
      <c r="A13" t="s">
        <v>5</v>
      </c>
      <c r="B13" t="s">
        <v>375</v>
      </c>
      <c r="C13" t="s">
        <v>375</v>
      </c>
      <c r="D13" t="s">
        <v>376</v>
      </c>
      <c r="E13">
        <v>2</v>
      </c>
      <c r="F13" t="s">
        <v>377</v>
      </c>
      <c r="G13">
        <v>42096</v>
      </c>
      <c r="H13" t="s">
        <v>370</v>
      </c>
      <c r="I13" t="s">
        <v>378</v>
      </c>
      <c r="J13" t="s">
        <v>379</v>
      </c>
      <c r="K13" t="s">
        <v>372</v>
      </c>
      <c r="L13" t="s">
        <v>373</v>
      </c>
    </row>
    <row r="14" spans="1:12" x14ac:dyDescent="0.2">
      <c r="A14" t="s">
        <v>7</v>
      </c>
      <c r="B14" t="s">
        <v>375</v>
      </c>
      <c r="C14" t="s">
        <v>375</v>
      </c>
      <c r="D14" t="s">
        <v>376</v>
      </c>
      <c r="E14">
        <v>2</v>
      </c>
      <c r="F14" t="s">
        <v>377</v>
      </c>
      <c r="G14">
        <v>42096</v>
      </c>
      <c r="H14" t="s">
        <v>370</v>
      </c>
      <c r="I14" t="s">
        <v>378</v>
      </c>
      <c r="J14" t="s">
        <v>379</v>
      </c>
      <c r="K14" t="s">
        <v>372</v>
      </c>
      <c r="L14" t="s">
        <v>373</v>
      </c>
    </row>
    <row r="15" spans="1:12" x14ac:dyDescent="0.2">
      <c r="A15" t="s">
        <v>9</v>
      </c>
      <c r="B15" t="s">
        <v>375</v>
      </c>
      <c r="C15" t="s">
        <v>375</v>
      </c>
      <c r="D15" t="s">
        <v>376</v>
      </c>
      <c r="E15">
        <v>2</v>
      </c>
      <c r="F15" t="s">
        <v>377</v>
      </c>
      <c r="G15">
        <v>42096</v>
      </c>
      <c r="H15" t="s">
        <v>370</v>
      </c>
      <c r="I15" t="s">
        <v>378</v>
      </c>
      <c r="J15" t="s">
        <v>379</v>
      </c>
      <c r="K15" t="s">
        <v>372</v>
      </c>
      <c r="L15" t="s">
        <v>373</v>
      </c>
    </row>
    <row r="16" spans="1:12" x14ac:dyDescent="0.2">
      <c r="A16" t="s">
        <v>11</v>
      </c>
      <c r="B16" t="s">
        <v>375</v>
      </c>
      <c r="C16" t="s">
        <v>375</v>
      </c>
      <c r="D16" t="s">
        <v>376</v>
      </c>
      <c r="E16">
        <v>2</v>
      </c>
      <c r="F16" t="s">
        <v>377</v>
      </c>
      <c r="G16">
        <v>42096</v>
      </c>
      <c r="H16" t="s">
        <v>370</v>
      </c>
      <c r="I16" t="s">
        <v>378</v>
      </c>
      <c r="J16" t="s">
        <v>379</v>
      </c>
      <c r="K16" t="s">
        <v>372</v>
      </c>
      <c r="L16" t="s">
        <v>373</v>
      </c>
    </row>
    <row r="17" spans="1:12" x14ac:dyDescent="0.2">
      <c r="A17" t="s">
        <v>13</v>
      </c>
      <c r="B17" t="s">
        <v>375</v>
      </c>
      <c r="C17" t="s">
        <v>375</v>
      </c>
      <c r="D17" t="s">
        <v>376</v>
      </c>
      <c r="E17">
        <v>2</v>
      </c>
      <c r="F17" t="s">
        <v>377</v>
      </c>
      <c r="G17">
        <v>42096</v>
      </c>
      <c r="H17" t="s">
        <v>370</v>
      </c>
      <c r="I17" t="s">
        <v>378</v>
      </c>
      <c r="J17" t="s">
        <v>379</v>
      </c>
      <c r="K17" t="s">
        <v>372</v>
      </c>
      <c r="L17" t="s">
        <v>373</v>
      </c>
    </row>
    <row r="18" spans="1:12" x14ac:dyDescent="0.2">
      <c r="A18" t="s">
        <v>15</v>
      </c>
      <c r="B18" t="s">
        <v>375</v>
      </c>
      <c r="C18" t="s">
        <v>375</v>
      </c>
      <c r="D18" t="s">
        <v>376</v>
      </c>
      <c r="E18">
        <v>2</v>
      </c>
      <c r="F18" t="s">
        <v>377</v>
      </c>
      <c r="G18">
        <v>42096</v>
      </c>
      <c r="H18" t="s">
        <v>370</v>
      </c>
      <c r="I18" t="s">
        <v>378</v>
      </c>
      <c r="J18" t="s">
        <v>379</v>
      </c>
      <c r="K18" t="s">
        <v>372</v>
      </c>
      <c r="L18" t="s">
        <v>373</v>
      </c>
    </row>
    <row r="19" spans="1:12" x14ac:dyDescent="0.2">
      <c r="A19" t="s">
        <v>17</v>
      </c>
      <c r="B19" t="s">
        <v>375</v>
      </c>
      <c r="C19" t="s">
        <v>375</v>
      </c>
      <c r="D19" t="s">
        <v>376</v>
      </c>
      <c r="E19">
        <v>2</v>
      </c>
      <c r="F19" t="s">
        <v>377</v>
      </c>
      <c r="G19">
        <v>42096</v>
      </c>
      <c r="H19" t="s">
        <v>370</v>
      </c>
      <c r="I19" t="s">
        <v>378</v>
      </c>
      <c r="J19" t="s">
        <v>379</v>
      </c>
      <c r="K19" t="s">
        <v>372</v>
      </c>
      <c r="L19" t="s">
        <v>373</v>
      </c>
    </row>
    <row r="20" spans="1:12" x14ac:dyDescent="0.2">
      <c r="A20" t="s">
        <v>19</v>
      </c>
      <c r="B20" t="s">
        <v>375</v>
      </c>
      <c r="C20" t="s">
        <v>375</v>
      </c>
      <c r="D20" t="s">
        <v>376</v>
      </c>
      <c r="E20">
        <v>2</v>
      </c>
      <c r="F20" t="s">
        <v>377</v>
      </c>
      <c r="G20">
        <v>42096</v>
      </c>
      <c r="H20" t="s">
        <v>370</v>
      </c>
      <c r="I20" t="s">
        <v>378</v>
      </c>
      <c r="J20" t="s">
        <v>379</v>
      </c>
      <c r="K20" t="s">
        <v>372</v>
      </c>
      <c r="L20" t="s">
        <v>373</v>
      </c>
    </row>
    <row r="21" spans="1:12" x14ac:dyDescent="0.2">
      <c r="A21" t="s">
        <v>21</v>
      </c>
      <c r="B21" t="s">
        <v>375</v>
      </c>
      <c r="C21" t="s">
        <v>375</v>
      </c>
      <c r="D21" t="s">
        <v>376</v>
      </c>
      <c r="E21">
        <v>2</v>
      </c>
      <c r="F21" t="s">
        <v>377</v>
      </c>
      <c r="G21">
        <v>42096</v>
      </c>
      <c r="H21" t="s">
        <v>370</v>
      </c>
      <c r="I21" t="s">
        <v>378</v>
      </c>
      <c r="J21" t="s">
        <v>379</v>
      </c>
      <c r="K21" t="s">
        <v>372</v>
      </c>
      <c r="L21" t="s">
        <v>373</v>
      </c>
    </row>
    <row r="22" spans="1:12" x14ac:dyDescent="0.2">
      <c r="A22" t="s">
        <v>23</v>
      </c>
      <c r="B22" t="s">
        <v>380</v>
      </c>
      <c r="C22" t="s">
        <v>381</v>
      </c>
      <c r="D22" t="s">
        <v>382</v>
      </c>
      <c r="E22">
        <v>3</v>
      </c>
      <c r="F22" t="s">
        <v>383</v>
      </c>
      <c r="G22">
        <v>42102</v>
      </c>
      <c r="H22" t="s">
        <v>370</v>
      </c>
      <c r="I22" t="s">
        <v>384</v>
      </c>
      <c r="J22" t="s">
        <v>385</v>
      </c>
      <c r="K22" t="s">
        <v>386</v>
      </c>
      <c r="L22" t="s">
        <v>373</v>
      </c>
    </row>
    <row r="23" spans="1:12" x14ac:dyDescent="0.2">
      <c r="A23" t="s">
        <v>24</v>
      </c>
      <c r="B23" t="s">
        <v>380</v>
      </c>
      <c r="C23" t="s">
        <v>381</v>
      </c>
      <c r="D23" t="s">
        <v>382</v>
      </c>
      <c r="E23">
        <v>3</v>
      </c>
      <c r="F23" t="s">
        <v>383</v>
      </c>
      <c r="G23">
        <v>42102</v>
      </c>
      <c r="H23" t="s">
        <v>370</v>
      </c>
      <c r="I23" t="s">
        <v>384</v>
      </c>
      <c r="J23" t="s">
        <v>385</v>
      </c>
      <c r="K23" t="s">
        <v>386</v>
      </c>
      <c r="L23" t="s">
        <v>373</v>
      </c>
    </row>
    <row r="24" spans="1:12" x14ac:dyDescent="0.2">
      <c r="A24" t="s">
        <v>25</v>
      </c>
      <c r="B24" t="s">
        <v>380</v>
      </c>
      <c r="C24" t="s">
        <v>381</v>
      </c>
      <c r="D24" t="s">
        <v>382</v>
      </c>
      <c r="E24">
        <v>3</v>
      </c>
      <c r="F24" t="s">
        <v>383</v>
      </c>
      <c r="G24">
        <v>42102</v>
      </c>
      <c r="H24" t="s">
        <v>370</v>
      </c>
      <c r="I24" t="s">
        <v>384</v>
      </c>
      <c r="J24" t="s">
        <v>385</v>
      </c>
      <c r="K24" t="s">
        <v>386</v>
      </c>
      <c r="L24" t="s">
        <v>373</v>
      </c>
    </row>
    <row r="25" spans="1:12" x14ac:dyDescent="0.2">
      <c r="A25" t="s">
        <v>26</v>
      </c>
      <c r="B25" t="s">
        <v>380</v>
      </c>
      <c r="C25" t="s">
        <v>381</v>
      </c>
      <c r="D25" t="s">
        <v>382</v>
      </c>
      <c r="E25">
        <v>3</v>
      </c>
      <c r="F25" t="s">
        <v>383</v>
      </c>
      <c r="G25">
        <v>42102</v>
      </c>
      <c r="H25" t="s">
        <v>370</v>
      </c>
      <c r="I25" t="s">
        <v>384</v>
      </c>
      <c r="J25" t="s">
        <v>385</v>
      </c>
      <c r="K25" t="s">
        <v>386</v>
      </c>
      <c r="L25" t="s">
        <v>373</v>
      </c>
    </row>
    <row r="26" spans="1:12" x14ac:dyDescent="0.2">
      <c r="A26" t="s">
        <v>27</v>
      </c>
      <c r="B26" t="s">
        <v>380</v>
      </c>
      <c r="C26" t="s">
        <v>381</v>
      </c>
      <c r="D26" t="s">
        <v>382</v>
      </c>
      <c r="E26">
        <v>3</v>
      </c>
      <c r="F26" t="s">
        <v>383</v>
      </c>
      <c r="G26">
        <v>42102</v>
      </c>
      <c r="H26" t="s">
        <v>370</v>
      </c>
      <c r="I26" t="s">
        <v>384</v>
      </c>
      <c r="J26" t="s">
        <v>385</v>
      </c>
      <c r="K26" t="s">
        <v>386</v>
      </c>
      <c r="L26" t="s">
        <v>373</v>
      </c>
    </row>
    <row r="27" spans="1:12" x14ac:dyDescent="0.2">
      <c r="A27" t="s">
        <v>28</v>
      </c>
      <c r="B27" t="s">
        <v>380</v>
      </c>
      <c r="C27" t="s">
        <v>381</v>
      </c>
      <c r="D27" t="s">
        <v>382</v>
      </c>
      <c r="E27">
        <v>3</v>
      </c>
      <c r="F27" t="s">
        <v>383</v>
      </c>
      <c r="G27">
        <v>42102</v>
      </c>
      <c r="H27" t="s">
        <v>370</v>
      </c>
      <c r="I27" t="s">
        <v>384</v>
      </c>
      <c r="J27" t="s">
        <v>385</v>
      </c>
      <c r="K27" t="s">
        <v>386</v>
      </c>
      <c r="L27" t="s">
        <v>373</v>
      </c>
    </row>
    <row r="28" spans="1:12" x14ac:dyDescent="0.2">
      <c r="A28" t="s">
        <v>29</v>
      </c>
      <c r="B28" t="s">
        <v>380</v>
      </c>
      <c r="C28" t="s">
        <v>381</v>
      </c>
      <c r="D28" t="s">
        <v>382</v>
      </c>
      <c r="E28">
        <v>3</v>
      </c>
      <c r="F28" t="s">
        <v>383</v>
      </c>
      <c r="G28">
        <v>42102</v>
      </c>
      <c r="H28" t="s">
        <v>370</v>
      </c>
      <c r="I28" t="s">
        <v>384</v>
      </c>
      <c r="J28" t="s">
        <v>385</v>
      </c>
      <c r="K28" t="s">
        <v>386</v>
      </c>
      <c r="L28" t="s">
        <v>373</v>
      </c>
    </row>
    <row r="29" spans="1:12" x14ac:dyDescent="0.2">
      <c r="A29" t="s">
        <v>30</v>
      </c>
      <c r="B29" t="s">
        <v>380</v>
      </c>
      <c r="C29" t="s">
        <v>381</v>
      </c>
      <c r="D29" t="s">
        <v>382</v>
      </c>
      <c r="E29">
        <v>3</v>
      </c>
      <c r="F29" t="s">
        <v>383</v>
      </c>
      <c r="G29">
        <v>42102</v>
      </c>
      <c r="H29" t="s">
        <v>370</v>
      </c>
      <c r="I29" t="s">
        <v>384</v>
      </c>
      <c r="J29" t="s">
        <v>385</v>
      </c>
      <c r="K29" t="s">
        <v>386</v>
      </c>
      <c r="L29" t="s">
        <v>373</v>
      </c>
    </row>
    <row r="30" spans="1:12" x14ac:dyDescent="0.2">
      <c r="A30" t="s">
        <v>31</v>
      </c>
      <c r="B30" t="s">
        <v>380</v>
      </c>
      <c r="C30" t="s">
        <v>381</v>
      </c>
      <c r="D30" t="s">
        <v>382</v>
      </c>
      <c r="E30">
        <v>3</v>
      </c>
      <c r="F30" t="s">
        <v>383</v>
      </c>
      <c r="G30">
        <v>42102</v>
      </c>
      <c r="H30" t="s">
        <v>370</v>
      </c>
      <c r="I30" t="s">
        <v>384</v>
      </c>
      <c r="J30" t="s">
        <v>385</v>
      </c>
      <c r="K30" t="s">
        <v>386</v>
      </c>
      <c r="L30" t="s">
        <v>373</v>
      </c>
    </row>
    <row r="31" spans="1:12" x14ac:dyDescent="0.2">
      <c r="A31" t="s">
        <v>32</v>
      </c>
      <c r="B31" t="s">
        <v>380</v>
      </c>
      <c r="C31" t="s">
        <v>381</v>
      </c>
      <c r="D31" t="s">
        <v>382</v>
      </c>
      <c r="E31">
        <v>3</v>
      </c>
      <c r="F31" t="s">
        <v>383</v>
      </c>
      <c r="G31">
        <v>42102</v>
      </c>
      <c r="H31" t="s">
        <v>370</v>
      </c>
      <c r="I31" t="s">
        <v>384</v>
      </c>
      <c r="J31" t="s">
        <v>385</v>
      </c>
      <c r="K31" t="s">
        <v>386</v>
      </c>
      <c r="L31" t="s">
        <v>373</v>
      </c>
    </row>
    <row r="32" spans="1:12" x14ac:dyDescent="0.2">
      <c r="A32" t="s">
        <v>33</v>
      </c>
      <c r="B32" t="s">
        <v>380</v>
      </c>
      <c r="C32" t="s">
        <v>387</v>
      </c>
      <c r="D32" t="s">
        <v>388</v>
      </c>
      <c r="E32">
        <v>4</v>
      </c>
      <c r="F32" t="s">
        <v>389</v>
      </c>
      <c r="G32">
        <v>42109</v>
      </c>
      <c r="H32" t="s">
        <v>370</v>
      </c>
      <c r="I32" t="s">
        <v>384</v>
      </c>
      <c r="J32" t="s">
        <v>385</v>
      </c>
      <c r="K32" t="s">
        <v>386</v>
      </c>
      <c r="L32" t="s">
        <v>390</v>
      </c>
    </row>
    <row r="33" spans="1:12" x14ac:dyDescent="0.2">
      <c r="A33" t="s">
        <v>34</v>
      </c>
      <c r="B33" t="s">
        <v>380</v>
      </c>
      <c r="C33" t="s">
        <v>387</v>
      </c>
      <c r="D33" t="s">
        <v>388</v>
      </c>
      <c r="E33">
        <v>4</v>
      </c>
      <c r="F33" t="s">
        <v>389</v>
      </c>
      <c r="G33">
        <v>42109</v>
      </c>
      <c r="H33" t="s">
        <v>370</v>
      </c>
      <c r="I33" t="s">
        <v>384</v>
      </c>
      <c r="J33" t="s">
        <v>385</v>
      </c>
      <c r="K33" t="s">
        <v>386</v>
      </c>
      <c r="L33" t="s">
        <v>390</v>
      </c>
    </row>
    <row r="34" spans="1:12" x14ac:dyDescent="0.2">
      <c r="A34" t="s">
        <v>35</v>
      </c>
      <c r="B34" t="s">
        <v>380</v>
      </c>
      <c r="C34" t="s">
        <v>387</v>
      </c>
      <c r="D34" t="s">
        <v>388</v>
      </c>
      <c r="E34">
        <v>4</v>
      </c>
      <c r="F34" t="s">
        <v>389</v>
      </c>
      <c r="G34">
        <v>42109</v>
      </c>
      <c r="H34" t="s">
        <v>370</v>
      </c>
      <c r="I34" t="s">
        <v>384</v>
      </c>
      <c r="J34" t="s">
        <v>385</v>
      </c>
      <c r="K34" t="s">
        <v>386</v>
      </c>
      <c r="L34" t="s">
        <v>390</v>
      </c>
    </row>
    <row r="35" spans="1:12" x14ac:dyDescent="0.2">
      <c r="A35" t="s">
        <v>36</v>
      </c>
      <c r="B35" t="s">
        <v>380</v>
      </c>
      <c r="C35" t="s">
        <v>387</v>
      </c>
      <c r="D35" t="s">
        <v>388</v>
      </c>
      <c r="E35">
        <v>4</v>
      </c>
      <c r="F35" t="s">
        <v>389</v>
      </c>
      <c r="G35">
        <v>42109</v>
      </c>
      <c r="H35" t="s">
        <v>370</v>
      </c>
      <c r="I35" t="s">
        <v>384</v>
      </c>
      <c r="J35" t="s">
        <v>385</v>
      </c>
      <c r="K35" t="s">
        <v>386</v>
      </c>
      <c r="L35" t="s">
        <v>390</v>
      </c>
    </row>
    <row r="36" spans="1:12" x14ac:dyDescent="0.2">
      <c r="A36" t="s">
        <v>37</v>
      </c>
      <c r="B36" t="s">
        <v>380</v>
      </c>
      <c r="C36" t="s">
        <v>387</v>
      </c>
      <c r="D36" t="s">
        <v>388</v>
      </c>
      <c r="E36">
        <v>4</v>
      </c>
      <c r="F36" t="s">
        <v>389</v>
      </c>
      <c r="G36">
        <v>42109</v>
      </c>
      <c r="H36" t="s">
        <v>370</v>
      </c>
      <c r="I36" t="s">
        <v>384</v>
      </c>
      <c r="J36" t="s">
        <v>385</v>
      </c>
      <c r="K36" t="s">
        <v>386</v>
      </c>
      <c r="L36" t="s">
        <v>390</v>
      </c>
    </row>
    <row r="37" spans="1:12" x14ac:dyDescent="0.2">
      <c r="A37" t="s">
        <v>38</v>
      </c>
      <c r="B37" t="s">
        <v>380</v>
      </c>
      <c r="C37" t="s">
        <v>387</v>
      </c>
      <c r="D37" t="s">
        <v>388</v>
      </c>
      <c r="E37">
        <v>4</v>
      </c>
      <c r="F37" t="s">
        <v>389</v>
      </c>
      <c r="G37">
        <v>42109</v>
      </c>
      <c r="H37" t="s">
        <v>370</v>
      </c>
      <c r="I37" t="s">
        <v>384</v>
      </c>
      <c r="J37" t="s">
        <v>385</v>
      </c>
      <c r="K37" t="s">
        <v>386</v>
      </c>
      <c r="L37" t="s">
        <v>390</v>
      </c>
    </row>
    <row r="38" spans="1:12" x14ac:dyDescent="0.2">
      <c r="A38" t="s">
        <v>39</v>
      </c>
      <c r="B38" t="s">
        <v>380</v>
      </c>
      <c r="C38" t="s">
        <v>387</v>
      </c>
      <c r="D38" t="s">
        <v>388</v>
      </c>
      <c r="E38">
        <v>4</v>
      </c>
      <c r="F38" t="s">
        <v>389</v>
      </c>
      <c r="G38">
        <v>42109</v>
      </c>
      <c r="H38" t="s">
        <v>370</v>
      </c>
      <c r="I38" t="s">
        <v>384</v>
      </c>
      <c r="J38" t="s">
        <v>385</v>
      </c>
      <c r="K38" t="s">
        <v>386</v>
      </c>
      <c r="L38" t="s">
        <v>390</v>
      </c>
    </row>
    <row r="39" spans="1:12" x14ac:dyDescent="0.2">
      <c r="A39" t="s">
        <v>40</v>
      </c>
      <c r="B39" t="s">
        <v>380</v>
      </c>
      <c r="C39" t="s">
        <v>387</v>
      </c>
      <c r="D39" t="s">
        <v>388</v>
      </c>
      <c r="E39">
        <v>4</v>
      </c>
      <c r="F39" t="s">
        <v>389</v>
      </c>
      <c r="G39">
        <v>42109</v>
      </c>
      <c r="H39" t="s">
        <v>370</v>
      </c>
      <c r="I39" t="s">
        <v>384</v>
      </c>
      <c r="J39" t="s">
        <v>385</v>
      </c>
      <c r="K39" t="s">
        <v>386</v>
      </c>
      <c r="L39" t="s">
        <v>390</v>
      </c>
    </row>
    <row r="40" spans="1:12" x14ac:dyDescent="0.2">
      <c r="A40" t="s">
        <v>41</v>
      </c>
      <c r="B40" t="s">
        <v>380</v>
      </c>
      <c r="C40" t="s">
        <v>387</v>
      </c>
      <c r="D40" t="s">
        <v>388</v>
      </c>
      <c r="E40">
        <v>4</v>
      </c>
      <c r="F40" t="s">
        <v>389</v>
      </c>
      <c r="G40">
        <v>42109</v>
      </c>
      <c r="H40" t="s">
        <v>370</v>
      </c>
      <c r="I40" t="s">
        <v>384</v>
      </c>
      <c r="J40" t="s">
        <v>385</v>
      </c>
      <c r="K40" t="s">
        <v>386</v>
      </c>
      <c r="L40" t="s">
        <v>390</v>
      </c>
    </row>
    <row r="41" spans="1:12" x14ac:dyDescent="0.2">
      <c r="A41" t="s">
        <v>42</v>
      </c>
      <c r="B41" t="s">
        <v>380</v>
      </c>
      <c r="C41" t="s">
        <v>391</v>
      </c>
      <c r="D41" t="s">
        <v>392</v>
      </c>
      <c r="E41">
        <v>5</v>
      </c>
      <c r="F41" t="s">
        <v>393</v>
      </c>
      <c r="G41">
        <v>42123</v>
      </c>
      <c r="H41" t="s">
        <v>370</v>
      </c>
      <c r="I41" t="s">
        <v>394</v>
      </c>
      <c r="J41" t="s">
        <v>385</v>
      </c>
      <c r="K41" t="s">
        <v>386</v>
      </c>
      <c r="L41" t="s">
        <v>390</v>
      </c>
    </row>
    <row r="42" spans="1:12" x14ac:dyDescent="0.2">
      <c r="A42" t="s">
        <v>43</v>
      </c>
      <c r="B42" t="s">
        <v>380</v>
      </c>
      <c r="C42" t="s">
        <v>391</v>
      </c>
      <c r="D42" t="s">
        <v>392</v>
      </c>
      <c r="E42">
        <v>5</v>
      </c>
      <c r="F42" t="s">
        <v>393</v>
      </c>
      <c r="G42">
        <v>42123</v>
      </c>
      <c r="H42" t="s">
        <v>370</v>
      </c>
      <c r="I42" t="s">
        <v>394</v>
      </c>
      <c r="J42" t="s">
        <v>385</v>
      </c>
      <c r="K42" t="s">
        <v>386</v>
      </c>
      <c r="L42" t="s">
        <v>390</v>
      </c>
    </row>
    <row r="43" spans="1:12" x14ac:dyDescent="0.2">
      <c r="A43" t="s">
        <v>44</v>
      </c>
      <c r="B43" t="s">
        <v>380</v>
      </c>
      <c r="C43" t="s">
        <v>391</v>
      </c>
      <c r="D43" t="s">
        <v>392</v>
      </c>
      <c r="E43">
        <v>5</v>
      </c>
      <c r="F43" t="s">
        <v>393</v>
      </c>
      <c r="G43">
        <v>42123</v>
      </c>
      <c r="H43" t="s">
        <v>370</v>
      </c>
      <c r="I43" t="s">
        <v>394</v>
      </c>
      <c r="J43" t="s">
        <v>385</v>
      </c>
      <c r="K43" t="s">
        <v>386</v>
      </c>
      <c r="L43" t="s">
        <v>390</v>
      </c>
    </row>
    <row r="44" spans="1:12" x14ac:dyDescent="0.2">
      <c r="A44" t="s">
        <v>45</v>
      </c>
      <c r="B44" t="s">
        <v>380</v>
      </c>
      <c r="C44" t="s">
        <v>391</v>
      </c>
      <c r="D44" t="s">
        <v>392</v>
      </c>
      <c r="E44">
        <v>5</v>
      </c>
      <c r="F44" t="s">
        <v>393</v>
      </c>
      <c r="G44">
        <v>42123</v>
      </c>
      <c r="H44" t="s">
        <v>370</v>
      </c>
      <c r="I44" t="s">
        <v>394</v>
      </c>
      <c r="J44" t="s">
        <v>385</v>
      </c>
      <c r="K44" t="s">
        <v>386</v>
      </c>
      <c r="L44" t="s">
        <v>390</v>
      </c>
    </row>
    <row r="45" spans="1:12" x14ac:dyDescent="0.2">
      <c r="A45" t="s">
        <v>46</v>
      </c>
      <c r="B45" t="s">
        <v>380</v>
      </c>
      <c r="C45" t="s">
        <v>391</v>
      </c>
      <c r="D45" t="s">
        <v>392</v>
      </c>
      <c r="E45">
        <v>5</v>
      </c>
      <c r="F45" t="s">
        <v>393</v>
      </c>
      <c r="G45">
        <v>42123</v>
      </c>
      <c r="H45" t="s">
        <v>370</v>
      </c>
      <c r="I45" t="s">
        <v>394</v>
      </c>
      <c r="J45" t="s">
        <v>385</v>
      </c>
      <c r="K45" t="s">
        <v>386</v>
      </c>
      <c r="L45" t="s">
        <v>390</v>
      </c>
    </row>
    <row r="46" spans="1:12" x14ac:dyDescent="0.2">
      <c r="A46" t="s">
        <v>47</v>
      </c>
      <c r="B46" t="s">
        <v>380</v>
      </c>
      <c r="C46" t="s">
        <v>391</v>
      </c>
      <c r="D46" t="s">
        <v>392</v>
      </c>
      <c r="E46">
        <v>5</v>
      </c>
      <c r="F46" t="s">
        <v>393</v>
      </c>
      <c r="G46">
        <v>42123</v>
      </c>
      <c r="H46" t="s">
        <v>370</v>
      </c>
      <c r="I46" t="s">
        <v>394</v>
      </c>
      <c r="J46" t="s">
        <v>385</v>
      </c>
      <c r="K46" t="s">
        <v>386</v>
      </c>
      <c r="L46" t="s">
        <v>390</v>
      </c>
    </row>
    <row r="47" spans="1:12" x14ac:dyDescent="0.2">
      <c r="A47" t="s">
        <v>48</v>
      </c>
      <c r="B47" t="s">
        <v>380</v>
      </c>
      <c r="C47" t="s">
        <v>391</v>
      </c>
      <c r="D47" t="s">
        <v>392</v>
      </c>
      <c r="E47">
        <v>5</v>
      </c>
      <c r="F47" t="s">
        <v>393</v>
      </c>
      <c r="G47">
        <v>42123</v>
      </c>
      <c r="H47" t="s">
        <v>370</v>
      </c>
      <c r="I47" t="s">
        <v>394</v>
      </c>
      <c r="J47" t="s">
        <v>385</v>
      </c>
      <c r="K47" t="s">
        <v>386</v>
      </c>
      <c r="L47" t="s">
        <v>390</v>
      </c>
    </row>
    <row r="48" spans="1:12" x14ac:dyDescent="0.2">
      <c r="A48" t="s">
        <v>49</v>
      </c>
      <c r="B48" t="s">
        <v>380</v>
      </c>
      <c r="C48" t="s">
        <v>391</v>
      </c>
      <c r="D48" t="s">
        <v>392</v>
      </c>
      <c r="E48">
        <v>5</v>
      </c>
      <c r="F48" t="s">
        <v>393</v>
      </c>
      <c r="G48">
        <v>42123</v>
      </c>
      <c r="H48" t="s">
        <v>370</v>
      </c>
      <c r="I48" t="s">
        <v>394</v>
      </c>
      <c r="J48" t="s">
        <v>385</v>
      </c>
      <c r="K48" t="s">
        <v>386</v>
      </c>
      <c r="L48" t="s">
        <v>390</v>
      </c>
    </row>
    <row r="49" spans="1:12" x14ac:dyDescent="0.2">
      <c r="A49" t="s">
        <v>50</v>
      </c>
      <c r="B49" t="s">
        <v>380</v>
      </c>
      <c r="C49" t="s">
        <v>391</v>
      </c>
      <c r="D49" t="s">
        <v>392</v>
      </c>
      <c r="E49">
        <v>5</v>
      </c>
      <c r="F49" t="s">
        <v>393</v>
      </c>
      <c r="G49">
        <v>42123</v>
      </c>
      <c r="H49" t="s">
        <v>370</v>
      </c>
      <c r="I49" t="s">
        <v>394</v>
      </c>
      <c r="J49" t="s">
        <v>385</v>
      </c>
      <c r="K49" t="s">
        <v>386</v>
      </c>
      <c r="L49" t="s">
        <v>390</v>
      </c>
    </row>
    <row r="50" spans="1:12" x14ac:dyDescent="0.2">
      <c r="A50" t="s">
        <v>395</v>
      </c>
      <c r="B50" t="s">
        <v>380</v>
      </c>
      <c r="C50" t="s">
        <v>396</v>
      </c>
      <c r="D50" t="s">
        <v>397</v>
      </c>
      <c r="E50">
        <v>6</v>
      </c>
      <c r="F50" t="s">
        <v>398</v>
      </c>
      <c r="G50">
        <v>42144</v>
      </c>
      <c r="H50" t="s">
        <v>370</v>
      </c>
      <c r="I50" t="s">
        <v>394</v>
      </c>
      <c r="J50" t="s">
        <v>385</v>
      </c>
      <c r="K50" t="s">
        <v>386</v>
      </c>
      <c r="L50" t="s">
        <v>390</v>
      </c>
    </row>
    <row r="51" spans="1:12" x14ac:dyDescent="0.2">
      <c r="A51" t="s">
        <v>51</v>
      </c>
      <c r="B51" t="s">
        <v>380</v>
      </c>
      <c r="C51" t="s">
        <v>396</v>
      </c>
      <c r="D51" t="s">
        <v>397</v>
      </c>
      <c r="E51">
        <v>6</v>
      </c>
      <c r="F51" t="s">
        <v>398</v>
      </c>
      <c r="G51">
        <v>42144</v>
      </c>
      <c r="H51" t="s">
        <v>370</v>
      </c>
      <c r="I51" t="s">
        <v>394</v>
      </c>
      <c r="J51" t="s">
        <v>385</v>
      </c>
      <c r="K51" t="s">
        <v>386</v>
      </c>
      <c r="L51" t="s">
        <v>390</v>
      </c>
    </row>
    <row r="52" spans="1:12" x14ac:dyDescent="0.2">
      <c r="A52" t="s">
        <v>399</v>
      </c>
      <c r="B52" t="s">
        <v>380</v>
      </c>
      <c r="C52" t="s">
        <v>396</v>
      </c>
      <c r="D52" t="s">
        <v>397</v>
      </c>
      <c r="E52">
        <v>6</v>
      </c>
      <c r="F52" t="s">
        <v>398</v>
      </c>
      <c r="G52">
        <v>42144</v>
      </c>
      <c r="H52" t="s">
        <v>370</v>
      </c>
      <c r="I52" t="s">
        <v>394</v>
      </c>
      <c r="J52" t="s">
        <v>385</v>
      </c>
      <c r="K52" t="s">
        <v>386</v>
      </c>
      <c r="L52" t="s">
        <v>390</v>
      </c>
    </row>
    <row r="53" spans="1:12" x14ac:dyDescent="0.2">
      <c r="A53" t="s">
        <v>52</v>
      </c>
      <c r="B53" t="s">
        <v>380</v>
      </c>
      <c r="C53" t="s">
        <v>396</v>
      </c>
      <c r="D53" t="s">
        <v>397</v>
      </c>
      <c r="E53">
        <v>6</v>
      </c>
      <c r="F53" t="s">
        <v>398</v>
      </c>
      <c r="G53">
        <v>42144</v>
      </c>
      <c r="H53" t="s">
        <v>370</v>
      </c>
      <c r="I53" t="s">
        <v>394</v>
      </c>
      <c r="J53" t="s">
        <v>385</v>
      </c>
      <c r="K53" t="s">
        <v>386</v>
      </c>
      <c r="L53" t="s">
        <v>390</v>
      </c>
    </row>
    <row r="54" spans="1:12" x14ac:dyDescent="0.2">
      <c r="A54" t="s">
        <v>53</v>
      </c>
      <c r="B54" t="s">
        <v>380</v>
      </c>
      <c r="C54" t="s">
        <v>396</v>
      </c>
      <c r="D54" t="s">
        <v>397</v>
      </c>
      <c r="E54">
        <v>6</v>
      </c>
      <c r="F54" t="s">
        <v>398</v>
      </c>
      <c r="G54">
        <v>42144</v>
      </c>
      <c r="H54" t="s">
        <v>370</v>
      </c>
      <c r="I54" t="s">
        <v>394</v>
      </c>
      <c r="J54" t="s">
        <v>385</v>
      </c>
      <c r="K54" t="s">
        <v>386</v>
      </c>
      <c r="L54" t="s">
        <v>390</v>
      </c>
    </row>
    <row r="55" spans="1:12" x14ac:dyDescent="0.2">
      <c r="A55" t="s">
        <v>54</v>
      </c>
      <c r="B55" t="s">
        <v>380</v>
      </c>
      <c r="C55" t="s">
        <v>396</v>
      </c>
      <c r="D55" t="s">
        <v>397</v>
      </c>
      <c r="E55">
        <v>6</v>
      </c>
      <c r="F55" t="s">
        <v>398</v>
      </c>
      <c r="G55">
        <v>42144</v>
      </c>
      <c r="H55" t="s">
        <v>370</v>
      </c>
      <c r="I55" t="s">
        <v>394</v>
      </c>
      <c r="J55" t="s">
        <v>385</v>
      </c>
      <c r="K55" t="s">
        <v>386</v>
      </c>
      <c r="L55" t="s">
        <v>390</v>
      </c>
    </row>
    <row r="56" spans="1:12" x14ac:dyDescent="0.2">
      <c r="A56" t="s">
        <v>55</v>
      </c>
      <c r="B56" t="s">
        <v>380</v>
      </c>
      <c r="C56" t="s">
        <v>396</v>
      </c>
      <c r="D56" t="s">
        <v>397</v>
      </c>
      <c r="E56">
        <v>6</v>
      </c>
      <c r="F56" t="s">
        <v>398</v>
      </c>
      <c r="G56">
        <v>42144</v>
      </c>
      <c r="H56" t="s">
        <v>370</v>
      </c>
      <c r="I56" t="s">
        <v>394</v>
      </c>
      <c r="J56" t="s">
        <v>385</v>
      </c>
      <c r="K56" t="s">
        <v>386</v>
      </c>
      <c r="L56" t="s">
        <v>390</v>
      </c>
    </row>
    <row r="57" spans="1:12" x14ac:dyDescent="0.2">
      <c r="A57" t="s">
        <v>56</v>
      </c>
      <c r="B57" t="s">
        <v>380</v>
      </c>
      <c r="C57" t="s">
        <v>396</v>
      </c>
      <c r="D57" t="s">
        <v>397</v>
      </c>
      <c r="E57">
        <v>6</v>
      </c>
      <c r="F57" t="s">
        <v>398</v>
      </c>
      <c r="G57">
        <v>42144</v>
      </c>
      <c r="H57" t="s">
        <v>370</v>
      </c>
      <c r="I57" t="s">
        <v>394</v>
      </c>
      <c r="J57" t="s">
        <v>385</v>
      </c>
      <c r="K57" t="s">
        <v>386</v>
      </c>
      <c r="L57" t="s">
        <v>390</v>
      </c>
    </row>
    <row r="58" spans="1:12" x14ac:dyDescent="0.2">
      <c r="A58" t="s">
        <v>22</v>
      </c>
      <c r="B58" t="s">
        <v>380</v>
      </c>
      <c r="C58" t="s">
        <v>400</v>
      </c>
      <c r="D58" t="s">
        <v>401</v>
      </c>
      <c r="E58">
        <v>7</v>
      </c>
      <c r="F58" t="s">
        <v>402</v>
      </c>
      <c r="G58">
        <v>42158</v>
      </c>
      <c r="H58" t="s">
        <v>370</v>
      </c>
      <c r="I58" t="s">
        <v>394</v>
      </c>
      <c r="J58" t="s">
        <v>385</v>
      </c>
      <c r="K58" t="s">
        <v>386</v>
      </c>
      <c r="L58" t="s">
        <v>390</v>
      </c>
    </row>
    <row r="59" spans="1:12" x14ac:dyDescent="0.2">
      <c r="A59" t="s">
        <v>57</v>
      </c>
      <c r="B59" t="s">
        <v>380</v>
      </c>
      <c r="C59" t="s">
        <v>400</v>
      </c>
      <c r="D59" t="s">
        <v>401</v>
      </c>
      <c r="E59">
        <v>7</v>
      </c>
      <c r="F59" t="s">
        <v>402</v>
      </c>
      <c r="G59">
        <v>42158</v>
      </c>
      <c r="H59" t="s">
        <v>370</v>
      </c>
      <c r="I59" t="s">
        <v>394</v>
      </c>
      <c r="J59" t="s">
        <v>385</v>
      </c>
      <c r="K59" t="s">
        <v>386</v>
      </c>
      <c r="L59" t="s">
        <v>390</v>
      </c>
    </row>
    <row r="60" spans="1:12" x14ac:dyDescent="0.2">
      <c r="A60" t="s">
        <v>403</v>
      </c>
      <c r="B60" t="s">
        <v>380</v>
      </c>
      <c r="C60" t="s">
        <v>400</v>
      </c>
      <c r="D60" t="s">
        <v>401</v>
      </c>
      <c r="E60">
        <v>7</v>
      </c>
      <c r="F60" t="s">
        <v>402</v>
      </c>
      <c r="G60">
        <v>42158</v>
      </c>
      <c r="H60" t="s">
        <v>370</v>
      </c>
      <c r="I60" t="s">
        <v>394</v>
      </c>
      <c r="J60" t="s">
        <v>385</v>
      </c>
      <c r="K60" t="s">
        <v>386</v>
      </c>
      <c r="L60" t="s">
        <v>390</v>
      </c>
    </row>
    <row r="61" spans="1:12" x14ac:dyDescent="0.2">
      <c r="A61" t="s">
        <v>58</v>
      </c>
      <c r="B61" t="s">
        <v>380</v>
      </c>
      <c r="C61" t="s">
        <v>400</v>
      </c>
      <c r="D61" t="s">
        <v>401</v>
      </c>
      <c r="E61">
        <v>7</v>
      </c>
      <c r="F61" t="s">
        <v>402</v>
      </c>
      <c r="G61">
        <v>42158</v>
      </c>
      <c r="H61" t="s">
        <v>370</v>
      </c>
      <c r="I61" t="s">
        <v>394</v>
      </c>
      <c r="J61" t="s">
        <v>385</v>
      </c>
      <c r="K61" t="s">
        <v>386</v>
      </c>
      <c r="L61" t="s">
        <v>390</v>
      </c>
    </row>
    <row r="62" spans="1:12" x14ac:dyDescent="0.2">
      <c r="A62" t="s">
        <v>59</v>
      </c>
      <c r="B62" t="s">
        <v>380</v>
      </c>
      <c r="C62" t="s">
        <v>400</v>
      </c>
      <c r="D62" t="s">
        <v>401</v>
      </c>
      <c r="E62">
        <v>7</v>
      </c>
      <c r="F62" t="s">
        <v>402</v>
      </c>
      <c r="G62">
        <v>42158</v>
      </c>
      <c r="H62" t="s">
        <v>370</v>
      </c>
      <c r="I62" t="s">
        <v>394</v>
      </c>
      <c r="J62" t="s">
        <v>385</v>
      </c>
      <c r="K62" t="s">
        <v>386</v>
      </c>
      <c r="L62" t="s">
        <v>390</v>
      </c>
    </row>
    <row r="63" spans="1:12" x14ac:dyDescent="0.2">
      <c r="A63" t="s">
        <v>60</v>
      </c>
      <c r="B63" t="s">
        <v>380</v>
      </c>
      <c r="C63" t="s">
        <v>400</v>
      </c>
      <c r="D63" t="s">
        <v>401</v>
      </c>
      <c r="E63">
        <v>7</v>
      </c>
      <c r="F63" t="s">
        <v>402</v>
      </c>
      <c r="G63">
        <v>42158</v>
      </c>
      <c r="H63" t="s">
        <v>370</v>
      </c>
      <c r="I63" t="s">
        <v>394</v>
      </c>
      <c r="J63" t="s">
        <v>385</v>
      </c>
      <c r="K63" t="s">
        <v>386</v>
      </c>
      <c r="L63" t="s">
        <v>390</v>
      </c>
    </row>
    <row r="64" spans="1:12" x14ac:dyDescent="0.2">
      <c r="A64" t="s">
        <v>61</v>
      </c>
      <c r="B64" t="s">
        <v>380</v>
      </c>
      <c r="C64" t="s">
        <v>400</v>
      </c>
      <c r="D64" t="s">
        <v>401</v>
      </c>
      <c r="E64">
        <v>7</v>
      </c>
      <c r="F64" t="s">
        <v>402</v>
      </c>
      <c r="G64">
        <v>42158</v>
      </c>
      <c r="H64" t="s">
        <v>370</v>
      </c>
      <c r="I64" t="s">
        <v>394</v>
      </c>
      <c r="J64" t="s">
        <v>385</v>
      </c>
      <c r="K64" t="s">
        <v>386</v>
      </c>
      <c r="L64" t="s">
        <v>390</v>
      </c>
    </row>
    <row r="65" spans="1:12" x14ac:dyDescent="0.2">
      <c r="A65" t="s">
        <v>62</v>
      </c>
      <c r="B65" t="s">
        <v>380</v>
      </c>
      <c r="C65" t="s">
        <v>400</v>
      </c>
      <c r="D65" t="s">
        <v>401</v>
      </c>
      <c r="E65">
        <v>7</v>
      </c>
      <c r="F65" t="s">
        <v>402</v>
      </c>
      <c r="G65">
        <v>42158</v>
      </c>
      <c r="H65" t="s">
        <v>370</v>
      </c>
      <c r="I65" t="s">
        <v>394</v>
      </c>
      <c r="J65" t="s">
        <v>385</v>
      </c>
      <c r="K65" t="s">
        <v>386</v>
      </c>
      <c r="L65" t="s">
        <v>390</v>
      </c>
    </row>
    <row r="66" spans="1:12" x14ac:dyDescent="0.2">
      <c r="A66" t="s">
        <v>63</v>
      </c>
      <c r="B66" t="s">
        <v>380</v>
      </c>
      <c r="C66" t="s">
        <v>400</v>
      </c>
      <c r="D66" t="s">
        <v>401</v>
      </c>
      <c r="E66">
        <v>7</v>
      </c>
      <c r="F66" t="s">
        <v>402</v>
      </c>
      <c r="G66">
        <v>42158</v>
      </c>
      <c r="H66" t="s">
        <v>370</v>
      </c>
      <c r="I66" t="s">
        <v>394</v>
      </c>
      <c r="J66" t="s">
        <v>385</v>
      </c>
      <c r="K66" t="s">
        <v>386</v>
      </c>
      <c r="L66" t="s">
        <v>390</v>
      </c>
    </row>
    <row r="67" spans="1:12" x14ac:dyDescent="0.2">
      <c r="A67" t="s">
        <v>64</v>
      </c>
      <c r="B67" t="s">
        <v>380</v>
      </c>
      <c r="C67" t="s">
        <v>400</v>
      </c>
      <c r="D67" t="s">
        <v>401</v>
      </c>
      <c r="E67">
        <v>7</v>
      </c>
      <c r="F67" t="s">
        <v>402</v>
      </c>
      <c r="G67">
        <v>42158</v>
      </c>
      <c r="H67" t="s">
        <v>370</v>
      </c>
      <c r="I67" t="s">
        <v>394</v>
      </c>
      <c r="J67" t="s">
        <v>385</v>
      </c>
      <c r="K67" t="s">
        <v>386</v>
      </c>
      <c r="L67" t="s">
        <v>390</v>
      </c>
    </row>
    <row r="68" spans="1:12" x14ac:dyDescent="0.2">
      <c r="A68" t="s">
        <v>65</v>
      </c>
      <c r="B68" t="s">
        <v>380</v>
      </c>
      <c r="C68" t="s">
        <v>400</v>
      </c>
      <c r="D68" t="s">
        <v>401</v>
      </c>
      <c r="E68">
        <v>7</v>
      </c>
      <c r="F68" t="s">
        <v>402</v>
      </c>
      <c r="G68">
        <v>42158</v>
      </c>
      <c r="H68" t="s">
        <v>370</v>
      </c>
      <c r="I68" t="s">
        <v>394</v>
      </c>
      <c r="J68" t="s">
        <v>385</v>
      </c>
      <c r="K68" t="s">
        <v>386</v>
      </c>
      <c r="L68" t="s">
        <v>390</v>
      </c>
    </row>
    <row r="69" spans="1:12" x14ac:dyDescent="0.2">
      <c r="A69" t="s">
        <v>66</v>
      </c>
      <c r="B69" t="s">
        <v>380</v>
      </c>
      <c r="C69" t="s">
        <v>400</v>
      </c>
      <c r="D69" t="s">
        <v>401</v>
      </c>
      <c r="E69">
        <v>7</v>
      </c>
      <c r="F69" t="s">
        <v>402</v>
      </c>
      <c r="G69">
        <v>42158</v>
      </c>
      <c r="H69" t="s">
        <v>370</v>
      </c>
      <c r="I69" t="s">
        <v>394</v>
      </c>
      <c r="J69" t="s">
        <v>385</v>
      </c>
      <c r="K69" t="s">
        <v>386</v>
      </c>
      <c r="L69" t="s">
        <v>390</v>
      </c>
    </row>
    <row r="70" spans="1:12" x14ac:dyDescent="0.2">
      <c r="A70" t="s">
        <v>67</v>
      </c>
      <c r="B70" t="s">
        <v>380</v>
      </c>
      <c r="C70" t="s">
        <v>400</v>
      </c>
      <c r="D70" t="s">
        <v>401</v>
      </c>
      <c r="E70">
        <v>7</v>
      </c>
      <c r="F70" t="s">
        <v>402</v>
      </c>
      <c r="G70">
        <v>42158</v>
      </c>
      <c r="H70" t="s">
        <v>370</v>
      </c>
      <c r="I70" t="s">
        <v>394</v>
      </c>
      <c r="J70" t="s">
        <v>385</v>
      </c>
      <c r="K70" t="s">
        <v>386</v>
      </c>
      <c r="L70" t="s">
        <v>390</v>
      </c>
    </row>
    <row r="71" spans="1:12" x14ac:dyDescent="0.2">
      <c r="A71" t="s">
        <v>68</v>
      </c>
      <c r="B71" t="s">
        <v>380</v>
      </c>
      <c r="C71" t="s">
        <v>400</v>
      </c>
      <c r="D71" t="s">
        <v>401</v>
      </c>
      <c r="E71">
        <v>7</v>
      </c>
      <c r="F71" t="s">
        <v>402</v>
      </c>
      <c r="G71">
        <v>42158</v>
      </c>
      <c r="H71" t="s">
        <v>370</v>
      </c>
      <c r="I71" t="s">
        <v>394</v>
      </c>
      <c r="J71" t="s">
        <v>385</v>
      </c>
      <c r="K71" t="s">
        <v>386</v>
      </c>
      <c r="L71" t="s">
        <v>390</v>
      </c>
    </row>
    <row r="72" spans="1:12" x14ac:dyDescent="0.2">
      <c r="A72" t="s">
        <v>69</v>
      </c>
      <c r="B72" t="s">
        <v>380</v>
      </c>
      <c r="C72" t="s">
        <v>400</v>
      </c>
      <c r="D72" t="s">
        <v>401</v>
      </c>
      <c r="E72">
        <v>7</v>
      </c>
      <c r="F72" t="s">
        <v>402</v>
      </c>
      <c r="G72">
        <v>42158</v>
      </c>
      <c r="H72" t="s">
        <v>370</v>
      </c>
      <c r="I72" t="s">
        <v>394</v>
      </c>
      <c r="J72" t="s">
        <v>385</v>
      </c>
      <c r="K72" t="s">
        <v>386</v>
      </c>
      <c r="L72" t="s">
        <v>390</v>
      </c>
    </row>
    <row r="73" spans="1:12" x14ac:dyDescent="0.2">
      <c r="A73" t="s">
        <v>70</v>
      </c>
      <c r="B73" t="s">
        <v>380</v>
      </c>
      <c r="C73" t="s">
        <v>400</v>
      </c>
      <c r="D73" t="s">
        <v>401</v>
      </c>
      <c r="E73">
        <v>7</v>
      </c>
      <c r="F73" t="s">
        <v>402</v>
      </c>
      <c r="G73">
        <v>42158</v>
      </c>
      <c r="H73" t="s">
        <v>370</v>
      </c>
      <c r="I73" t="s">
        <v>394</v>
      </c>
      <c r="J73" t="s">
        <v>385</v>
      </c>
      <c r="K73" t="s">
        <v>386</v>
      </c>
      <c r="L73" t="s">
        <v>390</v>
      </c>
    </row>
    <row r="74" spans="1:12" x14ac:dyDescent="0.2">
      <c r="A74" t="s">
        <v>71</v>
      </c>
      <c r="B74" t="s">
        <v>380</v>
      </c>
      <c r="C74" t="s">
        <v>400</v>
      </c>
      <c r="D74" t="s">
        <v>401</v>
      </c>
      <c r="E74">
        <v>7</v>
      </c>
      <c r="F74" t="s">
        <v>402</v>
      </c>
      <c r="G74">
        <v>42158</v>
      </c>
      <c r="H74" t="s">
        <v>370</v>
      </c>
      <c r="I74" t="s">
        <v>394</v>
      </c>
      <c r="J74" t="s">
        <v>385</v>
      </c>
      <c r="K74" t="s">
        <v>386</v>
      </c>
      <c r="L74" t="s">
        <v>390</v>
      </c>
    </row>
    <row r="75" spans="1:12" x14ac:dyDescent="0.2">
      <c r="A75" t="s">
        <v>72</v>
      </c>
      <c r="B75" t="s">
        <v>380</v>
      </c>
      <c r="C75" t="s">
        <v>400</v>
      </c>
      <c r="D75" t="s">
        <v>401</v>
      </c>
      <c r="E75">
        <v>7</v>
      </c>
      <c r="F75" t="s">
        <v>402</v>
      </c>
      <c r="G75">
        <v>42158</v>
      </c>
      <c r="H75" t="s">
        <v>370</v>
      </c>
      <c r="I75" t="s">
        <v>394</v>
      </c>
      <c r="J75" t="s">
        <v>385</v>
      </c>
      <c r="K75" t="s">
        <v>386</v>
      </c>
      <c r="L75" t="s">
        <v>3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hylum</vt:lpstr>
      <vt:lpstr>Class</vt:lpstr>
      <vt:lpstr>Order</vt:lpstr>
      <vt:lpstr>Family</vt:lpstr>
      <vt:lpstr>Genus</vt:lpstr>
      <vt:lpstr>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nnell, Lee</dc:creator>
  <cp:lastModifiedBy>Pinnell, Lee</cp:lastModifiedBy>
  <dcterms:created xsi:type="dcterms:W3CDTF">2024-02-24T16:13:38Z</dcterms:created>
  <dcterms:modified xsi:type="dcterms:W3CDTF">2024-02-24T16:29:38Z</dcterms:modified>
</cp:coreProperties>
</file>